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Volumes/Chiara/PhD/Sanger/analyses_paper/9_scoary/"/>
    </mc:Choice>
  </mc:AlternateContent>
  <xr:revisionPtr revIDLastSave="0" documentId="13_ncr:1_{D8987D95-3A63-2A49-97FF-D509B1B5729D}" xr6:coauthVersionLast="47" xr6:coauthVersionMax="47" xr10:uidLastSave="{00000000-0000-0000-0000-000000000000}"/>
  <bookViews>
    <workbookView xWindow="8980" yWindow="500" windowWidth="37560" windowHeight="19900" xr2:uid="{00000000-000D-0000-FFFF-FFFF00000000}"/>
  </bookViews>
  <sheets>
    <sheet name="fish_27_11_2022_1301.results" sheetId="1" r:id="rId1"/>
  </sheets>
  <definedNames>
    <definedName name="_xlnm._FilterDatabase" localSheetId="0" hidden="1">fish_27_11_2022_1301.results!$A$1:$O$1168</definedName>
  </definedNames>
  <calcPr calcId="0"/>
</workbook>
</file>

<file path=xl/sharedStrings.xml><?xml version="1.0" encoding="utf-8"?>
<sst xmlns="http://schemas.openxmlformats.org/spreadsheetml/2006/main" count="2854" uniqueCount="2338">
  <si>
    <t>Gene</t>
  </si>
  <si>
    <t>Non-unique Gene name</t>
  </si>
  <si>
    <t>Annotation</t>
  </si>
  <si>
    <t>Number_pos_present_in</t>
  </si>
  <si>
    <t>Number_neg_present_in</t>
  </si>
  <si>
    <t>Number_pos_not_present_in</t>
  </si>
  <si>
    <t>Number_neg_not_present_in</t>
  </si>
  <si>
    <t>Sensitivity</t>
  </si>
  <si>
    <t>Specificity</t>
  </si>
  <si>
    <t>Odds_ratio</t>
  </si>
  <si>
    <t>Naive_p</t>
  </si>
  <si>
    <t>Bonferroni_p</t>
  </si>
  <si>
    <t>Benjamini_H_p</t>
  </si>
  <si>
    <t>group_5885</t>
  </si>
  <si>
    <t>FIG01117467: hypothetical protein</t>
  </si>
  <si>
    <t>lagD_1~~~lagD~~~lagD_2</t>
  </si>
  <si>
    <t>lagD_1;lagD;lagD_2</t>
  </si>
  <si>
    <t>Bacteriocin processing peptidase / Bacteriocin export ABC transporterLactococcin-G-processing and transport ATP-binding protein LagDABC-type bacteriocin/lantibiotic exporters contain an N-terminal double-glycine peptidase domainABC-type bacteriocin transporterPeptidase C39 family;Lactococcin-G-processing and transport ATP-binding protein LagD;Bacteriocin processing peptidase / Bacteriocin export ABC transporterLactococcin-G-processing and transport ATP-binding protein LagDcyclic beta-12-glucan ABC transporterABC-type bacteriocin/lantibiotic exporters contain an N-terminal double-glycine peptidase domainABC-type bacteriocin transporterABC transporter</t>
  </si>
  <si>
    <t>inf</t>
  </si>
  <si>
    <t>group_4912</t>
  </si>
  <si>
    <t>hypothetical protein</t>
  </si>
  <si>
    <t>group_4863</t>
  </si>
  <si>
    <t>group_3919</t>
  </si>
  <si>
    <t>group_3682</t>
  </si>
  <si>
    <t>hypothetical protein;Staphylocoagulase precursor</t>
  </si>
  <si>
    <t>group_1370</t>
  </si>
  <si>
    <t>Uncharacterized protein conserved in bacteriaProtein of unknown function (DUF1697)</t>
  </si>
  <si>
    <t>group_1199</t>
  </si>
  <si>
    <t>Hypothetical protein</t>
  </si>
  <si>
    <t>ydeA</t>
  </si>
  <si>
    <t>putative protease YdeA</t>
  </si>
  <si>
    <t>cdd</t>
  </si>
  <si>
    <t>Cytidine deaminase;Cytidine deaminaseCytidine deaminasecytidine deaminaseCytidine deaminasecytidine deaminaseCytidine and deoxycytidylate deaminase zinc-binding region</t>
  </si>
  <si>
    <t>clcA_2~~~clcA_1~~~~~~clcB_1</t>
  </si>
  <si>
    <t>clcA_2;clcA_1;;clcB_1</t>
  </si>
  <si>
    <t>Chloride channel proteinH(+)/Cl(-) exchange transporter ClcAputative voltage-gated ClC-type chloride channel ClcBVoltage gated chloride channel;voltage-gated chloride channel family protein;Voltage-gated ClC-type chloride channel ClcB;Chloride channel protein;H(+)/Cl(-) exchange transporter ClcA</t>
  </si>
  <si>
    <t>glpD~~~glpK</t>
  </si>
  <si>
    <t>glpD;glpK</t>
  </si>
  <si>
    <t>alpha-glycerophosphate oxidaseGlycerol kinaseglycerol kinaseglycerol kinaseFGGY family of carbohydrate kinases N-terminal domain;glycerol kinaseGlycerol kinaseglycerol kinasePentose-5-phosphate-3-epimeraseglycerol kinaseFGGY family of carbohydrate kinases C-terminal domain;glycerol kinaseGlycerol kinaseglycerol kinasePentose-5-phosphate-3-epimeraseglycerol kinaseFGGY family of carbohydrate kinases N-terminal domain</t>
  </si>
  <si>
    <t>gldA_2~~~gldA_1~~~gldA_3</t>
  </si>
  <si>
    <t>gldA_2;gldA_1;gldA_3</t>
  </si>
  <si>
    <t>Glycerol dehydrogenaseGlycerol dehydrogenaseglycerol dehydrogenaseGlycerol dehydrogenase and related enzymesIron-containing alcohol dehydrogenase;Glycerol dehydrogenase;Glycerol dehydrogenaseGlycerol dehydrogenaseglycerol dehydrogenaseGlycerol dehydrogenase and related enzymeslactaldehyde reductaseIron-containing alcohol dehydrogenase</t>
  </si>
  <si>
    <t>fsaA</t>
  </si>
  <si>
    <t>TransaldolaseFructose-6-phosphate aldolase 1fructose-6-phosphate aldolaseTransaldolasefructose-6-phosphate aldolaseTransaldolase</t>
  </si>
  <si>
    <t>xerC~~~xerD</t>
  </si>
  <si>
    <t>xerC;xerD</t>
  </si>
  <si>
    <t>Tyrosine recombinase XerC;Tyrosine recombinase XerD;integrasesite-specific tyrosine recombinase XerCSite-specific recombinase XerDtyrosine recombinase XerCPhage integrase N-terminal SAM-like domain;integraseTyrosine recombinase XerDsite-specific tyrosine recombinase XerCSite-specific recombinase XerDtyrosine recombinase XerCPhage integrase family</t>
  </si>
  <si>
    <t>group_5519</t>
  </si>
  <si>
    <t>hypothetical protein;Hypothetical protein</t>
  </si>
  <si>
    <t>glyA</t>
  </si>
  <si>
    <t>;glyA</t>
  </si>
  <si>
    <t>hypothetical protein;Fluorothreonine transaldolase;putative hydoxy methyl transferase proteinPyridoxal-phosphate-dependent serine hydroxymethyltransferaseserine hydroxymethyltransferaseSerine hydroxymethyltransferase</t>
  </si>
  <si>
    <t>cutC_2~~~cutC_1~~~hpdB~~~pflD~~~csdB</t>
  </si>
  <si>
    <t>;cutC_2;cutC_1;hpdB;pflD;csdB</t>
  </si>
  <si>
    <t>Pyruvate formate-lyaseputative formate acetyltransferase 2glycyl radical enzyme PFL2/glycerol dehydratase familyPyruvate formate lyase;Choline trimethylamine-lyase;Pyruvate formate-lyase;Pyruvate formate-lyase4-hydroxyphenylacetate decarboxylase large subunitputative formate acetyltransferase 2glycyl radical enzyme PFL2/glycerol dehydratase familyPyruvate formate lyase;Trans-4-hydroxy-L-proline dehydratase</t>
  </si>
  <si>
    <t>tmpC_1~~~~~~tmpC_2</t>
  </si>
  <si>
    <t>tmpC_1;;tmpC_2</t>
  </si>
  <si>
    <t>Nucleoside-binding proteinPurine nucleoside receptor ACytosine deaminase and related metal-dependent hydrolasesBasic membrane protein;Membrane lipoprotein TmpC;LipoproteinBasic membrane protein</t>
  </si>
  <si>
    <t>group_4428</t>
  </si>
  <si>
    <t>hypothetical protein;ATPasePredicted ATPase;ATPasecobalt transporter ATP-binding subunitPredicted ATP-binding protein involved in virulence;ATPase;ATPasePredicted ATP-binding protein involved in virulence</t>
  </si>
  <si>
    <t>def1~~~def2</t>
  </si>
  <si>
    <t>;def1;def2</t>
  </si>
  <si>
    <t>peptide deformylasepeptide deformylase;Peptide deformylase 1;peptide deformylasePeptide deformylase 2peptide deformylaseN-formylmethionyl-tRNA deformylasepeptide deformylasePolypeptide deformylase;peptide deformylasePeptide deformylase 1peptide deformylaseN-formylmethionyl-tRNA deformylasepeptide deformylasePolypeptide deformylase;Peptide deformylasePeptide deformylase 2peptide deformylaseN-formylmethionyl-tRNA deformylasepeptide deformylasePolypeptide deformylase</t>
  </si>
  <si>
    <t>punA_2~~~punA</t>
  </si>
  <si>
    <t>punA_2;punA</t>
  </si>
  <si>
    <t>Purine nucleoside phosphorylase; N-Ribosylnicotinamide phosphorylase ## possiblePurine nucleoside phosphorylase 1purine nucleoside phosphorylasePurine nucleoside phosphorylaseinosine/guanosine/xanthosine phosphorylase familyPhosphorylase superfamily; N-Ribosylnicotinamide phosphorylase ## possiblePurine nucleoside phosphorylase 1purine nucleoside phosphorylasePurine nucleoside phosphorylasepurine nucleoside phosphorylase I inosine and guanosine-specificPhosphorylase superfamily</t>
  </si>
  <si>
    <t>tmpC_1</t>
  </si>
  <si>
    <t>tmpC_1;</t>
  </si>
  <si>
    <t>lipoproteinPurine nucleoside receptor ABasic membrane protein;hypothetical protein;Lipoproteincytidine deaminaseCytidine deaminasecytidine deaminaseBasic membrane protein</t>
  </si>
  <si>
    <t>dtpT_2~~~dtpT_1</t>
  </si>
  <si>
    <t>;dtpT_2;dtpT_1</t>
  </si>
  <si>
    <t>Di/tripeptide permease DtpTamino acid/peptide transporter (Peptide:H+ symporter);Di-/tripeptide transporter;Di/tripeptide permease DtpTDi-/tripeptide transporteramino acid/peptide transporter (Peptide:H+ symporter)POT family;Di/tripeptide permease DtpTDi-/tripeptide transporterputative tripeptide transporter permeaseamino acid/peptide transporter (Peptide:H+ symporter)POT family;Di/tripeptide permease DtpTDi-/tripeptide transporterputative tripeptide transporter permeaseamino acid/peptide transporter (Peptide:H+ symporter)</t>
  </si>
  <si>
    <t>yesO_1</t>
  </si>
  <si>
    <t>;yesO_1</t>
  </si>
  <si>
    <t>hypothetical protein;sugar ABC transporter substrate-binding proteinMaltose-binding periplasmic proteins/domainsBacterial extracellular solute-binding protein;Sugar ABC transporter sugar-binding protein;sugar ABC transporter sugar-binding proteinPutative ABC transporter substrate-binding protein yesOMaltose-binding periplasmic proteins/domainscarbohydrate ABC transporter substrate-binding protein CPR_0540 familyBacterial extracellular solute-binding protein;sugar ABC transporter sugar-binding proteinPutative ABC transporter substrate-binding protein yesOmaltose ABC transporter periplasmic proteinMaltose-binding periplasmic proteins/domainscarbohydrate ABC transporter substrate-binding protein CPR_0540 familyBacterial extracellular solute-binding protein</t>
  </si>
  <si>
    <t>gatC_1~~~gatC_5~~~gatC_2~~~gatC_4</t>
  </si>
  <si>
    <t>gatC_1;gatC_5;gatC_2;gatC_4</t>
  </si>
  <si>
    <t>PTS system galactitol-specific EIIC component;PTS system galactitol-specific transporter subunit IICPTS system galactitol-specific EIIC componentPTS system galactitol-specific IIC componentPTS system sugar-specific permease component</t>
  </si>
  <si>
    <t>gatA_2</t>
  </si>
  <si>
    <t>;gatA_2</t>
  </si>
  <si>
    <t>hypothetical protein;PTS system galactitol-specific transporter subunit IIAPTS system galactitol-specific transporter subunit IIAPTS system fructose subfamily IIA componentPhosphoenolpyruvate-dependent sugar phosphotransferase system EIIA 2</t>
  </si>
  <si>
    <t>rhaD_1~~~rhaD_2~~~rhaD</t>
  </si>
  <si>
    <t>rhaD_1;rhaD_2;rhaD</t>
  </si>
  <si>
    <t>putative Rhamnulose-1-phosphate aldolaserhamnulose-1-phosphate aldolaserhamnulose-1-phosphate aldolase;putative Rhamnulose-1-phosphate aldolaseRhamnulose-1-phosphate aldolaserhamnulose-1-phosphate aldolaseRibulose-5-phosphate 4-epimerase and related epimerases and aldolasesrhamnulose-1-phosphate aldolaseClass II Aldolase and Adducin N-terminal domain;Rhamnulose-1-phosphate aldolase</t>
  </si>
  <si>
    <t>galT_2~~~galT_1~~~galT</t>
  </si>
  <si>
    <t>galT_2;galT_1;galT</t>
  </si>
  <si>
    <t>Galactose-1-phosphate uridylyltransferase;galactose-1-phosphate uridylyltransferasegalactose-1-phosphate uridylyltransferaseGalactose-1-phosphate uridyltransferasegalactose-1-phosphate uridylyltransferaseGalactose-1-phosphate uridyl transferase C-terminal domain;galactose-1-phosphate uridylyltransferasegalactose-1-phosphate uridylyltransferaseGalactose-1-phosphate uridyltransferasegalactose-1-phosphate uridylyltransferaseGalactose-1-phosphate uridyl transferase N-terminal domain</t>
  </si>
  <si>
    <t>rhaS_1~~~~~~soxS</t>
  </si>
  <si>
    <t>rhaS_1;;soxS</t>
  </si>
  <si>
    <t>HTH-type transcriptional activator RhaS;hypothetical protein;AraC family transcriptional regulatorRegulatory protein soxSDNA-binding transcriptional regulator AraCDNA gyrase inhibitorYSIRK-targeted surface antigen transcriptional regulatorBacterial regulatory helix-turn-helix proteins AraC family</t>
  </si>
  <si>
    <t>gatC_4~~~gatC_2~~~gatC_6~~~gatC_3~~~gatC_5</t>
  </si>
  <si>
    <t>gatC_4;gatC_2;gatC_6;gatC_3;gatC_5</t>
  </si>
  <si>
    <t>PTS system galactitol-specific IICPTS system galactitol-specific EIIC componentPTS system galactitol-specific IIC componentPTS system sugar-specific permease component;PTS system galactitol-specific EIIC component;PTS system galactitol-specific transporter subunit IICPTS system galactitol-specific EIIC componentPTS system galactitol-specific IIC componentPTS system sugar-specific permease component</t>
  </si>
  <si>
    <t>galE_2~~~galE_1</t>
  </si>
  <si>
    <t>galE_2;galE_1</t>
  </si>
  <si>
    <t>UDP-glucose 4-epimerase;UDP-glucose 4-epimeraseUDP-glucose 4-epimeraseUDP-galactose-4-epimeraseUDP-glucose 4-epimeraseNAD dependent epimerase/dehydratase family</t>
  </si>
  <si>
    <t>gatB_2</t>
  </si>
  <si>
    <t>;gatB_2</t>
  </si>
  <si>
    <t>hypothetical protein;Putative PTS system galactitol-specific enzyme IIB componentGalactitol-specific phosphotransferase enzyme IIB componentPTS system galactitol-specific transporter subunit IIBPhosphotransferase system galactitol-specific IIB componentPTS system Lactose/Cellobiose specific IIB subunit</t>
  </si>
  <si>
    <t>gatB_3</t>
  </si>
  <si>
    <t>PTS system galactitol-specific IIB componentGalactitol-specific phosphotransferase enzyme IIB componentPTS system galactitol-specific transporter subunit IIBPhosphotransferase system galactitol-specific IIB componentPTS system Lactose/Cellobiose specific IIB subunit</t>
  </si>
  <si>
    <t>araQ_2~~~~~~ycjP_1</t>
  </si>
  <si>
    <t>araQ_2;;ycjP_1</t>
  </si>
  <si>
    <t>L-arabinose transport system permease protein AraQ;hypothetical protein;Sugar ABC transporter permeaseglycerol-3-phosphate transporter membrane proteinABC-type maltose transport systems permease component;Sugar ABC transporter permeaseInner membrane ABC transporter permease protein ycjPglycerol-3-phosphate transporter membrane proteinABC-type maltose transport systems permease componentNifC-like ABC-type porterBinding-protein-dependent transport system inner membrane component</t>
  </si>
  <si>
    <t>fryA</t>
  </si>
  <si>
    <t>PTS system galactitol-specific IIAMultiphosphoryl transfer protein 1PTS system galactitol-specific transporter subunit IIAPTS system fructose subfamily IIA componentPhosphoenolpyruvate-dependent sugar phosphotransferase system EIIA 2</t>
  </si>
  <si>
    <t>lafA</t>
  </si>
  <si>
    <t>bacteriocinBacteriocin lactacin-F subunit LafA precursorBacteriocin class II with double-glycine leader peptide</t>
  </si>
  <si>
    <t>group_3277</t>
  </si>
  <si>
    <t>group_3129</t>
  </si>
  <si>
    <t>abortive infection protein AbiGII</t>
  </si>
  <si>
    <t>group_1409</t>
  </si>
  <si>
    <t>abortive infection protein AbiGIINucleotidyl transferase of unknown function (DUF1814)</t>
  </si>
  <si>
    <t>agaA_1~~~agaA_2~~~agaA_3~~~rafA_2~~~rafA~~~~~~rafA_1</t>
  </si>
  <si>
    <t>agaA_1;agaA_2;agaA_3;rafA_2;rafA;;rafA_1</t>
  </si>
  <si>
    <t>Alpha-galactosidase AgaA;alpha-galactosidaseAlpha-galactosidaseAlpha-galactosidaseMelibiase;alpha-galactosidaseAlpha-galactosidase</t>
  </si>
  <si>
    <t>galK_3~~~galK_2~~~galK_1</t>
  </si>
  <si>
    <t>galK_3;galK_2;galK_1</t>
  </si>
  <si>
    <t>GalactokinaseGalactokinasegalactokinaseGalactokinasegalactokinaseGHMP kinases N terminal domain;GalactokinaseGalactokinasegalactokinaseGalactokinasegalactokinaseGHMP kinases C terminal;Galactokinase;GalactokinaseGalactokinasegalactokinaseGalactokinasegalactokinase;GalactokinaseGalactokinasegalactokinaseGalactokinasegalactokinaseGalactokinase galactose-binding signature</t>
  </si>
  <si>
    <t>licR_1~~~ulaC_2</t>
  </si>
  <si>
    <t>;licR_1;ulaC_2</t>
  </si>
  <si>
    <t>hypothetical protein;Predicted galactitol operon regulator (Transcriptional antiterminator) BglG family / PTS systemmannitol/fructose-specific IIA componentputative frv operon regulatory proteinHTH domain;putative licABCH operon regulator;DeoR regulatorAscorbate-specific phosphotransferase enzyme IIA componentPTS system L-ascorbate-specific transporter subunit IIAPhosphotransferase system galactitol-specific IIB componentPhosphoenolpyruvate-dependent sugar phosphotransferase system EIIA 2;Predicted galactitol operon regulator (Transcriptional antiterminator) BglG family / PTS systemmannitol/fructose-specific IIA componentAscorbate-specific phosphotransferase enzyme IIA componentPTS system L-ascorbate-specific transporter subunit IIAPhosphoenolpyruvate-dependent sugar phosphotransferase system EIIA 2</t>
  </si>
  <si>
    <t>group_2759</t>
  </si>
  <si>
    <t>Multiple antibiotic resistance protein marCinner membrane proteinmembrane protein MarC familyMarC family integral membrane protein</t>
  </si>
  <si>
    <t>group_2149</t>
  </si>
  <si>
    <t>cof family hydrolasePutative hydrolase M6_Spy0533sugar phosphate phosphataseACT domain-containing proteinCof-like hydrolasehaloacid dehalogenase-like hydrolase</t>
  </si>
  <si>
    <t>galM</t>
  </si>
  <si>
    <t>galM;</t>
  </si>
  <si>
    <t>Putative aldose 1-epimeraseAldose 1-epimerasegalactose-1-epimerasegalactose mutarotaseAldose 1-epimerase;aldose 1-epimerasegalactose mutarotaseAldose 1-epimerase;Aldose 1-epimerase;aldose 1-epimeraseAldose 1-epimerasegalactose-1-epimerasegalactose mutarotaseAldose 1-epimerase</t>
  </si>
  <si>
    <t>melD_2~~~ugpA_1~~~ugpA_2</t>
  </si>
  <si>
    <t>melD_2;ugpA_1;ugpA_2</t>
  </si>
  <si>
    <t>Melibiose/raffinose/stachyose import permease protein MelD;binding-protein-dependent transport system inner membrane proteinsn-glycerol-3-phosphate transport system permease protein ugpAglycerol-3-phosphate transporter permeaseABC-type polysaccharide transport system permease componentputative 2-aminoethylphosphonate ABC transporter permease protein;binding-protein-dependent transport system inner membrane proteinsn-glycerol-3-phosphate transport system permease protein ugpAglycerol-3-phosphate transporter permeaseABC-type polysaccharide transport system permease componentputative 2-aminoethylphosphonate ABC transporter permease proteinBinding-protein-dependent transport system inner membrane component</t>
  </si>
  <si>
    <t>group_3147</t>
  </si>
  <si>
    <t>Tn5252 Orf28</t>
  </si>
  <si>
    <t>cof_2</t>
  </si>
  <si>
    <t>cof_2;</t>
  </si>
  <si>
    <t>HMP-PP phosphatase;Hydrolase (HAD superfamily)Putative hydrolase M6_Spy0533sugar phosphate phosphatasePredicted hydrolase (HAD superfamily)Cof-like hydrolasehaloacid dehalogenase-like hydrolase;Putative phosphatase</t>
  </si>
  <si>
    <t>pyrC</t>
  </si>
  <si>
    <t>;pyrC</t>
  </si>
  <si>
    <t>FIG01118351: hypothetical proteinMannosyl-glycoprotein endo-beta-N-acetylglucosaminidase;DihydroorotaseDihydroorotasedihydroorotaseN-acyl-D-aspartate/D-glutamate deacylasedihydroorotase multifunctional complex typeAmidohydrolase family;Immunogenic secreted proteinN-acetylmuramoyl-L-alanine amidase domain-containing protein SAOUHSC_02979 precursorN-acetylmuramoyl-L-alanine amidaseCHAP domain;FIG01118351: hypothetical proteinN-acetylmuramoyl-L-alanine amidase domain-containing protein SAOUHSC_02979 precursorN-acetylmuramoyl-L-alanine amidaseCHAP domain;hypothetical protein;FIG01118351: hypothetical protein</t>
  </si>
  <si>
    <t>group_3085</t>
  </si>
  <si>
    <t>Erythrocyte binding protein 2</t>
  </si>
  <si>
    <t>group_3546</t>
  </si>
  <si>
    <t>gdhA~~~~~~gdhA_1~~~gdh~~~gdhA_2</t>
  </si>
  <si>
    <t>gdhA;;gdhA_1;gdh;gdhA_2</t>
  </si>
  <si>
    <t>NADP-specific glutamate dehydrogenaseNADP-specific glutamate dehydrogenaseglutamate dehydrogenaseGlu/Leu/Phe/Val dehydrogenase dimerisation domain;NADP-specific glutamate dehydrogenaseglutamate dehydrogenase;NADP-specific glutamate dehydrogenase;NADP-specific glutamate dehydrogenaseNADP-specific glutamate dehydrogenaseglutamate dehydrogenaseGlutamate/Leucine/Phenylalanine/Valine dehydrogenase</t>
  </si>
  <si>
    <t>group_6034</t>
  </si>
  <si>
    <t>FIG01115288: hypothetical protein</t>
  </si>
  <si>
    <t>ugpA~~~ycjO~~~ugpA_2</t>
  </si>
  <si>
    <t>ugpA;ycjO;ugpA_2</t>
  </si>
  <si>
    <t>ABC transporter predicted N-acetylneuraminate transport system permease protein 1sn-glycerol-3-phosphate transport system permease protein ugpAglycerol-3-phosphate transporter permeaseMaltose-binding periplasmic proteins/domains;ABC transporter predicted N-acetylneuraminate transport system permease protein 1Inner membrane ABC transporter permease protein ycjOglycerol-3-phosphate transporter permeaseABC-type polysaccharide transport system permease componentNifC-like ABC-type porterBinding-protein-dependent transport system inner membrane component;sugar ABC transporter permeasesn-glycerol-3-phosphate transport system permease protein ugpAglycerol-3-phosphate transporter permeaseMaltose-binding periplasmic proteins/domainsNifC-like ABC-type porterBinding-protein-dependent transport system inner membrane component;ABC transporter predicted N-acetylneuraminate transport system permease protein 1sn-glycerol-3-phosphate transport system permease protein ugpAglycerol-3-phosphate transporter permeaseABC-type polysaccharide transport system permease componentputative 2-aminoethylphosphonate ABC transporter permease proteinBinding-protein-dependent transport system inner membrane component;ABC transporter predicted N-acetylneuraminate transport system permease protein 1sn-glycerol-3-phosphate transport system permease protein ugpAglycerol-3-phosphate transporter permeaseABC-type polysaccharide transport system permease componentNifC-like ABC-type porterBinding-protein-dependent transport system inner membrane component</t>
  </si>
  <si>
    <t>group_5238</t>
  </si>
  <si>
    <t>Transcriptional regulator MarR familyMarR family;Transcriptional regulator MarR familytranscriptional regulator HprMarR family;Transcriptional regulator MarR family;Transcriptional regulator MarR familytranscriptional regulator SlyAMarR family</t>
  </si>
  <si>
    <t>tkt_2~~~dxs_1</t>
  </si>
  <si>
    <t>tkt_2;dxs_1</t>
  </si>
  <si>
    <t>Transketolase N-terminal sectionTransketolasetransketolaseTransketolase N-terminal subunittransketolaseTransketolase thiamine diphosphate binding domain;1-deoxy-D-xylulose-5-phosphate synthase</t>
  </si>
  <si>
    <t>group_3942</t>
  </si>
  <si>
    <t>menA;</t>
  </si>
  <si>
    <t>14-dihydroxy-2-naphthoate octaprenyltransferase;hypothetical protein;14-dihydroxy-2-naphthoate octaprenyltransferase14-dihydroxy-2-naphthoate octaprenyltransferase14-dihydroxy-2-naphthoate phytyltransferaseUbiA prenyltransferase family</t>
  </si>
  <si>
    <t>yhcR~~~~~~yhcR_2~~~yhcR_1~~~yfkN_3</t>
  </si>
  <si>
    <t>yhcR;;yhcR_2;yhcR_1;yfkN_3</t>
  </si>
  <si>
    <t>5'-nucleotidaseEndonuclease YhcR precursorbifunctional 2'3'-cyclic nucleotide 2'-phosphodiesterase/3'-nucleotidase precursor proteinPredicted RNA-binding protein contains TRAM domainNAD nucleotidase5'-nucleotidase C-terminal domain;5'-nucleotidaseEndonuclease YhcR precursorbifunctional 2'3'-cyclic nucleotide 2'-phosphodiesterase/3'-nucleotidase precursor proteinPredicted RNA-binding protein contains TRAM domain2'3'-cyclic-nucleotide 2'-phosphodiesteraseCalcineurin-like phosphoesterase;5'-nucleotidase;hypothetical protein;5'-nucleotidaseEndonuclease YhcR precursorbifunctional 2'3'-cyclic nucleotide 2'-phosphodiesterase/3'-nucleotidase precursor proteinPredicted RNA-binding protein contains TRAM domain;Cell wall protein;5'-nucleotidaseTrifunctional nucleotide phosphoesterase protein YfkN precursorbifunctional 2'3'-cyclic nucleotide 2'-phosphodiesterase/3'-nucleotidase precursor proteinPredicted RNA-binding protein contains TRAM domainNAD nucleotidase5'-nucleotidase C-terminal domain</t>
  </si>
  <si>
    <t>pksE</t>
  </si>
  <si>
    <t>;pksE</t>
  </si>
  <si>
    <t>CylD;hypothetical protein;CylDPolyketide biosynthesis protein pksEmalonate decarboxylase epsilon subunit</t>
  </si>
  <si>
    <t>group_5954</t>
  </si>
  <si>
    <t>hypothetical protein;DUF1696 domain-containing proteinProtein of unknown function (DUF1696)</t>
  </si>
  <si>
    <t>group_3367</t>
  </si>
  <si>
    <t>cylX protein</t>
  </si>
  <si>
    <t>saeR_2~~~saeR~~~saeR_1</t>
  </si>
  <si>
    <t>saeR_2;saeR;saeR_1</t>
  </si>
  <si>
    <t>Two-component response regulator SA14-24Staphylococcus exoprotein expression protein Rtranscriptional regulatory protein YedWphosphate regulon transcriptional regulatory protein PhoBTranscriptional regulatory protein C terminal;Two-component response regulator SA14-24Staphylococcus exoprotein expression protein RDNA-binding response regulator CreBResponse regulator of citrate/malate metabolismphosphate regulon transcriptional regulatory protein PhoBResponse regulator receiver domain;Two-component response regulator SA14-24Staphylococcus exoprotein expression protein RDNA-binding transcriptional regulator CpxRResponse regulator of citrate/malate metabolismphosphate regulon transcriptional regulatory protein PhoBResponse regulator receiver domain</t>
  </si>
  <si>
    <t>saeS~~~saeS_1~~~saeS_2</t>
  </si>
  <si>
    <t>saeS;saeS_1;saeS_2</t>
  </si>
  <si>
    <t>Histidine protein kinase SaeS;Two-component sensor kinase SA14-24Histidine protein kinase saeSaerobic respiration control sensor protein ArcBPredicted periplasmic ligand-binding sensor domainphosphate regulon sensor kinase PhoRHistidine kinase- DNA gyrase B- and HSP90-like ATPase;Two-component sensor kinase SA14-24Histidine protein kinase saeSsensory histidine kinase CreCSignal transduction histidine kinase involved in nitrogen fixation and metabolism regulationphosphate regulon sensor kinase PhoRHis Kinase A (phospho-acceptor) domain;Two-component sensor kinase SA14-24Histidine protein kinase saeSsignal transduction histidine-protein kinase BaeSPredicted periplasmic ligand-binding sensor domainphosphate regulon sensor kinase PhoRHistidine kinase- DNA gyrase B- and HSP90-like ATPase</t>
  </si>
  <si>
    <t>group_4348</t>
  </si>
  <si>
    <t>marC</t>
  </si>
  <si>
    <t>Multiple antibiotic resistance protein marChypothetical proteininner membrane proteinmembrane protein MarC familyMarC family integral membrane protein;Multiple antibiotic resistance protein marChypothetical proteinhypothetical proteinmembrane protein MarC familyMarC family integral membrane protein</t>
  </si>
  <si>
    <t>group_1470</t>
  </si>
  <si>
    <t>Capsule biosynthesis protein capABacterial capsule synthesis protein PGA_cap</t>
  </si>
  <si>
    <t>yvdD</t>
  </si>
  <si>
    <t>yvdD;</t>
  </si>
  <si>
    <t>decarboxylaseLOG family protein yvdDconserved hypothetical proteinPossible lysine decarboxylase;Putative cytokinin riboside 5'-monophosphate phosphoribohydrolase;Lysine decarboxylase familyLOG family protein yvdDconserved hypothetical proteinPossible lysine decarboxylase;LOG family protein YvdD</t>
  </si>
  <si>
    <t>fabG_2~~~fabG_1</t>
  </si>
  <si>
    <t>fabG_2;fabG_1</t>
  </si>
  <si>
    <t>3-oxoacyl-[acyl-carrier protein] reductase3-oxoacyl-[acyl-carrier-protein] reductase FabG3-ketoacyl-(acyl-carrier-protein) reductaseUncharacterized conserved proteinacetoacetyl-CoA reductaseshort chain dehydrogenase;3-oxoacyl-[acyl-carrier protein] reductase3-oxoacyl-[acyl-carrier-protein] reductase FabG3-ketoacyl-(acyl-carrier-protein) reductaseUncharacterized conserved protein3-oxoacyl-[acyl-carrier-protein] reductaseshort chain dehydrogenase</t>
  </si>
  <si>
    <t>tehB_2</t>
  </si>
  <si>
    <t>Tellurite resistance protein TehBTellurite resistance protein TehB homologtellurite resistance protein TehBUncharacterized protein/domain possibly involved in tellurite resistanceDomain of unknown function (DUF1971)</t>
  </si>
  <si>
    <t>speG</t>
  </si>
  <si>
    <t>;speG</t>
  </si>
  <si>
    <t>shikimate kinase;acetyltransferase GNAT familySpermidine N(1)-acetyltransferasespermidine N1-acetyltransferaseAcetyltransferase (GNAT) family</t>
  </si>
  <si>
    <t>group_4594</t>
  </si>
  <si>
    <t>cas1_1</t>
  </si>
  <si>
    <t>;cas1_1</t>
  </si>
  <si>
    <t>CRISPR-associated protein Cas1CRISPR-associated endonuclease Cas1 subtype I-C/DVULGCRISPR associated protein Cas1;CRISPR-associated endonuclease Cas1</t>
  </si>
  <si>
    <t>group_3072</t>
  </si>
  <si>
    <t>putative CRISPR-associated protein Cas2CRISPR-associated endoribonuclease Cas2CRISPR associated protein Cas2</t>
  </si>
  <si>
    <t>cpdB</t>
  </si>
  <si>
    <t>cpdB;</t>
  </si>
  <si>
    <t>2'3'-cyclic-nucleotide 2'-phosphodiesterase2'3'-cyclic-nucleotide 2'-phosphodiesterase/3'-nucleotidase precursorbifunctional 2'3'-cyclic nucleotide 2'-phosphodiesterase/3'-nucleotidase precursor protein2'3'-cyclic-nucleotide 2'-phosphodiesteraseCalcineurin-like phosphoesterase;2'3'-cyclic-nucleotide 2'-phosphodiesterasebifunctional 2'3'-cyclic nucleotide 2'-phosphodiesterase/3'-nucleotidase precursor protein</t>
  </si>
  <si>
    <t>group_5798</t>
  </si>
  <si>
    <t>FIG01119219: hypothetical protein;hypothetical protein</t>
  </si>
  <si>
    <t>group_2933</t>
  </si>
  <si>
    <t>cylI_2~~~cylI_1~~~cylI</t>
  </si>
  <si>
    <t>cylI_2;cylI_1;cylI</t>
  </si>
  <si>
    <t>cylI protein;cylI protein3-oxoacyl-[acyl-carrier-protein] synthase 23-oxoacyl-(acyl carrier protein) synthase IEnoyl reductase domain of yeast-type FAS1beta-ketoacyl-acyl-carrier-protein synthase IIBeta-ketoacyl synthase C-terminal domain;cylI protein3-oxoacyl-[acyl-carrier-protein] synthase 23-oxoacyl-(acyl carrier protein) synthase IEnoyl reductase domain of yeast-type FAS1beta-ketoacyl-acyl-carrier-protein synthase IIBeta-ketoacyl synthase N-terminal domain;cylI protein3-oxoacyl-(acyl carrier protein) synthase Ibeta-ketoacyl-acyl-carrier-protein synthase II</t>
  </si>
  <si>
    <t>group_5767</t>
  </si>
  <si>
    <t>cylE;</t>
  </si>
  <si>
    <t>cylE protein;hypothetical protein</t>
  </si>
  <si>
    <t>cylF_1~~~cylF_2~~~gcvT</t>
  </si>
  <si>
    <t>;cylF_1;cylF_2;gcvT</t>
  </si>
  <si>
    <t>CylFglycine cleavage system aminomethyltransferase TGlycine cleavage system T protein (aminomethyltransferase)Aminomethyltransferase folate-binding domain;CylFglycine cleavage system aminomethyltransferase TGlycine cleavage system T protein (aminomethyltransferase)glycine cleavage system T proteinAminomethyltransferase folate-binding domain;cylF proteinglycine cleavage system aminomethyltransferase TGlycine cleavage system T protein (aminomethyltransferase)Aminomethyltransferase folate-binding domain;CylF;cylF proteinglycine cleavage system aminomethyltransferase TGlycine cleavage system T protein (aminomethyltransferase);CylFAminomethyltransferaseglycine cleavage system aminomethyltransferase TGlycine cleavage system T protein (aminomethyltransferase)glycine cleavage system T proteinAminomethyltransferase folate-binding domain</t>
  </si>
  <si>
    <t>group_4364</t>
  </si>
  <si>
    <t>Acyl carrier protein paralogacyl carrier proteinAcyl carrier proteinacyl carrier protein</t>
  </si>
  <si>
    <t>fabZ_1</t>
  </si>
  <si>
    <t>;fabZ_1</t>
  </si>
  <si>
    <t>cylZ protein(3R)-hydroxymyristoyl-ACP dehydratasebeta-hydroxyacyl-(acyl-carrier-protein) dehydratase FabZ;cylZ protein(3R)-hydroxymyristoyl-[acyl-carrier-protein] dehydratase(3R)-hydroxymyristoyl-ACP dehydratasebeta-hydroxyacyl-(acyl-carrier-protein) dehydratase FabZFabA-like domain</t>
  </si>
  <si>
    <t>group_5509</t>
  </si>
  <si>
    <t>acetyltransferase GNAT family;acetyltransferase GNAT familySpermidine N(1)-acetyltransferasespermidine N1-acetyltransferaseAcetyltransferase (GNAT) family</t>
  </si>
  <si>
    <t>group_3746</t>
  </si>
  <si>
    <t>hypothetical protein;Hypothetical proteinUncharacterized conserved protein contains double-stranded beta-helix domainCupin domain</t>
  </si>
  <si>
    <t>group_3060</t>
  </si>
  <si>
    <t>transposase</t>
  </si>
  <si>
    <t>uidA~~~uidA_2~~~~~~uidA_1</t>
  </si>
  <si>
    <t>uidA;uidA_2;;uidA_1</t>
  </si>
  <si>
    <t>Beta-glucuronidaseBeta-glucuronidasebeta-D-glucuronidaseGlycosyl hydrolases family 2 sugar binding domain;Beta-glucuronidasebeta-D-glucuronidase;Beta-glucuronidaseBeta-glucuronidasebeta-D-glucuronidaseGlycosyl hydrolases family 2 TIM barrel domain</t>
  </si>
  <si>
    <t>group_6156</t>
  </si>
  <si>
    <t>FIG01117270: hypothetical protein;hypothetical protein;FIG01117270: hypothetical proteinPeptidase propeptide and YPEB domain</t>
  </si>
  <si>
    <t>cylJ_1~~~cylJ_2</t>
  </si>
  <si>
    <t>;cylJ_1;cylJ_2</t>
  </si>
  <si>
    <t>CylJ protein;CylJ proteinGlycosyl transferases related to UDP-glucuronosyltransferaseglycosyltransferase MGT family;cylJ proteinGlycosyl transferases related to UDP-glucuronosyltransferaseUDP-glucoronosyl and UDP-glucosyl transferase;CylJ proteinGlycosyl transferases related to UDP-glucuronosyltransferaseUDP-glucoronosyl and UDP-glucosyl transferase;hypothetical protein;cylJ protein;CylJ proteinGlycosyl transferases related to UDP-glucuronosyltransferaseglycosyltransferase MGT familyUDP-glucoronosyl and UDP-glucosyl transferase</t>
  </si>
  <si>
    <t>senX3~~~arlS_1</t>
  </si>
  <si>
    <t>;senX3;arlS_1</t>
  </si>
  <si>
    <t>Sensor protein basS/pmrB;Sensor protein basS/pmrBSignal-transduction histidine kinase senX3sensory histidine kinase CreCPredicted periplasmic ligand-binding sensor domainphosphate regulon sensor kinase PhoRHistidine kinase- DNA gyrase B- and HSP90-like ATPase;Signal-transduction histidine kinase senX3;Sensor protein basS/pmrBSignal-transduction histidine kinase senX3adaptive-response sensory kinasePredicted periplasmic ligand-binding sensor domainphosphate regulon sensor kinase PhoRHistidine kinase- DNA gyrase B- and HSP90-like ATPase;hypothetical protein;Sensor protein basS/pmrBSensor histidine kinase component HK2sensor kinase CusSPredicted periplasmic ligand-binding sensor domainheavy metal sensor kinaseHis Kinase A (phospho-acceptor) domain;Sensor protein basS/pmrBSignal-transduction histidine kinase senX3sensory histidine kinase CreCPredicted periplasmic ligand-binding sensor domainheavy metal sensor kinaseHistidine kinase- DNA gyrase B- and HSP90-like ATPase;Sensor protein basS/pmrBSensor histidine kinase component HK2sensor kinase CusSheavy metal sensor kinaseHAMP domain;Sensor protein basS/pmrBSensor histidine kinase component HK2sensor protein QseCPredicted periplasmic ligand-binding sensor domainheavy metal sensor kinaseHis Kinase A (phospho-acceptor) domain;sensor histidine kinaseSignal transduction histidine-protein kinase ArlSsensory histidine kinase CreCPredicted periplasmic ligand-binding sensor domainheavy metal sensor kinaseHistidine kinase- DNA gyrase B- and HSP90-like ATPase</t>
  </si>
  <si>
    <t>cusR~~~tcrA_2</t>
  </si>
  <si>
    <t>cusR;tcrA_2</t>
  </si>
  <si>
    <t>Transcriptional regulatory protein CusR;DNA-binding response regulatorTranscriptional regulatory protein CusRDNA-binding transcriptional regulator BasRResponse regulator of citrate/malate metabolismheavy metal response regulatorResponse regulator receiver domain;Transcriptional regulatory protein TcrA;DNA-binding response regulatorTranscriptional regulatory protein CusRDNA-binding transcriptional activator CusRResponse regulator of citrate/malate metabolismheavy metal response regulatorTranscriptional regulatory protein C terminal;DNA-binding response regulatorTranscriptional regulatory protein CusRDNA-binding transcriptional activator CusRResponse regulator of citrate/malate metabolismheavy metal response regulatorResponse regulator receiver domain</t>
  </si>
  <si>
    <t>brnQ_3</t>
  </si>
  <si>
    <t>;brnQ_3</t>
  </si>
  <si>
    <t>Branched-chain amino acid transport system carrier proteinbranched-chain amino acid transport system II carrier proteinBranched-chain amino acid transport protein;Branched-chain amino acid transport system carrier proteinLIV-IIbranched-chain amino acid transport system 2 carrier protein BrnQbranched-chain amino acid transport system II carrier proteinBranched-chain amino acid transport protein</t>
  </si>
  <si>
    <t>group_5542</t>
  </si>
  <si>
    <t>putative acetyltransferase GNAT family;putative acetyltransferase GNAT familyanhydro-N-acetylmuramic acid kinase3-methyladenine DNA glycosylase;Acetyltransferase;Putative acetyltransferase / Putative acetyltransferase GNAT family / DNA-3-methyladenine glycosylase/ GMP synthase [glutamine-hydrolyzing];Putative acetyltransferase / Putative acetyltransferase GNAT family / DNA-3-methyladenine glycosylase/ GMP synthase [glutamine-hydrolyzing]anhydro-N-acetylmuramic acid kinase;putative acetyltransferase GNAT familyanhydro-N-acetylmuramic acid kinase</t>
  </si>
  <si>
    <t>yddE</t>
  </si>
  <si>
    <t>yddE;</t>
  </si>
  <si>
    <t>Phenazine biosynthesis protein PhzFUncharacterized isomerase yddEhypothetical proteinPredicted epimerase PhzC/PhzF homologphenazine biosynthesis protein PhzF familyPhenazine biosynthesis-like protein;Phenazine biosynthesis protein PhzFPredicted epimerase PhzC/PhzF homologphenazine biosynthesis protein PhzF familyPhenazine biosynthesis-like protein;hypothetical protein</t>
  </si>
  <si>
    <t>essC~~~~~~essC_2~~~essC_1</t>
  </si>
  <si>
    <t>essC;;essC_2;essC_1</t>
  </si>
  <si>
    <t>FtsK/SpoIIIE family protein putative secretion system component EssC/YukAhypothetical proteinDNA translocase FtsKDNA segregation ATPase FtsK/SpoIIIE and related proteinstype VII secretion protein EssCFtsK/SpoIIIE family;FtsK/SpoIIIE family protein putative secretion system component EssC/YukADNA transporter;hypothetical protein;FtsK/SpoIIIE family protein putative secretion system component EssC/YukAhypothetical proteintype VII secretion protein EssC;FtsK/SpoIIIE family protein putative secretion system component EssC/YukAhypothetical proteintype VII secretion protein EssCDNA transporter;FtsK/SpoIIIE family protein putative secretion system component EssC/YukAhypothetical proteinDNA segregation ATPase FtsK/SpoIIIE and related proteinstype VII secretion protein EssCFtsK/SpoIIIE family;reticulocyte binding proteintype VII secretion protein EssC;Type VII secretion system protein EssC;reticulocyte binding proteinhypothetical proteintype VII secretion protein EssC;FtsK/SpoIIIE family protein putative secretion system component EssC/YukAhypothetical proteinDNA translocase FtsKDNA segregation ATPase FtsK/SpoIIIE and related proteinstype VII secretion protein EssCDNA transporter</t>
  </si>
  <si>
    <t>group_5402</t>
  </si>
  <si>
    <t>FIG01118218: hypothetical protein;hypothetical cytosolic protein</t>
  </si>
  <si>
    <t>pncM</t>
  </si>
  <si>
    <t>immunity protein PncM</t>
  </si>
  <si>
    <t>group_2305</t>
  </si>
  <si>
    <t>methyltransferaseGlycine/sarcosine/dimethylglycine N-methyltransferaseubiquinone/menaquinone biosynthesis methyltransferasePredicted O-methyltransferaseubiquinone/menaquinone biosynthesis methyltransferaseMethyltransferase domain</t>
  </si>
  <si>
    <t>cylK</t>
  </si>
  <si>
    <t>cylK protein</t>
  </si>
  <si>
    <t>group_4083</t>
  </si>
  <si>
    <t>hypothetical protein;putative cytoplasmic proteinUncharacterized protein predicted to be involved in DNA repairCRISPR-associated protein Cas7/Csd2 subtype I-C/DVULGFamily of unknown function (DUF694)</t>
  </si>
  <si>
    <t>group_3366</t>
  </si>
  <si>
    <t>hypothetical protein;CRISPR-associated RecB family exonuclease Cas4bCRISPR-associated protein Cas4Domain of unknown function DUF83</t>
  </si>
  <si>
    <t>group_6093</t>
  </si>
  <si>
    <t>hypothetical protein;CRISPR-associated protein Csd1 familyCRISPR-associated protein Cas8c/Csd1 subtype I-C/DVULGCRISPR-associated protein (Cas_Csd1);CRISPR-associated protein Csd1 familyCRISPR-associated protein Cas8c/Csd1 subtype I-C/DVULG</t>
  </si>
  <si>
    <t>group_5232</t>
  </si>
  <si>
    <t>Transcriptional regulator RofAM protein trans-acting positive regulator (MGA) PRD domain;Transcriptional regulator RofA;hypothetical protein</t>
  </si>
  <si>
    <t>group_5113</t>
  </si>
  <si>
    <t>Streptococcal histidine triad proteinstreptococcal histidine triad protein;histidine triad proteinstreptococcal histidine triad proteinStreptococcal histidine triad protein;hypothetical protein</t>
  </si>
  <si>
    <t>scpA_4~~~scpA_2~~~scpA_5~~~scpA_6~~~scpA_3~~~scpA_1~~~scpA_7~~~scpB_2</t>
  </si>
  <si>
    <t>scpA_4;scpA_2;scpA_5;scpA_6;scpA_3;scpA_1;scpA_7;scpB_2</t>
  </si>
  <si>
    <t>C5a peptidaseC5a peptidase precursortype VII secretion-associated serine protease mycosinSubtilase family;C5A peptidaseC5a peptidase precursortype VII secretion-associated serine protease mycosinSubtilase family;C5A peptidaseC5a peptidase precursor;C5A peptidaseC5a peptidase precursortype VII secretion-associated serine protease mycosinFn3-like domain (DUF1034);C5a peptidaseC5a peptidase precursorFn3-like domain (DUF1034);C5A peptidase precursorC5a peptidase precursor;C5a peptidaseC5a peptidase precursortype VII secretion-associated serine protease mycosinFn3-like domain (DUF1034);streptococcal C5a peptidaseC5a peptidase precursortype VII secretion-associated serine protease mycosinSubtilase family;C5a peptidase</t>
  </si>
  <si>
    <t>adcA_3</t>
  </si>
  <si>
    <t>Laminin-binding surface proteinProbable zinc transport system zinc-binding lipoprotein AdcA precursorhigh-affinity zinc transporter periplasmic componentABC-type Zn2+ transport system periplasmic component/surface adhesinanchored repeat ABC transporter substrate-binding proteinPeriplasmic solute binding protein family</t>
  </si>
  <si>
    <t>group_5998</t>
  </si>
  <si>
    <t>hypothetical protein;DDE transposase;DDE transposaseUncharacterised protein family (UPF0236);FIG01117195: hypothetical protein;FIG01117195: hypothetical proteinUncharacterised protein family (UPF0236)</t>
  </si>
  <si>
    <t>carA_3~~~carA_1~~~esaA~~~esaA_2~~~esaA_1</t>
  </si>
  <si>
    <t>;carA_3;carA_1;esaA;esaA_2;esaA_1</t>
  </si>
  <si>
    <t>Putative secretion accessory protein EsaA/YueBtype VII secretion protein EsaA;Carbamoyl-phosphate synthase small chainCarbamoyl-phosphate synthase small chaincarbamoyl phosphate synthase small subunitCarbamoylphosphate synthase small subunitcarbamoyl-phosphate synthase small subunitCarbamoyl-phosphate synthase small chain CPSase domain;Putative secretion accessory protein EsaA/YueBCarbamoyl-phosphate synthase small chaincarbamoyl phosphate synthase small subunitCarbamoylphosphate synthase small subunitcarbamoyl-phosphate synthase small subunitCarbamoyl-phosphate synthase small chain CPSase domain;Putative secretion accessory protein EsaA/YueBtype VII secretion protein EsaAABC-2 family transporter protein;hypothetical protein;Putative secretion accessory protein EsaA/YueB;Type VII secretion system accessory factor EsaA;phage infection protein</t>
  </si>
  <si>
    <t>group_6202</t>
  </si>
  <si>
    <t>membrane protein</t>
  </si>
  <si>
    <t>ylaC~~~sigV</t>
  </si>
  <si>
    <t>;ylaC;sigV</t>
  </si>
  <si>
    <t>RNA polymerase sigma factor ECF subfamilyRNA polymerase sigma factor RpoERNA polymerase sigma factor SigM familySigma-70 region 2;RNA polymerase sigma factor ECF subfamilyRNA polymerase sigma factor RpoERNA polymerase sigma factor SigM family;hypothetical protein;RNA polymerase sigma factor YlaC;RNA polymerase sigma factor ECF subfamilyRNA polymerase sigma factor sigVRNA polymerase factor sigma CUncharacterized protein conserved in bacteriaRNA polymerase sigma-70 factorSigma-70 region 4;RNA polymerase sigma factor ECF subfamilyRNA polymerase sigma factor sigVRNA polymerase sigma factor RpoEUncharacterized protein conserved in bacteriaRNA polymerase sigma factor SigM familySigma-70 region 4</t>
  </si>
  <si>
    <t>group_2352</t>
  </si>
  <si>
    <t>DNA-damage-inducible protein J putativebifunctional antitoxin/transcriptional repressor RelBaddiction module antitoxin RelB/DinJ familyRelB antitoxin</t>
  </si>
  <si>
    <t>group_5810</t>
  </si>
  <si>
    <t>Hypothetical protein;hypothetical protein</t>
  </si>
  <si>
    <t>group_6033</t>
  </si>
  <si>
    <t>hypothetical protein;CRISPR-associated protein cas5CRISPR-associated protein Cas5 subtype I-C/DVULGCRISPR-associated protein (Cas_Cas5);CRISPR-associated protein cas5CRISPR-associated protein Cas5 subtype I-C/DVULG</t>
  </si>
  <si>
    <t>ukp</t>
  </si>
  <si>
    <t>ukp;</t>
  </si>
  <si>
    <t>Ukp proteinUncharacterized small proteintype VII secretion protein EssBPredicted membrane protein essB;Putative secretion accessory protein EsaB/YukDUncharacterized small proteinYukD</t>
  </si>
  <si>
    <t>gbs20186_2~~~~~~gbs20186</t>
  </si>
  <si>
    <t>gbs2018-6_2;;gbs2018-6</t>
  </si>
  <si>
    <t>Surface proteinImmunoglobulin G-binding protein G precursorgram-positive signal peptide YSIRK family;hypothetical protein;Surface proteingram-positive signal peptide YSIRK familyGram positive anchor;Surface proteinGram positive anchor</t>
  </si>
  <si>
    <t>group_5941</t>
  </si>
  <si>
    <t>FIG01116258: hypothetical proteintype VII secretion protein EssA;hypothetical protein</t>
  </si>
  <si>
    <t>group_4857</t>
  </si>
  <si>
    <t>;ukp</t>
  </si>
  <si>
    <t>Putative secretion system component EssB/YukCtype VII secretion protein EssBPredicted membrane protein essB;Ukp proteintype VII secretion protein EssBPredicted membrane protein essB</t>
  </si>
  <si>
    <t>group_4686</t>
  </si>
  <si>
    <t>bacteriocin</t>
  </si>
  <si>
    <t>group_4429</t>
  </si>
  <si>
    <t>phage transcriptional repressor</t>
  </si>
  <si>
    <t>group_4309</t>
  </si>
  <si>
    <t>lagD</t>
  </si>
  <si>
    <t>transport ATP-binding protein comaLactococcin-G-processing and transport ATP-binding protein LagDABC-type bacteriocin transporterPeptidase C39 family</t>
  </si>
  <si>
    <t>citS</t>
  </si>
  <si>
    <t>;citS</t>
  </si>
  <si>
    <t>hypothetical protein;Histidine kinase of the competence regulon ComD;Histidine kinase of the competence regulon ComDSensor protein CitSsensory histidine kinase DcuSPredicted signal transduction protein with a C-terminal ATPase domain</t>
  </si>
  <si>
    <t>group_3698</t>
  </si>
  <si>
    <t>hydrolase haloacid dehalogenase-like familyPutative hydrolase M6_Spy0533sugar phosphate phosphatasePredicted hydrolase (HAD superfamily)Cof-like hydrolasehaloacid dehalogenase-like hydrolase;hydrolase haloacid dehalogenase-like familyhypothetical proteinsugar phosphate phosphatasePredicted hydrolase (HAD superfamily)Cof-like hydrolasehaloacid dehalogenase-like hydrolase;hydrolase haloacid dehalogenase-like familyPutative hydrolase M6_Spy0533sugar phosphate phosphataseCof-like hydrolasehaloacid dehalogenase-like hydrolase</t>
  </si>
  <si>
    <t>group_5545</t>
  </si>
  <si>
    <t>Histidine kinase of the competence regulon ComD</t>
  </si>
  <si>
    <t>group_3146</t>
  </si>
  <si>
    <t>CHAP domain containing protein;DNA-cytosine methyltransferase</t>
  </si>
  <si>
    <t>group_3030</t>
  </si>
  <si>
    <t>Fic protein familyProtein involved in cell divisionFic/DOC family;Fic protein family</t>
  </si>
  <si>
    <t>cpsI~~~cpsI_1</t>
  </si>
  <si>
    <t>cpsI;cpsI_1</t>
  </si>
  <si>
    <t>capsular polysaccharide synthesis protein CpsIbJChondroitin polymeraseputative glycosyl transferasePredicted glycosyl hydrolasecolanic acid biosynthesis glycosyltransferase WcaAGlycosyl transferase family 2;capsular polysaccharide synthesis protein CpsIbJChondroitin polymeraseputative glycosyl transferasePredicted glycosyl hydrolasepoly-beta-16 N-acetyl-D-glucosamine synthaseGlycosyl transferase family 2</t>
  </si>
  <si>
    <t>cadD</t>
  </si>
  <si>
    <t>cadmium resistance proteincadmium resistance transporter family proteinCadmium resistance transporter</t>
  </si>
  <si>
    <t>group_3998</t>
  </si>
  <si>
    <t>group_3812</t>
  </si>
  <si>
    <t>group_4262</t>
  </si>
  <si>
    <t>cadC</t>
  </si>
  <si>
    <t>cadmium efflux system accessory proteinCadmium efflux system accessory proteinDNA-binding transcriptional repressor ArsRUncharacterized protein conserved in archaeaBacterial regulatory protein arsR family</t>
  </si>
  <si>
    <t>group_5886</t>
  </si>
  <si>
    <t>FIG01115523: hypothetical protein;hypothetical protein</t>
  </si>
  <si>
    <t>int~~~~~~int_2</t>
  </si>
  <si>
    <t>int;;int_2</t>
  </si>
  <si>
    <t>tyrosine recombinase XerCTyrosine recombinase XerDsite-specific tyrosine recombinase XerCSite-specific recombinase XerDtyrosine recombinase XerDPhage integrase family;Phage integrasesite-specific tyrosine recombinase XerCSite-specific recombinase XerDtyrosine recombinase XerDPhage integrase family;tyrosine recombinase XerCsite-specific tyrosine recombinase XerCSite-specific recombinase XerDtyrosine recombinase XerCPhage integrase family;tyrosine recombinase XerCTyrosine recombinase XerCsite-specific tyrosine recombinase XerCSite-specific recombinase XerDtyrosine recombinase XerCPhage integrase family;Phage integrasesite-specific tyrosine recombinase XerCSite-specific recombinase XerDtyrosine recombinase XerCPhage integrase family;hypothetical protein;tyrosine recombinase XerCPhage integrase family;tyrosine recombinase XerCSite-specific recombinase XerCPhage integrase family</t>
  </si>
  <si>
    <t>group_6211</t>
  </si>
  <si>
    <t>COQ5;</t>
  </si>
  <si>
    <t>2-methoxy-6-polyprenyl-14-benzoquinol methylase mitochondrial;Methyltransferase type II</t>
  </si>
  <si>
    <t>adaA_2~~~adaA~~~adaA_1</t>
  </si>
  <si>
    <t>;adaA_2;adaA;adaA_1</t>
  </si>
  <si>
    <t>Transcriptional regulator AraC familyYSIRK-targeted surface antigen transcriptional regulator;Transcriptional regulator AraC familyDNA-binding transcriptional regulator AraCDNA gyrase inhibitorYSIRK-targeted surface antigen transcriptional regulatorHelix-turn-helix domain;Transcriptional regulator AraC familyUncharacterized response regulatory protein SA0215DNA-binding transcriptional regulator AraCAdenosine deaminaseYSIRK-targeted surface antigen transcriptional regulatorHelix-turn-helix domain;Transcriptional regulator AraC familyMethylphosphotriester-DNA--protein-cysteine S-methyltransferaseDNA-binding transcriptional regulator AraCAdenosine deaminaseYSIRK-targeted surface antigen transcriptional regulatorHelix-turn-helix domain;Transcriptional regulator AraC familyMethylphosphotriester-DNA--protein-cysteine S-methyltransferaseDNA-binding transcriptional regulator AraCDNA gyrase inhibitorYSIRK-targeted surface antigen transcriptional regulatorHelix-turn-helix domain;Transcriptional regulator AraC familyDNA-binding transcriptional regulator AraCAdenosine deaminaseYSIRK-targeted surface antigen transcriptional regulatorHelix-turn-helix domain;hypothetical protein</t>
  </si>
  <si>
    <t>group_5632</t>
  </si>
  <si>
    <t>;xerC</t>
  </si>
  <si>
    <t>integraseSite-specific recombinase XerDPhage integrase family;integrasesite-specific tyrosine recombinase XerSSite-specific recombinase XerDtyrosine recombinase XerCPhage integrase family;putative integrasePhage integrase family;hypothetical protein;integraseTyrosine recombinase XerCsite-specific tyrosine recombinase XerCSite-specific recombinase XerDtyrosine recombinase XerCPhage integrase family</t>
  </si>
  <si>
    <t>group_6049</t>
  </si>
  <si>
    <t>hypothetical protein;Capsular polysaccharide biosynthesis protein CpsK(V)Glycosyltransferase family 52</t>
  </si>
  <si>
    <t>group_4329</t>
  </si>
  <si>
    <t>group_4422</t>
  </si>
  <si>
    <t>cpsI_2~~~cpsI_1~~~~~~glyG~~~cpsI_3</t>
  </si>
  <si>
    <t>cpsI_2;cpsI_1;;glyG;cpsI_3</t>
  </si>
  <si>
    <t>capsular polysaccharide biosythesis protein CpsIbIHyaluronan synthaseputative glycosyl transferasePredicted glycosyl hydrolasepoly-beta-16 N-acetyl-D-glucosamine synthaseGlycosyl transferase family 2;capsular polysaccharide biosythesis protein CpsIbI;hypothetical protein;Glycosyltransferase GlyG</t>
  </si>
  <si>
    <t>group_5764</t>
  </si>
  <si>
    <t>abortive infection protein AbiGI</t>
  </si>
  <si>
    <t>group_4041</t>
  </si>
  <si>
    <t>bacteriocin BlpN-likeBacteriocin class II with double-glycine leader peptide</t>
  </si>
  <si>
    <t>group_6149</t>
  </si>
  <si>
    <t>;tnpA</t>
  </si>
  <si>
    <t>Mobile element protein;IS3 family transposase ISSag5;Mobile element proteinIntegrase core domain;transposaseIntegrase core domain</t>
  </si>
  <si>
    <t>group_6054</t>
  </si>
  <si>
    <t>FIG01115799: hypothetical proteintype VII secretion effector;FIG01115799: hypothetical protein</t>
  </si>
  <si>
    <t>group_3721</t>
  </si>
  <si>
    <t>group_2447</t>
  </si>
  <si>
    <t>DNA-binding helix-turn-helix proteinanaerobic benzoate catabolism transcriptional regulatorPredicted transcriptional regulatorHelix-turn-helix</t>
  </si>
  <si>
    <t>group_5631</t>
  </si>
  <si>
    <t>transposaseTransposase and inactivated derivatives;TransposaseTransposase and inactivated derivativesTransposase;TransposaseTransposase and inactivated derivatives</t>
  </si>
  <si>
    <t>group_4091</t>
  </si>
  <si>
    <t>ISSth1 transposase (orf2) IS3 family</t>
  </si>
  <si>
    <t>group_3387</t>
  </si>
  <si>
    <t>IS3 familytransposase orf2</t>
  </si>
  <si>
    <t>group_5360</t>
  </si>
  <si>
    <t>hypothetical protein;Hypothetical proteinDomain of unknown function (DUF3173)</t>
  </si>
  <si>
    <t>fabZ_2~~~fabZ_1</t>
  </si>
  <si>
    <t>;fabZ_2;fabZ_1</t>
  </si>
  <si>
    <t>Hypothetical proteinMajor Facilitator Superfamily;Hypothetical protein;hypothetical protein;Hypothetical protein(3R)-hydroxymyristoyl-[acyl-carrier-protein] dehydratase(3R)-hydroxymyristoyl-ACP dehydratasebeta-hydroxyacyl-(acyl-carrier-protein) dehydratase FabZMajor Facilitator Superfamily;cylZ protein(3R)-hydroxymyristoyl-[acyl-carrier-protein] dehydratase(3R)-hydroxymyristoyl-ACP dehydratasebeta-hydroxyacyl-(acyl-carrier-protein) dehydratase FabZFabA-like domain</t>
  </si>
  <si>
    <t>group_3686</t>
  </si>
  <si>
    <t>hypothetical protein;putative transcriptional regulator PadR familytranscriptional regulator Acidobacterial PadR-familyTranscriptional regulator PadR-like family</t>
  </si>
  <si>
    <t>group_3106</t>
  </si>
  <si>
    <t>hypothetical protein;Uncharacterized protein conserved in bacteriaN-acyl amino acid synthase PEP-CTERM/exosortase system-associatedProtein of unknown function DUF482</t>
  </si>
  <si>
    <t>group_2134</t>
  </si>
  <si>
    <t>Integrase</t>
  </si>
  <si>
    <t>group_1800</t>
  </si>
  <si>
    <t>group_3710</t>
  </si>
  <si>
    <t>hypothetical protein;integrase</t>
  </si>
  <si>
    <t>pepQ~~~pepQ_2~~~pepQ_1</t>
  </si>
  <si>
    <t>;pepQ;pepQ_2;pepQ_1</t>
  </si>
  <si>
    <t>Proline dipeptidase;Proline dipeptidaseXaa-Pro dipeptidaseaminopeptidaseXaa-Pro aminopeptidaseectoine utilization protein EutDMetallopeptidase family M24;Xaa-Pro dipeptidase;Proline dipeptidaseXaa-Pro dipeptidaseaminopeptidaseXaa-Pro aminopeptidasemethionine aminopeptidase type IMetallopeptidase family M24</t>
  </si>
  <si>
    <t>group_3775</t>
  </si>
  <si>
    <t>resolvase family site-specific recombinase</t>
  </si>
  <si>
    <t>group_4881</t>
  </si>
  <si>
    <t>macB_4~~~macB_5~~~vex1~~~macB_3</t>
  </si>
  <si>
    <t>;macB_4;macB_5;vex1;macB_3</t>
  </si>
  <si>
    <t>ABC transporter membrane-spanning permease Pep export Vex3;hypothetical protein;ABC transporter membrane-spanning permease Pep export Vex3MacB-like periplasmic core domain;ABC transporter membrane-spanning permease Pep export Vex3FtsX-like permease family;ABC transporter membrane-spanning permease Pep export Vex3Macrolide export ATP-binding/permease protein MacBmacrolide transporter ATP-binding /permease proteinFtsX-like permease family;transmembrane protein Vexp1Macrolide export ATP-binding/permease protein MacBmacrolide transporter ATP-binding /permease proteinMacB-like periplasmic core domain;ABC transporter membrane-spanning permease Pep export Vex3Macrolide export ATP-binding/permease protein MacBMacB-like periplasmic core domain</t>
  </si>
  <si>
    <t>group_6384</t>
  </si>
  <si>
    <t>hypothetical protein;methionyl-tRNA synthetaseTransposase and inactivated derivativesResolvase N terminal domain;methionyl-tRNA synthetaseRecombinase;methionyl-tRNA synthetase</t>
  </si>
  <si>
    <t>dhaA</t>
  </si>
  <si>
    <t>;dhaA</t>
  </si>
  <si>
    <t>hypothetical protein;FIG01118820: hypothetical protein;FIG01118820: hypothetical proteinAlpha/beta hydrolase family;FIG01118820: hypothetical proteinHaloalkane dehalogenasehaloalkane dehalogenaseproline-specific peptidaseAlpha/beta hydrolase family;FIG01118820: hypothetical proteinproline-specific peptidaseAlpha/beta hydrolase family;Haloalkane dehalogenase;FIG01118820: hypothetical proteinhaloalkane dehalogenaseproline-specific peptidaseAlpha/beta hydrolase family</t>
  </si>
  <si>
    <t>gspA_1~~~~~~gspA_2~~~gspA_4</t>
  </si>
  <si>
    <t>gspA_1;;gspA_2;gspA_4</t>
  </si>
  <si>
    <t>glycosyl transferase family proteinGeneral stress protein Alipopolysaccharide 13-galactosyltransferaseGlycosyl transferase family 8;glycosyl transferase family proteinlipopolysaccharide 13-galactosyltransferaseGlycosyl transferase family 8;glycosyl transferase family proteinaccessory Sec system glycosyltransferase GtfB;glycosyl transferase family proteinGeneral stress protein Alipopolysaccharide 13-galactosyltransferaseaccessory Sec system glycosyltransferase GtfBGlycosyl transferase family 8;glycosyl transferase family proteinaccessory Sec system glycosyltransferase GtfBGlycosyl transferase family 8</t>
  </si>
  <si>
    <t>gspA</t>
  </si>
  <si>
    <t>;gspA</t>
  </si>
  <si>
    <t>glycosyl transferase family proteinlipopolysaccharide 13-galactosyltransferaseGlycosyl transferase family 8;glycosyl transferase family proteinGlycosyl transferase family 8;glycosyl transferase family proteinaccessory Sec system glycosyltransferase GtfB;glycosyl transferase family proteinaccessory Sec system glycosyltransferase GtfBGlycosyl transferase family 8;glycosyl transferase family proteinGeneral stress protein Alipopolysaccharide 13-galactosyltransferaseaccessory Sec system glycosyltransferase GtfBGlycosyl transferase family 8</t>
  </si>
  <si>
    <t>mprA~~~arlR_1~~~arlR_4~~~regX3</t>
  </si>
  <si>
    <t>mprA;arlR_1;arlR_4;regX3</t>
  </si>
  <si>
    <t>Two-component response regulator VncRMycobacterial persistence regulator ADNA-binding transcriptional regulator BasRResponse regulator of citrate/malate metabolismphosphate regulon transcriptional regulatory protein PhoBResponse regulator receiver domain;Two-component response regulator VncRResponse regulator ArlRDNA-binding response regulator CreBResponse regulator of citrate/malate metabolismphosphate regulon transcriptional regulatory protein PhoBResponse regulator receiver domain;Two-component response regulator VncRMycobacterial persistence regulator ADNA-binding response regulator CreBResponse regulator of citrate/malate metabolismphosphate regulon transcriptional regulatory protein PhoBTranscriptional regulatory protein C terminal;Two-component response regulator VncRResponse regulator ArlRDNA-binding response regulator CreBResponse regulator of citrate/malate metabolismphosphate regulon transcriptional regulatory protein PhoBTranscriptional regulatory protein C terminal;Two-component response regulator VncRMycobacterial persistence regulator ADNA-binding response regulator CreBResponse regulator of citrate/malate metabolismphosphate regulon transcriptional regulatory protein PhoBResponse regulator receiver domain;Two-component response regulator VncRSensory transduction protein regX3DNA-binding transcriptional regulator BasRResponse regulator of citrate/malate metabolismphosphate regulon transcriptional regulatory protein PhoBResponse regulator receiver domain</t>
  </si>
  <si>
    <t>group_4071</t>
  </si>
  <si>
    <t>MazG related NTP pyrophosphohydrolase;MagZ family protein;hypothetical protein;MazG related NTP pyrophosphohydrolaseMazG nucleotide pyrophosphohydrolase domain</t>
  </si>
  <si>
    <t>group_4667</t>
  </si>
  <si>
    <t>ABC transporter membrane-spanning permease Pep export Vex3;hypothetical protein;ABC transporter membrane-spanning permease Pep export Vex3Uncharacterized protein conserved in bacteriaFtsX-like permease family;ABC transporter membrane-spanning permease Pep export Vex3FtsX-like permease family</t>
  </si>
  <si>
    <t>group_2310</t>
  </si>
  <si>
    <t>group_1526</t>
  </si>
  <si>
    <t>group_2501</t>
  </si>
  <si>
    <t>IS3 family transposase ISSag5</t>
  </si>
  <si>
    <t>group_5413</t>
  </si>
  <si>
    <t>transposaseIntegrase core domain;IS3 family transposase ISStin5</t>
  </si>
  <si>
    <t>cmpD~~~vex2~~~~~~macB_5~~~macB_4</t>
  </si>
  <si>
    <t>cmpD;vex2;;macB_5;macB_4</t>
  </si>
  <si>
    <t>ABC transporter ATP-binding protein Vex2Bicarbonate transport ATP-binding protein CmpDglycerol-3-phosphate transporter ATP-binding subunitPredicted ABC-type transport system involved in lysophospholipase L1 biosynthesis ATPase componentputative bacteriocin export ABC transporter lactococcin 972 group;ABC transporter ATP-binding proteinMacrolide export ATP-binding/permease protein MacBmacrolide transporter ATP-binding /permease proteinPredicted ABC-type transport system involved in lysophospholipase L1 biosynthesis ATPase componentputative bacteriocin export ABC transporter lactococcin 972 groupABC transporter;ABC transporter ATP-binding protein Vex2Uncharacterized ABC transporter ATP-binding protein Rv0073/MT0079macrolide transporter ATP-binding /permease proteinPredicted ABC-type transport system involved in lysophospholipase L1 biosynthesis ATPase componentputative bacteriocin export ABC transporter lactococcin 972 groupABC transporter;putative ABC transporter ATP-binding protein;ABC transporter ATP-binding protein Vex2Macrolide export ATP-binding/permease protein MacBmacrolide transporter ATP-binding /permease proteinPredicted ABC-type transport system involved in lysophospholipase L1 biosynthesis ATPase componentputative bacteriocin export ABC transporter lactococcin 972 groupABC transporter</t>
  </si>
  <si>
    <t>group_5703</t>
  </si>
  <si>
    <t>FIG01116668: hypothetical proteinhypothetical proteinCsbD-like;hypothetical protein;FIG01116668: hypothetical proteinCsbD-like;CsbD-like proteinhypothetical proteinCsbD-like</t>
  </si>
  <si>
    <t>group_6208</t>
  </si>
  <si>
    <t>relaxase;hypothetical protein;membrane proteinBacillus transposase protein</t>
  </si>
  <si>
    <t>vncS_1~~~vncS_2~~~vncS</t>
  </si>
  <si>
    <t>vncS_1;vncS_2;vncS;</t>
  </si>
  <si>
    <t>sensor histidine kinase VncSphosphate regulon sensor kinase PhoRHistidine kinase- DNA gyrase B- and HSP90-like ATPase;sensor histidine kinase VncSHeme sensor protein hssSsignal transduction histidine-protein kinase BaeSSignal transduction histidine kinase nitrogen specificphosphate regulon sensor kinase PhoRHAMP domain;sensor histidine kinase VncStwo component system sensor kinase SsrAHAMP domain;sensor histidine kinase VncS;sensor histidine kinase VncSHeme sensor protein hssSsignal transduction histidine-protein kinase BaeSSignal transduction histidine kinase nitrogen specificphosphate regulon sensor kinase PhoRHistidine kinase- DNA gyrase B- and HSP90-like ATPase;hypothetical protein;sensor histidine kinase VncSHAMP domain;sensor histidine kinase VncSsignal transduction histidine-protein kinase BaeSSignal transduction histidine kinase nitrogen specificphosphate regulon sensor kinase PhoR;sensor histidine kinase VncSsignal transduction histidine-protein kinase BaeSHAMP domain;sensor histidine kinase VncSsensory histidine kinase CreCphosphate regulon sensor kinase PhoRHistidine kinase- DNA gyrase B- and HSP90-like ATPase;sensor histidine kinase VncSSensor protein BasSsensor protein BasS/PmrBSignal transduction histidine kinase nitrogen specificphosphate regulon sensor kinase PhoRHistidine kinase- DNA gyrase B- and HSP90-like ATPase;sensor histidine kinase VncSsignal transduction histidine-protein kinase BaeSSignal transduction histidine kinase nitrogen specificphosphate regulon sensor kinase PhoRHAMP domain;sensor histidine kinase VncSsensory histidine kinase CreCSignal transduction histidine kinase nitrogen specificphosphate regulon sensor kinase PhoRHistidine kinase- DNA gyrase B- and HSP90-like ATPase;sensor histidine kinase VncSsignal transduction histidine-protein kinase BaeSphosphate regulon sensor kinase PhoRHAMP domain</t>
  </si>
  <si>
    <t>pepC_1</t>
  </si>
  <si>
    <t>Aminopeptidase CAminopeptidase CPeptidase C1-like family</t>
  </si>
  <si>
    <t>group_3336</t>
  </si>
  <si>
    <t>phage protein</t>
  </si>
  <si>
    <t>group_1609</t>
  </si>
  <si>
    <t>IntTn~~~IntTn_3~~~~~~xerC_1~~~IntTn_2</t>
  </si>
  <si>
    <t>Int-Tn;Int-Tn_3;;xerC_1;Int-Tn_2</t>
  </si>
  <si>
    <t>phage integrase family site specific recombinaseIntegrasesite-specific tyrosine recombinase XerDSite-specific recombinase XerDtyrosine recombinase XerDPhage integrase family;phage integrase family site specific recombinaseIntegrasesite-specific tyrosine recombinase XerCSite-specific recombinase XerDtyrosine recombinase XerDPhage integrase family;phage integrase family site specific recombinasesite-specific tyrosine recombinase XerDSite-specific recombinase XerDtyrosine recombinase XerDPhage integrase family;Tyrosine recombinase XerC;phage integrase family site specific recombinase</t>
  </si>
  <si>
    <t>group_5642</t>
  </si>
  <si>
    <t>group_3747</t>
  </si>
  <si>
    <t>FIG01120196: hypothetical protein</t>
  </si>
  <si>
    <t>group_5741</t>
  </si>
  <si>
    <t>hypothetical protein;Transposase</t>
  </si>
  <si>
    <t>group_6047</t>
  </si>
  <si>
    <t>hypothetical protein;FIG01118351: hypothetical protein;FIG01119103: hypothetical protein;membrane proteinBacillus transposase protein</t>
  </si>
  <si>
    <t>group_5441</t>
  </si>
  <si>
    <t>ICESt1 ORFH</t>
  </si>
  <si>
    <t>group_5919</t>
  </si>
  <si>
    <t>group_2396</t>
  </si>
  <si>
    <t>Transposase</t>
  </si>
  <si>
    <t>group_5536</t>
  </si>
  <si>
    <t>CHAP domain containing protein;CHAP domain containing proteinN-acetylmuramoyl-L-alanine amidase domain-containing protein SAOUHSC_02979 precursorN-acetylmuramoyl-L-alanine amidaseCHAP domain</t>
  </si>
  <si>
    <t>group_6205</t>
  </si>
  <si>
    <t>group_6118</t>
  </si>
  <si>
    <t>Tn916 ORF21 FtsK/SpoIIIE family proteinDNA segregation ATPase FtsK/SpoIIIE and related proteinsFtsK/SpoIIIE family;Tn916 ORF21 FtsK/SpoIIIE family proteinDNA segregation ATPase FtsK/SpoIIIE and related proteins</t>
  </si>
  <si>
    <t>group_5190</t>
  </si>
  <si>
    <t>group_4592</t>
  </si>
  <si>
    <t>Exported signaling peptide YydF/SAG_2028 family proteinexported signaling peptide YydF/SAG_2028 family</t>
  </si>
  <si>
    <t>group_2397</t>
  </si>
  <si>
    <t>group_6109</t>
  </si>
  <si>
    <t>replication protein RepA</t>
  </si>
  <si>
    <t>group_5501</t>
  </si>
  <si>
    <t>group_5425</t>
  </si>
  <si>
    <t>hypothetical membrane spanning protein</t>
  </si>
  <si>
    <t>group_6345</t>
  </si>
  <si>
    <t>conjugal transfer protein;hypothetical cytosolic protein</t>
  </si>
  <si>
    <t>group_5614</t>
  </si>
  <si>
    <t>hypothetical protein;membrane proteinBacillus transposase protein;membrane protein;Putative secretion accessory protein EsaA/YueB;transposase (12) BH0978</t>
  </si>
  <si>
    <t>group_5852</t>
  </si>
  <si>
    <t>Uncharacterized protein conserved in bacteriaDomain of unknown function (DUF771);ICESt1 ORFG;ICESt1 ORFGUncharacterized protein conserved in bacteriaDomain of unknown function (DUF771);relaxaseUncharacterized protein conserved in bacteriaDomain of unknown function (DUF771)</t>
  </si>
  <si>
    <t>group_5613</t>
  </si>
  <si>
    <t>group_5691</t>
  </si>
  <si>
    <t>group_2402</t>
  </si>
  <si>
    <t>group_2401</t>
  </si>
  <si>
    <t>group_5116</t>
  </si>
  <si>
    <t>conjugal transfer protein interruption-CType IV secretory pathway VirB4 componentsAAA-like domain;conjugal transfer protein interruption-C;conjugal transfer protein interruption-CType IV secretory pathway VirB4 componentstype IV secretion/conjugal transfer ATPase VirB4 familyAAA-like domain</t>
  </si>
  <si>
    <t>xerD~~~~~~xerC_8~~~IntTn_2~~~IntTn_1~~~IntTn_3~~~IntTn</t>
  </si>
  <si>
    <t>xerD;;xerC_8;Int-Tn_2;Int-Tn_1;Int-Tn_3;Int-Tn</t>
  </si>
  <si>
    <t>Tyrosine recombinase XerD;Integrasesite-specific tyrosine recombinase XerCSite-specific recombinase XerDtyrosine recombinase XerCPhage integrase family;Tyrosine recombinase XerC;IntegraseIntegrasesite-specific tyrosine recombinase XerCSite-specific recombinase XerDtyrosine recombinase XerCPhage integrase family;hypothetical protein;IntegraseIntegraseSite-specific recombinase XerD;IntegraseIntegraseSite-specific recombinase XerDtyrosine recombinase XerDPhage integrase family;Transposase from transposon Tn916</t>
  </si>
  <si>
    <t>group_2403</t>
  </si>
  <si>
    <t>group_2407</t>
  </si>
  <si>
    <t>group_4749</t>
  </si>
  <si>
    <t>hypothetical protein;Putative EsaC protein analog (Listeria type 3)Uncharacterized protein conserved in bacteria</t>
  </si>
  <si>
    <t>group_6041</t>
  </si>
  <si>
    <t>Cell wall surface anchor family proteinPredicted outer membrane proteinfimbrial isopeptide formation D2 domainCna protein B-type domain;Cell wall surface anchor family proteinPredicted outer membrane proteinLPXTG cell wall anchor domainCna protein B-type domain;Cell wall surface anchor family proteinPredicted outer membrane proteinCna protein B-type domain;Cell wall surface anchor family proteinfimbrial isopeptide formation D2 domain</t>
  </si>
  <si>
    <t>xerD_3~~~xerD_2~~~int_1</t>
  </si>
  <si>
    <t>;xerD_3;xerD_2;int_1</t>
  </si>
  <si>
    <t>integrasesite-specific tyrosine recombinase XerCSite-specific recombinase XerDtyrosine recombinase XerDPhage integrase family;phage integrase family site specific recombinaseTyrosine recombinase XerDsite-specific tyrosine recombinase XerCSite-specific recombinase XerCtyrosine recombinase XerDPhage integrase family;phage integrase family site specific recombinaseTyrosine recombinase XerDsite-specific tyrosine recombinase XerCSite-specific recombinase XerDtyrosine recombinase XerDPhage integrase family;integraseTyrosine recombinase XerDsite-specific tyrosine recombinase XerCSite-specific recombinase XerDtyrosine recombinase XerDPhage integrase family;truncated phage-associated recombinase;truncated phage-associated recombinaseSite-specific recombinase XerD;integrasesite-specific tyrosine recombinase XerCSite-specific recombinase XerCtyrosine recombinase XerDPhage integrase family;truncated DNA integration/recombination/inversion protein</t>
  </si>
  <si>
    <t>group_3389</t>
  </si>
  <si>
    <t>ebh</t>
  </si>
  <si>
    <t>ebh;</t>
  </si>
  <si>
    <t>Serine endopeptidase ScpCECM-binding protein homologUncharacterised Sugar-binding Domain;hypothetical protein</t>
  </si>
  <si>
    <t>group_2400</t>
  </si>
  <si>
    <t>group_5239</t>
  </si>
  <si>
    <t>conserved hypothetical protein-phage associatedProtein of unknown function (DUF1642)</t>
  </si>
  <si>
    <t>group_5822</t>
  </si>
  <si>
    <t>LPXTG-motif cell wall anchor domain-containing proteinchromosome segregation protein SMC;LPXTG cell wall surface proteinchromosome segregation protein SMC</t>
  </si>
  <si>
    <t>group_2193</t>
  </si>
  <si>
    <t>group_6374</t>
  </si>
  <si>
    <t>FIG01114468: hypothetical protein</t>
  </si>
  <si>
    <t>group_406</t>
  </si>
  <si>
    <t>xerC</t>
  </si>
  <si>
    <t>site-specific recombinase phage integrase familyTyrosine recombinase XerCsite-specific tyrosine recombinase XerCSite-specific recombinase XerDtyrosine recombinase XerCPhage integrase family</t>
  </si>
  <si>
    <t>group_3750</t>
  </si>
  <si>
    <t>hypothetical protein;hypothetical cytosolic protein</t>
  </si>
  <si>
    <t>group_5427</t>
  </si>
  <si>
    <t>;ftsK_1;ftsK_2</t>
  </si>
  <si>
    <t>DNA translocase FtsK;hypothetical protein;DNA translocase FtsKDNA translocase FtsKDNA segregation ATPase FtsK/SpoIIIE and related proteinsFtsK/SpoIIIE family</t>
  </si>
  <si>
    <t>group_2519</t>
  </si>
  <si>
    <t>Cro/CI family transcriptional regulatortranscriptional regulator y4mF familyReplication initiation factor</t>
  </si>
  <si>
    <t>group_2410</t>
  </si>
  <si>
    <t>group_4055</t>
  </si>
  <si>
    <t>tRNA-dependent lipid II-Ala--L-alanine ligaseUncharacterized protein involved in methicillin resistanceFemAB family</t>
  </si>
  <si>
    <t>group_5801</t>
  </si>
  <si>
    <t>hypothetical protein;cell wall surface anchor family protein</t>
  </si>
  <si>
    <t>group_2883</t>
  </si>
  <si>
    <t>IS3 family transposase ISStin5</t>
  </si>
  <si>
    <t>group_2882</t>
  </si>
  <si>
    <t>group_2880</t>
  </si>
  <si>
    <t>group_2520</t>
  </si>
  <si>
    <t>putative transfer protein</t>
  </si>
  <si>
    <t>group_6199</t>
  </si>
  <si>
    <t>phage repressor-like protein;phage repressor proteinUncharacterized HTH-type transcriptional regulator HI_1476Peptidase S24-like;phage repressor protein</t>
  </si>
  <si>
    <t>group_4586</t>
  </si>
  <si>
    <t>Pullulanasegram-positive signal peptide YSIRK familyYSIRK type signal peptide;pullulanasegram-positive signal peptide YSIRK familyYSIRK type signal peptide</t>
  </si>
  <si>
    <t>group_4158</t>
  </si>
  <si>
    <t>group_2887</t>
  </si>
  <si>
    <t>group_2174</t>
  </si>
  <si>
    <t>CsbD-like proteinhypothetical proteinCsbD-like</t>
  </si>
  <si>
    <t>group_4939</t>
  </si>
  <si>
    <t>membrane protein;hypothetical protein</t>
  </si>
  <si>
    <t>group_5411</t>
  </si>
  <si>
    <t>group_6298</t>
  </si>
  <si>
    <t>group_3988</t>
  </si>
  <si>
    <t>abortive infection system Abi protein</t>
  </si>
  <si>
    <t>cas3_1</t>
  </si>
  <si>
    <t>;cas3_1</t>
  </si>
  <si>
    <t>CRISPR-associated helicase Cas3CRISPR-associated endonuclease Cas3-HD;CRISPR-associated helicase Cas3CRISPR-associated helicase Cas3;Pre-mRNA-processing ATP-dependent RNA helicase PRP5CRISPR-associated helicase Cas3;hypothetical protein;CRISPR-associated helicase Cas3CRISPR-associated helicase Cas3DEAD/DEAH box helicase;CRISPR-associated helicase Cas3CRISPR-associated endonuclease Cas3-HDHD domain;CRISPR-associated helicase Cas3CRISPR-associated endonuclease Cas3-HDDEAD/DEAH box helicase;CRISPR-associated helicase Cas3</t>
  </si>
  <si>
    <t>group_3601</t>
  </si>
  <si>
    <t>lipoprotein</t>
  </si>
  <si>
    <t>group_2072</t>
  </si>
  <si>
    <t>FIG01114175: hypothetical proteinProtein of unknown function (DUF3169)</t>
  </si>
  <si>
    <t>znuC_2~~~~~~yydI~~~nikO</t>
  </si>
  <si>
    <t>znuC_2;;yydI;nikO</t>
  </si>
  <si>
    <t>ABC transporter ATP-binding proteinZinc import ATP-binding protein ZnuCABC transporter ATPase componentABC-type enterochelin transport system ATPase componentputative bacteriocin export ABC transporter lactococcin 972 groupABC transporter;ABC transporter ATP-binding proteincobalt transporter ATP-binding subunitABC-type enterochelin transport system ATPase component;putative peptide export ATP-binding protein YydI;ABC transporter ATP-binding proteinNickel import ATP-binding protein NikOcobalt transporter ATP-binding subunitABC-type enterochelin transport system ATPase componentputative bacteriocin export ABC transporter lactococcin 972 groupABC transporter</t>
  </si>
  <si>
    <t>group_5280</t>
  </si>
  <si>
    <t>yydJ</t>
  </si>
  <si>
    <t>yydJ;</t>
  </si>
  <si>
    <t>putative peptide export permease protein YydJ;hypothetical protein;peptide export permease protein yydJ;peptide export permease protein yydJABC-2 family transporter protein</t>
  </si>
  <si>
    <t>group_2409</t>
  </si>
  <si>
    <t>group_2399</t>
  </si>
  <si>
    <t>group_4927</t>
  </si>
  <si>
    <t>pac_1~~~spaP_1~~~sspB~~~spaP~~~pac_2~~~~~~ssp5_1~~~pas_2~~~pac_3~~~pas~~~asa1~~~pac_4~~~asa1_1</t>
  </si>
  <si>
    <t>pac_1;spaP_1;sspB;spaP;pac_2;;ssp5_1;pas_2;pac_3;pas;asa1;pac_4;asa1_1</t>
  </si>
  <si>
    <t>cell wall surface anchor family proteinAntigen I/IIadhesin isopeptide-forming adherence domain;cell wall surface anchor family proteinCell surface antigen I/II precursorTranscription initiation factor TFIID subunit TAF12 (also component of histone acetyltransferase SAGA)adhesin isopeptide-forming adherence domain;Agglutinin receptorputative cross-wall-targeting lipoprotein signal;cell wall surface anchor family proteinCell surface antigen I/II precursoradhesin isopeptide-forming adherence domain;cell wall surface anchor family proteinAntigen I/IIadhesin isopeptide-forming adherence domainGram positive anchor;adhesion protein;hypothetical protein;Laminin subunit alpha;adhesion proteinUncharacterized conserved proteinchromosome segregation protein SMC;cell wall surface anchor family proteinSSP-5;putative cell surface protein;adhesion proteinATPase involved in DNA repair;cell wall surface anchor family proteinAntigen I/IILPXTG cell wall anchor domainGram positive anchor;putative cell-surface antigen I/II;cell wall surface anchor family proteinAggregation substance precursor;cell wall surface anchor family proteinAggregation substance precursorLPXTG cell wall anchor domainGram positive anchor</t>
  </si>
  <si>
    <t>group_5976</t>
  </si>
  <si>
    <t>ICESt1 ORFGConjugative transposon protein TcpC;ICESt1 ORFG;hypothetical protein</t>
  </si>
  <si>
    <t>group_2404</t>
  </si>
  <si>
    <t>repB_2~~~repB</t>
  </si>
  <si>
    <t>;repB_2;repB</t>
  </si>
  <si>
    <t>hypothetical protein;replication proteinPlasmid replication protein;replication proteinReplication protein repBPlasmid replication protein</t>
  </si>
  <si>
    <t>group_5305</t>
  </si>
  <si>
    <t>group_5924</t>
  </si>
  <si>
    <t>group_4339</t>
  </si>
  <si>
    <t>group_5204</t>
  </si>
  <si>
    <t>FtsK/SpoIIIE familyDNA segregation ATPase FtsK/SpoIIIE and related proteinsFtsK/SpoIIIE family;hypothetical protein;FtsK/SpoIIIE familyDNA segregation ATPase FtsK/SpoIIIE and related proteinstype VII secretion protein EccCaFtsK/SpoIIIE family</t>
  </si>
  <si>
    <t>group_5110</t>
  </si>
  <si>
    <t>hypothetical protein;Protein of unknown function (DUF1366)</t>
  </si>
  <si>
    <t>group_4076</t>
  </si>
  <si>
    <t>group_5866</t>
  </si>
  <si>
    <t>group_4240</t>
  </si>
  <si>
    <t>FIG01115102: hypothetical protein</t>
  </si>
  <si>
    <t>group_2509</t>
  </si>
  <si>
    <t>ICESt1 ORFETcpE family</t>
  </si>
  <si>
    <t>group_5097</t>
  </si>
  <si>
    <t>traG_1~~~traG</t>
  </si>
  <si>
    <t>;traG_1;traG</t>
  </si>
  <si>
    <t>hypothetical protein;FIG01116389: hypothetical proteinType IV secretory pathway VirD4 componentsType IV secretory system Conjugative DNA transfer;conjugal transfer protein TraGType IV secretory pathway VirD4 componentsType IV secretory system Conjugative DNA transfer;conjugal transfer proteinconjugal transfer coupling protein TraGType IV secretory pathway VirD4 componentsTi-type conjugative transfer system protein TraGType IV secretory system Conjugative DNA transfer</t>
  </si>
  <si>
    <t>group_5405</t>
  </si>
  <si>
    <t>FIG01115002: hypothetical protein;hypothetical protein</t>
  </si>
  <si>
    <t>group_5270</t>
  </si>
  <si>
    <t>Putative EsaC protein analog (Listeria type 3)Uncharacterized protein conserved in bacteria;hypothetical protein</t>
  </si>
  <si>
    <t>group_5595</t>
  </si>
  <si>
    <t>hypothetical protein;putative phage protein-like protein</t>
  </si>
  <si>
    <t>group_5412</t>
  </si>
  <si>
    <t>manX_1~~~sorB~~~~~~levE~~~manX_2</t>
  </si>
  <si>
    <t>manX_1;sorB;;levE;manX_2</t>
  </si>
  <si>
    <t>PTS system N-acetylgalactosamine-specific IIB componentEIIAB-ManPTS system N-acetylgalactosamine-specific transporter subunit IIBPhosphotransferase system mannose/fructose/N-acetylgalactosamine-specific component IIBPTS system mannose/fructose/sorbose family IIB componentPTS system sorbose subfamily IIB component;PTS system N-acetylgalactosamine-specific IIB componentSorbose-specific phosphotransferase enzyme IIB componentPTS system N-acetylgalactosamine-specific transporter subunit IIBPhosphotransferase system mannose/fructose/N-acetylgalactosamine-specific component IIBPTS system mannose/fructose/sorbose family IIB componentPTS system sorbose subfamily IIB component;hypothetical protein;PTS system N-acetylgalactosamine-specific IIB componentFructose-specific phosphotransferase enzyme IIB componentPTS system N-acetylgalactosamine-specific transporter subunit IIBPhosphotransferase system mannose/fructose/N-acetylgalactosamine-specific component IIBPTS system mannose/fructose/sorbose family IIB componentPTS system sorbose subfamily IIB component</t>
  </si>
  <si>
    <t>group_5188</t>
  </si>
  <si>
    <t>hypothetical protein;predicted 4-deoxy-L-threo-5-hexosulose-uronate ketol-isomerasehypothetical proteinribose 5-phosphate isomerase BRibose/Galactose Isomerase</t>
  </si>
  <si>
    <t>agaC_1~~~agaC_2</t>
  </si>
  <si>
    <t>;agaC_1;agaC_2</t>
  </si>
  <si>
    <t>hypothetical protein;PTS system transporter subunit IICPTS system N-acetylgalactosamine-specific EIIC component 1PTS system N-acetylgalactosamine-specific transporter subunit IICPhosphotransferase system mannose/fructose/N-acetylgalactosamine-specific component IICPTS system mannose/fructose/sorbose family IIC componentPTS system sorbose-specific iic component;PTS system N-acetylgalactosamine-specific IIC componentPTS system N-acetylgalactosamine-specific EIIC component 1PTS system N-acetylgalactosamine-specific transporter subunit IICPhosphotransferase system mannose/fructose/N-acetylgalactosamine-specific component IICPTS system mannose/fructose/sorbose family IIC componentPTS system sorbose-specific iic component</t>
  </si>
  <si>
    <t>ugl_1~~~ugl_2~~~ugl</t>
  </si>
  <si>
    <t>;ugl_1;ugl_2;ugl</t>
  </si>
  <si>
    <t>Unsaturated chondroitin disaccharide hydrolase;Unsaturated glucuronyl hydrolaseUnsaturated glucuronyl hydrolaseUncharacterized protein conserved in bacteriaGlycosyl Hydrolase Family 88</t>
  </si>
  <si>
    <t>kduD~~~gno</t>
  </si>
  <si>
    <t>;kduD;gno</t>
  </si>
  <si>
    <t>hypothetical protein;2-dehydro-3-deoxy-D-gluconate 5-dehydrogenase;2-deoxy-D-gluconate 3-dehydrogenaseGluconate 5-dehydrogenasegluconate 5-dehydrogenaseUncharacterized conserved protein2-deoxy-D-gluconate 3-dehydrogenaseshort chain dehydrogenase</t>
  </si>
  <si>
    <t>manX_1</t>
  </si>
  <si>
    <t>;manX_1</t>
  </si>
  <si>
    <t>PTS system N-acetylgalactosamine-and galactosamine-specific IIA component;PTS system N-acetylgalactosamine-and galactosamine-specific IIA componentEIIAB-ManPTS system mannose-specific transporter subunits IIABPhosphotransferase system mannose/fructose/N-acetylgalactosamine-specific component IIBPTS system mannose/fructose/sorbose family IIA componentPTS system fructose IIA component</t>
  </si>
  <si>
    <t>group_4028</t>
  </si>
  <si>
    <t>O-methyltransferase family protein;O-methyltransferase family proteinPutative O-methyltransferase MSMEG_5073cobalt-precorrin-6Y C(15)-methyltransferasePredicted O-methyltransferaseprecorrin-6Y C515-methyltransferase (decarboxylating) CbiT subunitO-methyltransferase;O-methyltransferase family protein [C1]Putative O-methyltransferase MSMEG_5073cobalt-precorrin-6Y C(15)-methyltransferasePredicted O-methyltransferaseprecorrin-6Y C515-methyltransferase (decarboxylating) CbiT subunitO-methyltransferase</t>
  </si>
  <si>
    <t>prsA</t>
  </si>
  <si>
    <t>Foldase protein PrsA precursorFoldase protein prsA precursorfoldase protein PrsA</t>
  </si>
  <si>
    <t>group_1984</t>
  </si>
  <si>
    <t>FIG01114970: hypothetical protein</t>
  </si>
  <si>
    <t>nag3~~~nag3_1~~~nag3_2</t>
  </si>
  <si>
    <t>nag3;nag3_1;nag3_2;</t>
  </si>
  <si>
    <t>Beta-N-acetylglucosaminidase/beta-glucosidase;Beta-hexosaminidaseBeta-N-acetylglucosaminidase/beta-glucosidase;glycosyl hydrolase family proteinBeta-N-acetylglucosaminidase/beta-glucosidase;glycosyl hydrolase family proteinBeta-N-acetylglucosaminidase/beta-glucosidasebeta-hexosaminidaseGlycosyl hydrolase family 3 N terminal domain;hypothetical protein;Beta-hexosaminidaseBeta-N-acetylglucosaminidase/beta-glucosidasebeta-hexosaminidaseGlycosyl hydrolase family 3 N terminal domain;glycosyl hydrolase family proteinBeta-N-acetylglucosaminidase/beta-glucosidasebeta-D-glucoside glucohydrolaseGlycosyl hydrolase family 3 N terminal domain</t>
  </si>
  <si>
    <t>rsuA~~~rluB_1~~~rluB_3</t>
  </si>
  <si>
    <t>;rsuA;rluB_1;rluB_3</t>
  </si>
  <si>
    <t>Ribosomal small subunit pseudouridine synthase AS4 domain;Ribosomal small subunit pseudouridine synthase ARibosomal small subunit pseudouridine synthase A16S rRNA pseudouridylate synthase Apseudouridine synthaseRNA pseudouridylate synthase;Ribosomal small subunit pseudouridine synthase ARibosomal large subunit pseudouridine synthase B16S rRNA pseudouridylate synthase Apseudouridine synthaseRNA pseudouridylate synthase</t>
  </si>
  <si>
    <t>gph_2~~~~~~gph~~~gph_4~~~gph_1</t>
  </si>
  <si>
    <t>gph_2;;gph;gph_4;gph_1</t>
  </si>
  <si>
    <t>hydrolase haloacid dehalogenase-like familyPhosphoglycolate phosphatasephosphoglycolate phosphatasePredicted phosphatasephosphoglycolate phosphatase bacterialhaloacid dehalogenase-like hydrolase;hydrolase haloacid dehalogenase-like family;hypothetical protein;hydrolase haloacid dehalogenase-like familyPhosphoglycolate phosphatasephosphoglycolate phosphataseHAD hydrolase;Phosphoglycolate phosphatase</t>
  </si>
  <si>
    <t>group_2076</t>
  </si>
  <si>
    <t>O-methyltransferase family protein [C1]Putative O-methyltransferase MSMEG_5073cobalt-precorrin-6Y C(15)-methyltransferasePredicted O-methyltransferaseprecorrin-6Y C515-methyltransferase (decarboxylating) CbiT subunitO-methyltransferase</t>
  </si>
  <si>
    <t>group_2075</t>
  </si>
  <si>
    <t>group_6313</t>
  </si>
  <si>
    <t>IS256 family transposaseTransposase and inactivated derivativesTransposase Mutator family</t>
  </si>
  <si>
    <t>rluB_3~~~rluB_1~~~rsuA</t>
  </si>
  <si>
    <t>rluB_3;rluB_1;rsuA</t>
  </si>
  <si>
    <t>Ribosomal small subunit pseudouridine synthase ARibosomal large subunit pseudouridine synthase B16S rRNA pseudouridylate synthase Apseudouridine synthaseS4 domain;Ribosomal small subunit pseudouridine synthase ARibosomal large subunit pseudouridine synthase B16S rRNA pseudouridylate synthase Apseudouridine synthaseRNA pseudouridylate synthase;Ribosomal small subunit pseudouridine synthase ARibosomal small subunit pseudouridine synthase A16S rRNA pseudouridylate synthase Apseudouridine synthase</t>
  </si>
  <si>
    <t>yoeB</t>
  </si>
  <si>
    <t>toxin yoeBToxin YoeBaddiction module toxin Txe/YoeB familyPlasmid encoded toxin Txe</t>
  </si>
  <si>
    <t>yefM</t>
  </si>
  <si>
    <t>antitoxin of toxin-antitoxin stability systemAntitoxin YefMantitoxin YefMprevent-host-death family proteinPhd_YefM</t>
  </si>
  <si>
    <t>group_5354</t>
  </si>
  <si>
    <t>FIG01115027: hypothetical protein;FIG01115027: hypothetical proteinProtein of unknown function (DUF567);hypothetical protein</t>
  </si>
  <si>
    <t>group_5979</t>
  </si>
  <si>
    <t>antirestriction (ArdA) proteinsAntirestriction protein (ArdA);Tn916 ORF18 antirestriction (ArdA) proteinAntirestriction proteinAntirestriction protein (ArdA)</t>
  </si>
  <si>
    <t>group_2490</t>
  </si>
  <si>
    <t>group_4389</t>
  </si>
  <si>
    <t>hypothetical protein;ICESt1 ORFQ</t>
  </si>
  <si>
    <t>group_2074</t>
  </si>
  <si>
    <t>FIG01115027: hypothetical proteinProtein of unknown function (DUF567)</t>
  </si>
  <si>
    <t>group_5346</t>
  </si>
  <si>
    <t>lacE</t>
  </si>
  <si>
    <t>phosphotransferase system cellobiose-specific component IICEIICB-Laccellobiose phosphotransferase system IIC componentPhosphotransferase system cellobiose-specific component IICPTS system lactose-specific IIC componentPhosphotransferase system EIIC;PTS system lactose-specific IIB component / PTS system lactose-specific IIC componentEIICB-Laccellobiose phosphotransferase system IIC componentPhosphotransferase system cellobiose-specific component IICPTS system lactose-specific IIC componentPhosphotransferase system EIIC</t>
  </si>
  <si>
    <t>lacG~~~lacG_1</t>
  </si>
  <si>
    <t>lacG;lacG_1</t>
  </si>
  <si>
    <t>6-phospho-beta-galactosidase6-phospho-beta-galactosidase6-phospho-beta-galactosidase6-phospho-beta-galactosidaseGlycosyl hydrolase family 1</t>
  </si>
  <si>
    <t>lacF</t>
  </si>
  <si>
    <t>PTS system lactose-specific IIA componentLactose-specific phosphotransferase enzyme IIA componentcellobiose phosphotransferase system IIA componentPTS system lactose-specific IIa componentPTS system Lactose/Cellobiose specific IIA subunit</t>
  </si>
  <si>
    <t>group_6055</t>
  </si>
  <si>
    <t>lipoprotein;hypothetical protein</t>
  </si>
  <si>
    <t>group_5334</t>
  </si>
  <si>
    <t>group_1998</t>
  </si>
  <si>
    <t>pezA</t>
  </si>
  <si>
    <t>transcriptional regulatorAntitoxin PezAhypothetical proteinPredicted transcriptional regulatortranscriptional regulator y4mF familyHelix-turn-helix domain</t>
  </si>
  <si>
    <t>mntH_2~~~mntH_3</t>
  </si>
  <si>
    <t>mntH_2;mntH_3</t>
  </si>
  <si>
    <t>Mn2+/Fe2+ transporterProbable manganese transport protein MntHmanganese transport protein MntHMn2+ and Fe2+ transporters of the NRAMP family;Mn2+/Fe2+ transporterProbable manganese transport protein MntHmanganese transport protein MntHMn2+ and Fe2+ transporters of the NRAMP familymetal ion transporter metal ion (Mn2+/Fe2+) transporter (Nramp) familyNatural resistance-associated macrophage protein</t>
  </si>
  <si>
    <t>group_2886</t>
  </si>
  <si>
    <t>group_4568</t>
  </si>
  <si>
    <t>adhesion proteinATPase involved in DNA repairLPXTG cell wall anchor domain;adhesion proteinLPXTG cell wall anchor domain;adhesion proteinchromosome segregation protein SMC</t>
  </si>
  <si>
    <t>cpsH_2~~~cpsH_1~~~~~~cpsH</t>
  </si>
  <si>
    <t>cpsH_2;cpsH_1;;cpsH</t>
  </si>
  <si>
    <t>Capsular polysaccharide synthesis protein CpsH;hypothetical protein;Capsular polysaccharide synthesis protein CpsHLipid A core - O-antigen ligase and related enzymesO-Antigen ligase;CpsGHO-Antigen ligase;CpsGH;capsular polysaccharide synthesis protein CpsHO-Antigen ligase;capsular polysaccharide synthesis protein CpsH</t>
  </si>
  <si>
    <t>uxuA_2~~~uxuA_1~~~uxuA</t>
  </si>
  <si>
    <t>uxuA_2;uxuA_1;uxuA</t>
  </si>
  <si>
    <t>Mannonate dehydrataseMannonate dehydratasemannonate dehydratasemannonate dehydrataseD-mannonate dehydratase (UxuA)</t>
  </si>
  <si>
    <t>group_4322</t>
  </si>
  <si>
    <t>D-mannonate oxidoreductaseUncharacterized oxidoreductase HI_0048D-mannonate oxidoreductaseUncharacterized conserved protein2-hydroxycyclohexanecarboxyl-CoA dehydrogenaseshort chain dehydrogenase;D-mannonate oxidoreductaseUncharacterized oxidoreductase HI_0048D-mannonate oxidoreductaseUncharacterized conserved protein2-hydroxycyclohexanecarboxyl-CoA dehydrogenase;D-mannonate oxidoreductaseUncharacterized oxidoreductase HI_0048D-mannonate oxidoreductaseUncharacterized conserved protein2-deoxy-D-gluconate 3-dehydrogenaseshort chain dehydrogenase;D-mannonate oxidoreductaseUncharacterized oxidoreductase HI_0048D-mannonate oxidoreductase2-deoxy-D-gluconate 3-dehydrogenase;putative oxidoreductase</t>
  </si>
  <si>
    <t>group_4064</t>
  </si>
  <si>
    <t>Hydrolase haloacid dehalogenase-like family;hypothetical protein</t>
  </si>
  <si>
    <t>group_4233</t>
  </si>
  <si>
    <t>group_3950</t>
  </si>
  <si>
    <t>Putative EsaC protein analog (Listeria type 3)Uncharacterized protein conserved in bacteria</t>
  </si>
  <si>
    <t>group_5884</t>
  </si>
  <si>
    <t>hypothetical protein;signal peptide;signal peptideCHAP domain</t>
  </si>
  <si>
    <t>group_5175</t>
  </si>
  <si>
    <t>Membrane protein</t>
  </si>
  <si>
    <t>mntR</t>
  </si>
  <si>
    <t>transcriptional regulatorManganese transport regulatormanganese transport transcriptional regulatorIron dependent repressor metal binding and dimerisation domain;transcriptional regulatorManganese transport regulatormanganese transport regulator MntRIron dependent repressor metal binding and dimerisation domain</t>
  </si>
  <si>
    <t>group_3957</t>
  </si>
  <si>
    <t>group_3185</t>
  </si>
  <si>
    <t>hypothetical protein;FRG domain</t>
  </si>
  <si>
    <t>group_5581</t>
  </si>
  <si>
    <t>group_5572</t>
  </si>
  <si>
    <t>group_5714</t>
  </si>
  <si>
    <t>FIG01115140: hypothetical proteinhaloalkane dehalogenase3-oxoadipate enol-lactonaseAlpha/beta hydrolase family;FIG01115140: hypothetical protein;hypothetical protein</t>
  </si>
  <si>
    <t>group_5713</t>
  </si>
  <si>
    <t>FIG01118685: hypothetical protein;hypothetical protein;FIG01118685: hypothetical proteinhaloalkane dehalogenaseproline-specific peptidaseAlpha/beta hydrolase family;FIG01118685: hypothetical proteinproline-specific peptidaseAlpha/beta hydrolase family</t>
  </si>
  <si>
    <t>group_5168</t>
  </si>
  <si>
    <t>hypothetical protein;Polysaccharide biosynthesis protein CpsH(V)</t>
  </si>
  <si>
    <t>ydeA_1~~~ydeA</t>
  </si>
  <si>
    <t>ydeA_1;ydeA</t>
  </si>
  <si>
    <t>DJ-1/PfpI family proteinUncharacterized protease ydeA;DJ-1/PfpI family proteinUncharacterized protease ydeADJ-1/PfpI family</t>
  </si>
  <si>
    <t>IntTn_4~~~intS_2~~~~~~xerC~~~intS</t>
  </si>
  <si>
    <t>Int-Tn_4;intS_2;;xerC;intS</t>
  </si>
  <si>
    <t>prophage LambdaSa1 site-specific recombinase phage integrase family proteinIntegrasesite-specific tyrosine recombinase XerCSite-specific recombinase XerDtyrosine recombinase XerCPhage integrase family;prophage LambdaSa1 site-specific recombinase phage integrase family proteinPutative prophage CPS-53 integrasesite-specific tyrosine recombinase XerCSite-specific recombinase XerDtyrosine recombinase XerCPhage integrase family;prophage LambdaSa1 site-specific recombinase phage integrase family protein;prophage LambdaSa1 site-specific recombinase phage integrase family proteinTyrosine recombinase XerCsite-specific tyrosine recombinase XerCSite-specific recombinase XerDtyrosine recombinase XerCPhage integrase family</t>
  </si>
  <si>
    <t>eqbD_1~~~eqbD_2~~~eqbD_3~~~eqbD</t>
  </si>
  <si>
    <t>eqbD_1;eqbD_2;eqbD_3;eqbD</t>
  </si>
  <si>
    <t>salicylate-AMP-ligaseTriostin synthetase IAMP-binding domain proteinABC-type sugar transport system periplasmic component(23-dihydroxybenzoyl)adenylate synthaseAMP-binding enzyme;salicylate-AMP-ligase23-dihydroxybenzoate-AMP ligaseenterobactin synthase subunit E(23-dihydroxybenzoyl)adenylate synthaseAMP-binding enzyme;salicylate-AMP-ligase23-dihydroxybenzoate-AMP ligaseenterobactin synthase subunit EUncharacterized protein conserved in bacteria(23-dihydroxybenzoyl)adenylate synthaseAMP-binding enzyme;salicylate-AMP-ligaseTriostin synthetase Ienterobactin synthase subunit EABC-type sugar transport system periplasmic component(23-dihydroxybenzoyl)adenylate synthaseAMP-binding enzyme;salicylate-AMP-ligase23-dihydroxybenzoate-AMP ligaseenterobactin synthase subunit EABC-type sugar transport system periplasmic component(23-dihydroxybenzoyl)adenylate synthaseAMP-binding enzyme;salicylate-AMP-ligase23-dihydroxybenzoate-AMP ligase(23-dihydroxybenzoyl)adenylate synthase;salicylate-AMP-ligase23-dihydroxybenzoate-AMP ligaseenterobactin synthase subunit E(23-dihydroxybenzoyl)adenylate synthase</t>
  </si>
  <si>
    <t>group_4537</t>
  </si>
  <si>
    <t>nagB</t>
  </si>
  <si>
    <t>Glucosamine-6-phosphate deaminase;Glucosamine-6-phosphate deaminaseGlucosamine-6-phosphate deaminaseglucosamine-6-phosphate deaminaseglucosamine-6-phosphate deaminaseGlucosamine-6-phosphate isomerases/6-phosphogluconolactonase</t>
  </si>
  <si>
    <t>group_6140</t>
  </si>
  <si>
    <t>transposase Gram-positive bacteria;hypothetical protein;transposase Gram-positive bacteriaproteobacterial sortase system OmpA family protein</t>
  </si>
  <si>
    <t>ndvA~~~msbA~~~btuD_3~~~irtB~~~lmrA</t>
  </si>
  <si>
    <t>;ndvA;msbA;btuD_3;irtB;lmrA</t>
  </si>
  <si>
    <t>hypothetical protein;ABC transporter ATP-binding protein/permease;Beta-(1--&gt;2)glucan export ATP-binding/permease protein NdvA;Lipid A export ATP-binding/permease protein MsbA;ABC transporter ATP-binding protein/permeaseBeta-(1--&gt;2)glucan export ATP-binding/permease protein NdvAcyclic beta-12-glucan ABC transporterABC-type bacteriocin/lantibiotic exporters contain an N-terminal double-glycine peptidase domainlipid A export permease/ATP-binding protein MsbAABC transporter;lipid A export ATP-binding/permease msbAPutative multidrug export ATP-binding/permease protein SAV1866cyclic beta-12-glucan ABC transporterABC-type bacteriocin/lantibiotic exporters contain an N-terminal double-glycine peptidase domainlipid A export permease/ATP-binding protein MsbAABC transporter;Vitamin B12 import ATP-binding protein BtuD;ABC transporter ATP-binding protein/permeaseIron import ATP-binding/permease protein IrtBcyclic beta-12-glucan ABC transporterABC-type bacteriocin/lantibiotic exporters contain an N-terminal double-glycine peptidase domainlipid A export permease/ATP-binding protein MsbAABC transporter;ABC transporter ATP-binding protein/permeaseMultidrug resistance ABC transporter ATP-binding and permease proteinABC-type bacteriocin/lantibiotic exporters contain an N-terminal double-glycine peptidase domainNHLM bacteriocin system ABC transporter ATP-binding proteinABC transporter transmembrane region;ABC transporter ATP-binding protein/permeaseABC-type bacteriocin/lantibiotic exporters contain an N-terminal double-glycine peptidase domainlipid A export permease/ATP-binding protein MsbAABC transporter transmembrane region</t>
  </si>
  <si>
    <t>angR~~~eqbE_2~~~~~~mbtB~~~eqbE_3~~~eqbE</t>
  </si>
  <si>
    <t>angR;eqbE_2;;mbtB;eqbE_3;eqbE</t>
  </si>
  <si>
    <t>Anguibactin system regulator;equibactin nonribosomal peptide synthase proteinPhenyloxazoline synthase MbtBpeptide synthaseAnthranilate/para-aminobenzoate synthases component Iamino acid adenylation domainAMP-binding enzyme;equibactin nonribosomal peptide synthase proteinPlipastatin synthase subunit Dpeptide synthaseAnthranilate/para-aminobenzoate synthases component IL-aminoadipate-semialdehyde dehydrogenasePhosphopantetheine attachment site;hypothetical protein;Phenyloxazoline synthase MbtB;equibactin nonribosomal peptide synthase proteinPhenyloxazoline synthase MbtBpeptide synthaseCondensation domain;equibactin nonribosomal peptide synthase protein</t>
  </si>
  <si>
    <t>group_5080</t>
  </si>
  <si>
    <t>abortive infection protein AbiGII;Abortive infection protein AbiGIINucleotidyl transferase of unknown function (DUF1814)</t>
  </si>
  <si>
    <t>group_5736</t>
  </si>
  <si>
    <t>Late competence protein ComGE FIG075573Type II secretory pathway pseudopilin</t>
  </si>
  <si>
    <t>group_4391</t>
  </si>
  <si>
    <t>Late competence protein ComGD access of DNA to ComEA FIG038316Competence protein ComGC;Late competence protein ComGD access of DNA to ComEA FIG038316</t>
  </si>
  <si>
    <t>group_6366</t>
  </si>
  <si>
    <t>hypothetical protein;phage protein</t>
  </si>
  <si>
    <t>inaZ~~~gbs20186_1~~~gbs20186_2~~~spg</t>
  </si>
  <si>
    <t>;inaZ;gbs2018-6_1;gbs2018-6_2;spg</t>
  </si>
  <si>
    <t>hypothetical protein;flagellar assembly protein HEssential protein Yae1 N terminal;peptidoglycan linked proteingram-positive signal peptide YSIRK familyGram positive anchor;putative peptidoglycan linked protein (LPXTG motif)gram-positive signal peptide YSIRK family;putative cell-wall anchored surface adhesinhypothetical proteinProcyclic acidic repetitive protein (PARP);putative peptidoglycan linked protein (LPXTG motif)Procyclic acidic repetitive protein (PARP);putative cell-wall anchored surface adhesingram-positive signal peptide YSIRK familyGram positive anchor;peptidoglycan linked proteinGram positive anchor;peptidoglycan linked proteinProcyclic acidic repetitive protein (PARP);Ice nucleation proteinflagellar assembly protein HEssential protein Yae1 N terminal;putative peptidoglycan linked protein (LPXTG motif)hypothetical proteinProcyclic acidic repetitive protein (PARP);putative cell-wall anchored surface adhesinGram positive anchor;Surface proteinInternalin-J precursorGram positive anchor;putative peptidoglycan linked protein (LPXTG motif)Gram positive anchor;putative cell-wall anchored surface adhesingram-positive signal peptide YSIRK familyProcyclic acidic repetitive protein (PARP);putative peptidoglycan linked protein (LPXTG motif)gram-positive signal peptide YSIRK familyGram positive anchor;Ice nucleation protein;pathogenicity proteinRibonucleases G and EGram positive anchor;putative peptidoglycan linked protein (LPXTG motif)hypothetical proteingram-positive signal peptide YSIRK familyProcyclic acidic repetitive protein (PARP);putative cell-wall anchored surface adhesinProcyclic acidic repetitive protein (PARP);Surface proteinhypothetical proteinProcyclic acidic repetitive protein (PARP);Surface proteinInternalin-J precursorProcyclic acidic repetitive protein (PARP);putative cell-wall anchored surface adhesinhypothetical proteingram-positive signal peptide YSIRK familyProcyclic acidic repetitive protein (PARP);putative cell-wall anchored surface adhesinhypothetical proteingram-positive signal peptide YSIRK familyGram positive anchor;putative peptidoglycan linked protein (LPXTG motif)Immunoglobulin G-binding protein G precursorgram-positive signal peptide YSIRK family;putative cell-wall anchored surface adhesingram-positive signal peptide YSIRK family;flagellar assembly protein H;pathogenicity proteingram-positive signal peptide YSIRK family;pathogenicity protein;peptidoglycan linked proteinhypothetical proteingram-positive signal peptide YSIRK familyGram positive anchor;peptidoglycan linked proteinhypothetical proteingram-positive signal peptide YSIRK familyProcyclic acidic repetitive protein (PARP);peptidoglycan linked proteingram-positive signal peptide YSIRK familyProcyclic acidic repetitive protein (PARP)</t>
  </si>
  <si>
    <t>inlA_2~~~inlA_1~~~tee6</t>
  </si>
  <si>
    <t>;inlA_2;inlA_1;tee6</t>
  </si>
  <si>
    <t>hypothetical protein;PI-2b ancillary protein 1Internalin-A precursorrepeatListeria-Bacteroides repeat domain (List_Bact_rpt);PI-2b ancillary protein 1Predicted outer membrane proteinrepeatListeria-Bacteroides repeat domain (List_Bact_rpt);surface protein Spb1Fimbrial subunit type 1 precursorPredicted outer membrane proteinLPXTG cell wall anchor domainCna protein B-type domain;PI-2b ancillary protein 1Internalin-A precursorPredicted outer membrane proteinrepeatListeria-Bacteroides repeat domain (List_Bact_rpt);surface protein Spb1T6 antigenPredicted outer membrane proteinLPXTG cell wall anchor domainCna protein B-type domain;PI-2b backbone protein;surface protein Spb1T6 antigenPredicted outer membrane proteinLPXTG cell wall anchor domainGram positive anchor;surface protein Spb1</t>
  </si>
  <si>
    <t>btuD_4~~~msbA_1~~~msbA_2~~~~~~msbA~~~apxIB~~~msbA_3</t>
  </si>
  <si>
    <t>btuD_4;msbA_1;msbA_2;;msbA;apxIB;msbA_3</t>
  </si>
  <si>
    <t>Vitamin B12 import ATP-binding protein BtuD;ABC transporter ATP-binding protein/permeaseLipid A export ATP-binding/permease protein MsbAcyclic beta-12-glucan ABC transporterABC-type bacteriocin/lantibiotic exporters contain an N-terminal double-glycine peptidase domainlipid A export permease/ATP-binding protein MsbAABC transporter;hypothetical protein;ABC transporter ATP-binding protein/permeaseLipid A export ATP-binding/permease protein MsbAcyclic beta-12-glucan ABC transporterABC-type bacteriocin/lantibiotic exporters contain an N-terminal double-glycine peptidase domainthiol reductant ABC exporter CydD subunitABC transporter;ABC transporter ATP-binding protein/permeasecysteine/glutathione ABC transporter membrane/ATP-binding componentABC-type bacteriocin/lantibiotic exporters contain an N-terminal double-glycine peptidase domainthiol reductant ABC exporter CydD subunitABC transporter transmembrane region;lipid A export ATP-binding/permease msbALipid A export ATP-binding/permease protein MsbAlipid transporter ATP-binding/permease proteinABC-type bacteriocin/lantibiotic exporters contain an N-terminal double-glycine peptidase domainthiol reductant ABC exporter CydD subunit;Lipid A export ATP-binding/permease protein MsbA;ABC transporter ATP-binding protein/permeaseRTX-I toxin determinant Bcyclic beta-12-glucan ABC transporterABC-type bacteriocin/lantibiotic exporters contain an N-terminal double-glycine peptidase domainlipid A export permease/ATP-binding protein MsbAABC transporter;lipid A export ATP-binding/permease msbALipid A export ATP-binding/permease protein MsbAcyclic beta-12-glucan ABC transporterABC-type bacteriocin/lantibiotic exporters contain an N-terminal double-glycine peptidase domainlipid A export permease/ATP-binding protein MsbAABC transporter</t>
  </si>
  <si>
    <t>group_4123</t>
  </si>
  <si>
    <t>group_3144</t>
  </si>
  <si>
    <t>;cbiQ</t>
  </si>
  <si>
    <t>hypothetical protein;truncated cobalt transport proteinABC-type cobalt transport system permease component CbiQ and related transportersCobalt transport protein</t>
  </si>
  <si>
    <t>pezT_1~~~pezT~~~pezT_2</t>
  </si>
  <si>
    <t>pezT_1;pezT;pezT_2</t>
  </si>
  <si>
    <t>Toxin PezT;zeta toxinUDP-N-acetylglucosamine kinaseZeta toxin;zeta toxinUDP-N-acetylglucosamine kinaseUncharacterized protein conserved in bacteriaZeta toxin;Signal recognition particle GTPaseUDP-N-acetylglucosamine kinaseUncharacterized protein conserved in bacteriaZeta toxin</t>
  </si>
  <si>
    <t>secY_1~~~secY_3~~~secY_2</t>
  </si>
  <si>
    <t>secY_1;secY_3;secY_2</t>
  </si>
  <si>
    <t>Preprotein translocase SecY2 subunit (TC 3.A.5.1.1)hypothetical proteinpreprotein translocase subunit SecYPreprotein translocase subunit SecYaccessory Sec system translocase SecY2SecY translocase;Preprotein translocase SecY2 subunit (TC 3.A.5.1.1)hypothetical proteinpreprotein translocase subunit SecYPreprotein translocase subunit SecYaccessory Sec system translocase SecY2</t>
  </si>
  <si>
    <t>pepO_1~~~pepO_2~~~pepO_4~~~pepO_3~~~ece1</t>
  </si>
  <si>
    <t>;pepO_1;pepO_2;pepO_4;pepO_3;ece1</t>
  </si>
  <si>
    <t>hypothetical protein;neutral endopeptidaseNeutral endopeptidasePeptidase family M13;Neutral endopeptidase;Neutral endopeptidaseNeutral endopeptidasePeptidase family M13;Neutral endopeptidasePeptidase family M13;Neutral endopeptidaseNeutral endopeptidase;metalloendopeptidase putativeNeutral endopeptidasePeptidase family M13</t>
  </si>
  <si>
    <t>ecfA1_1~~~ykoD_3~~~modF~~~ecfA1_2~~~ykoD_1~~~cbiO~~~ykoD_2~~~eqbJ</t>
  </si>
  <si>
    <t>ecfA1_1;ykoD_3;modF;ecfA1_2;ykoD_1;cbiO;ykoD_2;eqbJ</t>
  </si>
  <si>
    <t>putative ABC transporter ATP-binding componentEnergy-coupling factor transporter ATP-binding protein EcfA1cobalt transporter ATP-binding subunitABC-type Na+ transport system ATPase componentcobalt ABC transporter ATP-binding proteinABC transporter;putative ABC transporter ATP-binding componentEnergy-coupling factor transporter ATP-binding protein EcfA1cobalt transporter ATP-binding subunitABC-type spermidine/putrescine transport systems ATPase componentscobalt ABC transporter ATP-binding proteinABC transporter;putative ABC transporter ATP-binding componentEnergy-coupling factor transporter ATP-binding protein EcfA1cobalt transporter ATP-binding subunitABC-type oligopeptide transport system ATPase componentphosphate ABC transporter ATP-binding protein;putative ABC transporter ATP-binding componentPutative HMP/thiamine import ATP-binding protein YkoDcobalt transporter ATP-binding subunitABC-type Na+ transport system ATPase componentcobalt ABC transporter ATP-binding proteinABC transporter;ABC transporter ATP-binding protein ModF;putative ABC transporter ATP-binding componentEnergy-coupling factor transporter ATP-binding protein EcfA1cobalt transporter ATP-binding subunitABC-type bacteriocin/lantibiotic exporters contain an N-terminal double-glycine peptidase domainphosphate ABC transporter ATP-binding protein;putative ABC transporter ATP-binding componentPutative HMP/thiamine import ATP-binding protein YkoDcobalt transporter ATP-binding subunitABC-type Na+ transport system ATPase componenttype I secretion system ATPaseABC transporter;putative ABC transporter ATP-binding componentCobalt import ATP-binding protein CbiOcobalt transporter ATP-binding subunitABC-type Na+ transport system ATPase componentcobalt ABC transporter ATP-binding proteinABC transporter;ABC transporter ATP-binding proteinPutative HMP/thiamine import ATP-binding protein YkoDcobalt transporter ATP-binding subunitABC-type Na+ transport system ATPase componentcobalt ABC transporter ATP-binding proteinABC transporter</t>
  </si>
  <si>
    <t>group_4795</t>
  </si>
  <si>
    <t>putative integral membrane proteinconserved hypothetical integral membrane proteinHypothetical bacterial integral membrane protein (Trep_Strep);Hypothetical bacterial integral membrane protein (Trep_Strep);hypothetical protein;TIGR02185 family proteinconserved hypothetical integral membrane proteinHypothetical bacterial integral membrane protein (Trep_Strep)</t>
  </si>
  <si>
    <t>eqbF</t>
  </si>
  <si>
    <t>eqbF;</t>
  </si>
  <si>
    <t>thiazoline reductaseOxidoreductase (NAD-binding) involved in siderophore biosynthesisthiazolinyl imide reductaseOxidoreductase family NAD-binding Rossmann fold;hypothetical protein</t>
  </si>
  <si>
    <t>group_3169</t>
  </si>
  <si>
    <t>Predicted esterase of the alpha-beta hydrolase superfamilyPatatin-like phospholipase</t>
  </si>
  <si>
    <t>immR_1~~~immR_3~~~immR_4</t>
  </si>
  <si>
    <t>immR_1;immR_3;immR_4</t>
  </si>
  <si>
    <t>HTH-type transcriptional regulator yobDHTH-type transcriptional regulator immRtranscriptional repressor DicAPredicted transcriptional regulatortranscriptional regulator y4mF familyHelix-turn-helix;Transcriptional regulator Cro/CI familyHTH-type transcriptional regulator immRtranscriptional repressor DicAPredicted transcriptional regulatortranscriptional regulator y4mF familyHelix-turn-helix;HTH-type transcriptional regulator yobDHTH-type transcriptional regulator immRtranscriptional repressor DicAPredicted transcriptional regulatorputative zinc finger/helix-turn-helix protein YgiT familyHelix-turn-helix</t>
  </si>
  <si>
    <t>sfbX</t>
  </si>
  <si>
    <t>;sfbX</t>
  </si>
  <si>
    <t>Staphylocoagulase precursor;fibronectin-binding protein sfbX</t>
  </si>
  <si>
    <t>group_1464</t>
  </si>
  <si>
    <t>ycjP_2</t>
  </si>
  <si>
    <t>Sugar ABC transporter permeaseInner membrane ABC transporter permease protein ycjPglycerol-3-phosphate transporter membrane proteinABC-type maltose transport systems permease componentBinding-protein-dependent transport system inner membrane component</t>
  </si>
  <si>
    <t>group_1671</t>
  </si>
  <si>
    <t>hypothetical cytosolic proteinDomain of unknown function (DUF955)</t>
  </si>
  <si>
    <t>pac_4~~~pac_1~~~sspB~~~~~~pas_1~~~pac_2~~~pac_3</t>
  </si>
  <si>
    <t>pac_4;pac_1;sspB;;pas_1;pac_2;pac_3</t>
  </si>
  <si>
    <t>cell wall surface anchor family proteinAntigen I/IIadhesin isopeptide-forming adherence domainGram positive anchor;cell wall surface anchor family proteinAntigen I/IIadhesin isopeptide-forming adherence domain;Agglutinin receptorputative cross-wall-targeting lipoprotein signal;hypothetical protein;cell wall surface anchor family proteinAntigen I/IITranscription initiation factor TFIID subunit TAF12 (also component of histone acetyltransferase SAGA)adhesin isopeptide-forming adherence domain;putative cell-surface antigen I/II;putative cell surface proteinputative cross-wall-targeting lipoprotein signal</t>
  </si>
  <si>
    <t>group_4081</t>
  </si>
  <si>
    <t>hypothetical protein;Streptococcal histidine triad proteinstreptococcal histidine triad proteinStreptococcal histidine triad protein</t>
  </si>
  <si>
    <t>group_4866</t>
  </si>
  <si>
    <t>hypothetical protein;Serine/threonine-protein kinase MRCK betaUncharacterized protein conserved in bacteriaUncharacterized protein conserved in bacteria (DUF2130);FIG01115860: hypothetical proteinUncharacterized protein conserved in bacteriaUncharacterized protein conserved in bacteria (DUF2130)</t>
  </si>
  <si>
    <t>tnpR_1~~~tnpR~~~~~~tnpR_3</t>
  </si>
  <si>
    <t>tnpR_1;tnpR;;tnpR_3</t>
  </si>
  <si>
    <t>putative site-specific recombinaseTransposon Tn3 resolvaseResolvase N terminal domain;putative site-specific recombinase;putative site-specific recombinaseTransposon Tn1000 resolvaseResolvase N terminal domain</t>
  </si>
  <si>
    <t>tetM~~~tetOW32O~~~tetM_2~~~tetM_1~~~tetM_3</t>
  </si>
  <si>
    <t>tetM;tet(O/W/32/O);tetM_2;tetM_1;tetM_3</t>
  </si>
  <si>
    <t>tetracycline resistance protein TetMTetracycline resistance protein tetM from transposon Tn916elongation factor GGTPases - translation elongation factorstranslation elongation factor GElongation factor Tu GTP binding domain;putative tetracycline resistance protein tet(O/W/32/O)Tetracycline resistance protein tetM from transposon Tn916elongation factor GGTPases - translation elongation factorstranslation elongation factor GElongation factor Tu GTP binding domain;tetracycline resistance protein TetMTetracycline resistance protein tetM from transposon Tn916elongation factor GGTPases - translation elongation factorssmall GTP-binding protein domainElongation factor Tu GTP binding domain;tetracycline resistance protein TetMTetracycline resistance protein tetMelongation factor GGTPases - translation elongation factorstranslation elongation factor GElongation factor Tu GTP binding domain;tetracycline resistance protein TetMTetracycline resistance protein tetMelongation factor GGTPases - translation elongation factorssmall GTP-binding protein domainElongation factor Tu GTP binding domain;tetracycline resistance protein TetMTetracycline resistance protein tetM from transposon Tn916elongation factor Gtranslation elongation factor GElongation factor G domain IV;tetracycline resistance protein TetMTetracycline resistance protein tetM from transposon Tn916elongation factor Gtranslation elongation factor GElongation factor G C-terminus;tetracycline resistance protein TetMTetracycline resistance protein tetM from transposon Tn916elongation factor GElongation factor G C-terminus</t>
  </si>
  <si>
    <t>group_5286</t>
  </si>
  <si>
    <t>FIG00630611: hypothetical proteinHelix-turn-helix;transcriptional regulatorHelix-turn-helix;transcriptional regulator;FIG00630611: hypothetical proteinanaerobic benzoate catabolism transcriptional regulatorHelix-turn-helix</t>
  </si>
  <si>
    <t>group_4892</t>
  </si>
  <si>
    <t>manZ_2~~~~~~manZ_1</t>
  </si>
  <si>
    <t>manZ_2;;manZ_1</t>
  </si>
  <si>
    <t>PTS system mannose-specific EIID component;hypothetical protein;PTS system N-acetylgalactosamine-specific IID componentPTS system mannose-specific EIID componentPTS system N-acetylgalactosamine-specific transporter subunit IIDPhosphotransferase system mannose/fructose/N-acetylgalactosamine-specific component IIBPTS system mannose/fructose/sorbose family IID componentPTS system mannose/fructose/sorbose family IID component</t>
  </si>
  <si>
    <t>kdgK~~~iolC</t>
  </si>
  <si>
    <t>;kdgK;iolC</t>
  </si>
  <si>
    <t>carbohydrate kinaseaminoimidazole riboside kinasehexose kinase 1-phosphofructokinase familypfkB family carbohydrate kinase;carbohydrate kinasepfkB family carbohydrate kinase;2-dehydro-3-deoxygluconokinase;hypothetical protein;2-dehydro-3-deoxygluconate kinase5-dehydro-2-deoxygluconokinaseaminoimidazole riboside kinaseUncharacterized protein conserved in bacteria1-phosphofructokinasepfkB family carbohydrate kinase</t>
  </si>
  <si>
    <t>dgoA_2</t>
  </si>
  <si>
    <t>4-hydroxy-2-oxoglutarate aldolase @ 2-dehydro-3-deoxyphosphogluconate aldolase2-dehydro-3-deoxy-6-phosphogalactonate aldolaseketo-hydroxyglutarate-aldolase/keto-deoxy-phosphogluconate aldolase2-dehydro-3-deoxyphosphogluconate aldolase/4-hydroxy-2-oxoglutarate aldolaseKDPG and KHG aldolase</t>
  </si>
  <si>
    <t>group_5747</t>
  </si>
  <si>
    <t>hypothetical protein;HTH-type transcriptional regulator dicAHelix-turn-helix domain</t>
  </si>
  <si>
    <t>group_5167</t>
  </si>
  <si>
    <t>hypothetical protein.1206cRegion found in RelA / SpoT proteins</t>
  </si>
  <si>
    <t>group_6229</t>
  </si>
  <si>
    <t>FIG01114252: hypothetical proteinDomain of unknown function (DUF3173)</t>
  </si>
  <si>
    <t>group_5342</t>
  </si>
  <si>
    <t>membrane protein;FIG01118149: hypothetical protein</t>
  </si>
  <si>
    <t>dinJ5</t>
  </si>
  <si>
    <t>;dinJ5</t>
  </si>
  <si>
    <t>hypothetical protein;addiction module antitoxin</t>
  </si>
  <si>
    <t>group_5103</t>
  </si>
  <si>
    <t>group_4716</t>
  </si>
  <si>
    <t>FIG01120752: hypothetical protein;hypothetical protein;FIG01120752: hypothetical proteinProtein of unknown function (DUF2974)</t>
  </si>
  <si>
    <t>group_4726</t>
  </si>
  <si>
    <t>group_5868</t>
  </si>
  <si>
    <t>hypothetical protein;prophage LambdaSa03 minor structural proteinPhage-related holin (Lysis protein)Siphovirus protein of unknown function (DUF859);prophage LambdaSa03 minor structural proteinSiphovirus protein of unknown function (DUF859)</t>
  </si>
  <si>
    <t>group_2879</t>
  </si>
  <si>
    <t>inlA_1~~~inlA_2</t>
  </si>
  <si>
    <t>;inlA_1;inlA_2</t>
  </si>
  <si>
    <t>hypothetical protein;Cell wall surface anchor family protein;PI-2b ancillary protein 1;PI-2b ancillary protein 1Internalin-A precursorPredicted outer membrane proteinrepeatListeria-Bacteroides repeat domain (List_Bact_rpt);Cell wall surface anchor family proteinFimbrial subunit type 1 precursorPredicted outer membrane proteinLPXTG cell wall anchor domainGram positive anchor;Cell wall surface anchor family proteinFimbrial subunit type 1 precursorPredicted outer membrane proteinLPXTG cell wall anchor domainCna protein B-type domain;Cell wall surface anchor family proteinFimbrial subunit type 1 precursorPredicted outer membrane proteinCna protein B-type domain;Cna B domain-containing proteinPredicted outer membrane proteinLPXTG cell wall anchor domainCna protein B-type domain;PI-2b ancillary protein/sortaseInternalin-A precursorrepeatListeria-Bacteroides repeat domain (List_Bact_rpt);PI-2b ancillary protein 1Internalin-A precursorrepeatListeria-Bacteroides repeat domain (List_Bact_rpt);PI-2b ancillary protein/sortase;PI-2b ancillary protein 1Predicted outer membrane proteinrepeatListeria-Bacteroides repeat domain (List_Bact_rpt);PI-2b ancillary protein 1Predicted outer membrane proteinLPXTG cell wall anchor domainCna protein B-type domain</t>
  </si>
  <si>
    <t>lepB_2~~~lepB~~~spsB_3~~~~~~lepB_1</t>
  </si>
  <si>
    <t>lepB_2;lepB;spsB_3;;lepB_1</t>
  </si>
  <si>
    <t>Signal peptidasesignal peptidase IPeptidase S24-like;Signal peptidase;Signal peptidaseSignal peptidase I Psignal peptidase IPeptidase S24-like;Signal peptidase IB;hypothetical protein;Signal peptidaseSignal peptidase IBsignal peptidase I;Signal peptidaseSignal peptidase IBsignal peptidase Isignal peptidase IPeptidase S24-like</t>
  </si>
  <si>
    <t>group_3089</t>
  </si>
  <si>
    <t>group_6214</t>
  </si>
  <si>
    <t>FIG00627241: hypothetical proteinBacterial protein of unknown function (DUF961)</t>
  </si>
  <si>
    <t>group_2575</t>
  </si>
  <si>
    <t>Glutaredoxin-like proteinThioredoxin-related protein</t>
  </si>
  <si>
    <t>group_3228</t>
  </si>
  <si>
    <t>FIG01118867: hypothetical protein</t>
  </si>
  <si>
    <t>group_3889</t>
  </si>
  <si>
    <t>merA_2~~~merA1</t>
  </si>
  <si>
    <t>merA_2;merA-1</t>
  </si>
  <si>
    <t>Mercuric reductase;mercuric reductaseMercuric reductaseputative mercuric reductaseUncharacterized conserved proteinmercuric reductasePyridine nucleotide-disulphide oxidoreductase</t>
  </si>
  <si>
    <t>group_3523</t>
  </si>
  <si>
    <t>hypothetical protein;FIG01115553: hypothetical protein</t>
  </si>
  <si>
    <t>group_4824</t>
  </si>
  <si>
    <t>group_3860</t>
  </si>
  <si>
    <t>putative RNA helicase</t>
  </si>
  <si>
    <t>bag~~~bag_2~~~bag_1</t>
  </si>
  <si>
    <t>bag;bag_2;bag_1</t>
  </si>
  <si>
    <t>IgA FC receptor;IgA-binding beta antigenBeta antigengram-positive signal peptide YSIRK familyYSIRK type signal peptide;IgA-binding beta antigenBeta antigengram-positive signal peptide YSIRK familyRICH domain;IgA-binding beta antigenBeta antigenRICH domain</t>
  </si>
  <si>
    <t>group_5525</t>
  </si>
  <si>
    <t>ISL3 family transposaseTransposase and inactivated derivatives;ISL3 family transposaseTransposase and inactivated derivativesTransposase</t>
  </si>
  <si>
    <t>merR1~~~merR1</t>
  </si>
  <si>
    <t>merR-1;merR1</t>
  </si>
  <si>
    <t>mercuric resistance operon regulatory protein MerRMercuric resistance operon regulatory proteinzinc-responsive transcriptional regulatorTranscriptional regulator effector-binding domain/componentHg(II)-responsive transcriptional regulatorMerR DNA binding;Mercuric resistance operon regulatory protein</t>
  </si>
  <si>
    <t>group_3284</t>
  </si>
  <si>
    <t>hypothetical protein;DNA-binding proteinHelix-turn-helix domain</t>
  </si>
  <si>
    <t>group_4867</t>
  </si>
  <si>
    <t>hypothetical protein;Hypothetical proteinUncharacterized protein conserved in bacteriaUncharacterized protein conserved in bacteria (DUF2130)</t>
  </si>
  <si>
    <t>group_5591</t>
  </si>
  <si>
    <t>FIG01115144: hypothetical proteinHelix-turn-helix</t>
  </si>
  <si>
    <t>group_4139</t>
  </si>
  <si>
    <t>tRNA-dependent lipid II-Ala--L-alanine ligaseFemAB family</t>
  </si>
  <si>
    <t>group_2408</t>
  </si>
  <si>
    <t>glyD_2~~~gspA_2~~~glyD_1~~~gspA_4~~~glyE_1~~~glyE_2</t>
  </si>
  <si>
    <t>;glyD_2;gspA_2;glyD_1;gspA_4;glyE_1;glyE_2</t>
  </si>
  <si>
    <t>Putative CDP-glycerol:glycerophosphate glycerophosphotransferaseaccessory Sec system glycosyltransferase GtfBGlycosyl transferase family 8;Putative CDP-glycerol:glycerophosphate glycerophosphotransferase;Glycosyltransferase GlyD;Putative CDP-glycerol:glycerophosphate glycerophosphotransferaseGeneral stress protein Aaccessory Sec system glycosyltransferase GtfBGlycosyl transferase family 8;Putative CDP-glycerol:glycerophosphate glycerophosphotransferaseGeneral stress protein Alipopolysaccharide 13-galactosyltransferaseaccessory Sec system glycosyltransferase GtfBGlycosyl transferase family 8;Putative CDP-glycerol:glycerophosphate glycerophosphotransferaseaccessory Sec system glycosyltransferase GtfB;Putative CDP-glycerol:glycerophosphate glycerophosphotransferaseGeneral stress protein Alipopolysaccharide 13-galactosyltransferaseGlycosyl transferase family 8;Glycosyltransferase GlyE;Putative CDP-glycerol:glycerophosphate glycerophosphotransferaseGlycosyl transferase family 8;General stress protein A</t>
  </si>
  <si>
    <t>lytE</t>
  </si>
  <si>
    <t>;lytE</t>
  </si>
  <si>
    <t>putative phage-associated cell wall hydrolaseautolysinCHAP domain;putative phage-associated cell wall hydrolaseProbable peptidoglycan endopeptidase LytE precursorautolysinCHAP domain;hypothetical protein;N-acetylmuramoyl-L-alanine amidase amiBautolysinCHAP domain;putative phage-associated cell wall hydrolaseautolysinN-acetylmuramoyl-L-alanine amidase;putative phage-associated cell wall hydrolaseN-acetylmuramoyl-L-alanine amidase;putative phage-associated cell wall hydrolaseProbable peptidoglycan endopeptidase LytE precursorautolysinN-acetylmuramoyl-L-alanine amidase</t>
  </si>
  <si>
    <t>group_5722</t>
  </si>
  <si>
    <t>Phage proteinRibbon-helix-helix protein copG family;Phage protein</t>
  </si>
  <si>
    <t>group_5630</t>
  </si>
  <si>
    <t>putative relaxaseLantibiotic streptin immunity protein;hypothetical protein;putative relaxaseRelaxase/Mobilisation nuclease domain;tn5252 relaxaseRelaxase/Mobilisation nuclease domain;Tn5252 relaxaseRelaxase/Mobilisation nuclease domain;Tn5252 relaxaseLantibiotic streptin immunity protein</t>
  </si>
  <si>
    <t>group_2449</t>
  </si>
  <si>
    <t>phage holinPhage-related holin (Lysis protein)toxin secretion/phage lysis holinHolin family</t>
  </si>
  <si>
    <t>group_1999</t>
  </si>
  <si>
    <t>Tn5252 Orf 9 proteinBacterial mobilisation protein (MobC)</t>
  </si>
  <si>
    <t>group_5223</t>
  </si>
  <si>
    <t>group_5743</t>
  </si>
  <si>
    <t>;tnpR_2</t>
  </si>
  <si>
    <t>site-specific recombinase;site-specific recombinaseResolvase N terminal domain;site-specific recombinaseTransposon Tn1000 resolvaseResolvase N terminal domain;site-specific recombinaseTransposon Tn1000 resolvasemultiple promoter invertaseTransposase and inactivated derivativesResolvase N terminal domain;hypothetical protein;site-specific recombinaseRecombinase;site-specific recombinaseTransposon Tn1000 resolvaseTransposase and inactivated derivativesResolvase N terminal domain</t>
  </si>
  <si>
    <t>group_5039</t>
  </si>
  <si>
    <t>Zinc-finger protein</t>
  </si>
  <si>
    <t>group_4562</t>
  </si>
  <si>
    <t>phage lysin</t>
  </si>
  <si>
    <t>group_952</t>
  </si>
  <si>
    <t>prophage LambdaSa1 lysinBacteriophage peptidoglycan hydrolase</t>
  </si>
  <si>
    <t>group_5899</t>
  </si>
  <si>
    <t>FIG01120752: hypothetical protein;hypothetical protein</t>
  </si>
  <si>
    <t>group_4407</t>
  </si>
  <si>
    <t>Sortase A LPXTG specificSortase (surface protein transpeptidase)sortaseSortase family;Sortase A LPXTG specificSortase (surface protein transpeptidase);sortase family proteinSortase (surface protein transpeptidase)sortaseSortase family;sortase family proteinSortase (surface protein transpeptidase);Sortase A LPXTG specific</t>
  </si>
  <si>
    <t>group_4248</t>
  </si>
  <si>
    <t>Cell wall surface anchor family protein LPXTG motifPredicted outer membrane proteinCna protein B-type domain;Cell wall surface anchor family protein LPXTG motif</t>
  </si>
  <si>
    <t>group_5763</t>
  </si>
  <si>
    <t>putative transcriptional regulator;Cro/CI family transcriptional regulator;Transcriptional regulatoranaerobic benzoate catabolism transcriptional regulatorHelix-turn-helix domain;Cro/CI family transcriptional regulatoranaerobic benzoate catabolism transcriptional regulatorHelix-turn-helix domain;hypothetical protein;Transcriptional regulator</t>
  </si>
  <si>
    <t>group_5723</t>
  </si>
  <si>
    <t>sortase family proteinSortase (surface protein transpeptidase);hypothetical protein;sortase family proteinSortase (surface protein transpeptidase)sortaseSortase family</t>
  </si>
  <si>
    <t>group_6009</t>
  </si>
  <si>
    <t>group_4908</t>
  </si>
  <si>
    <t>group_3447</t>
  </si>
  <si>
    <t>hypothetical protein;N-acetylmuramoyl-L-alanine amidasephage holin LL-H familyPhage holin protein (Holin_LLH)</t>
  </si>
  <si>
    <t>group_6008</t>
  </si>
  <si>
    <t>Cell wall surface anchor family protein FPXTG motifPredicted outer membrane proteinCna protein B-type domain;cell wall surface anchor family proteinPredicted outer membrane proteinCna protein B-type domain;sortase family proteinSortase (surface protein transpeptidase)sortase;cell wall surface anchor family protein;hypothetical protein;Cell wall surface anchor family protein FPXTG motif;cell wall surface anchor family proteinSortase (surface protein transpeptidase)sortaseCna protein B-type domain</t>
  </si>
  <si>
    <t>gspA_3~~~~~~glyD_2~~~glyD_1~~~gspA_1~~~glyD_3~~~gspA_5</t>
  </si>
  <si>
    <t>gspA_3;;glyD_2;glyD_1;gspA_1;glyD_3;gspA_5</t>
  </si>
  <si>
    <t>Glycosyl transferase family 8General stress protein Alipopolysaccharide 13-galactosyltransferaseGlycosyl transferase family 8;glycosyl transferase family 8Glycosyl transferase family 8;Glycosyltransferase GlyD;Glycosyl transferase family 8General stress protein Alipopolysaccharide 13-galactosyltransferaseaccessory Sec system glycosyltransferase GtfBGlycosyl transferase family 8;Glycosyl transferase family 8</t>
  </si>
  <si>
    <t>glyD_3~~~gtfB_1</t>
  </si>
  <si>
    <t>;glyD_3;gtfB_1</t>
  </si>
  <si>
    <t>glycosyl transferase putativeglycosyltransferase SP_1767 familyDomain of unknown function (DUF1792);Glycosyltransferase GlyD;glycosyl transferase putativeaccessory Sec system glycosyltransferase GtfB;UDP-N-acetylglucosamine--peptide N-acetylglucosaminyltransferase stabilizing protein GtfB</t>
  </si>
  <si>
    <t>pgaC~~~hyaD_2~~~hyaD~~~hyaD_1~~~~~~glyG</t>
  </si>
  <si>
    <t>pgaC;hyaD_2;hyaD;hyaD_1;;glyG</t>
  </si>
  <si>
    <t>glycosyl transferase family proteinPoly-beta-16-N-acetyl-D-glucosamine synthaseputative glycosyl transferasePredicted glycosyl hydrolasepoly-beta-16 N-acetyl-D-glucosamine synthaseGlycosyl transferase family 2;glycosyl transferase family proteinHyaluronan synthaseputative glycosyl transferasePredicted glycosyl hydrolasepoly-beta-16 N-acetyl-D-glucosamine synthaseGlycosyl transferase family 2;glycosyl transferase family protein;Glycosyltransferase GlyG</t>
  </si>
  <si>
    <t>group_5971</t>
  </si>
  <si>
    <t>FIG01119448: hypothetical proteinPredicted P-loop ATPase and inactivated derivativesVirulence-associated protein E;hypothetical protein;FIG01119448: hypothetical protein</t>
  </si>
  <si>
    <t>group_6317</t>
  </si>
  <si>
    <t>integrase core domain proteinTransposase and inactivated derivatives IS30 familyIntegrase core domain;IS30 family transposase ISSag3;ISSag3 transposaseTransposase and inactivated derivatives IS30 familyIntegrase core domain</t>
  </si>
  <si>
    <t>group_5556</t>
  </si>
  <si>
    <t>replication initiation factor family proteinReplication initiation factor;replication initiation factor family protein;hypothetical protein</t>
  </si>
  <si>
    <t>group_3234</t>
  </si>
  <si>
    <t>Domain of unknown function (DUF3173);Hypothetical proteinDomain of unknown function (DUF3173)</t>
  </si>
  <si>
    <t>group_5693</t>
  </si>
  <si>
    <t>FIG01116439: hypothetical protein</t>
  </si>
  <si>
    <t>group_5295</t>
  </si>
  <si>
    <t>hypothetical protein;putative phage-related proteinhypothetical proteinphage/plasmid primase P4 family C-terminal domainD5 N terminal like;putative phage-related protein;putative phage-related proteinhypothetical proteinD5 N terminal like;putative phage-related proteinhypothetical proteinUncharacterized conserved proteinphage/plasmid primase P4 family C-terminal domainD5 N terminal like</t>
  </si>
  <si>
    <t>group_5292</t>
  </si>
  <si>
    <t>group_2446</t>
  </si>
  <si>
    <t>group_5558</t>
  </si>
  <si>
    <t>transcriptional regulatorHTH domain</t>
  </si>
  <si>
    <t>group_5547</t>
  </si>
  <si>
    <t>Transcriptional regulator RofAM protein trans-acting positive regulator (MGA) PRD domain;Transcriptional regulator RofAMga helix-turn-helix domain;hypothetical protein</t>
  </si>
  <si>
    <t>group_5707</t>
  </si>
  <si>
    <t>hypothetical protein;Degenerate transposaseTransposase and inactivated derivativesIS66 Orf2 like protein</t>
  </si>
  <si>
    <t>group_5291</t>
  </si>
  <si>
    <t>Chromosome segregation ATPase;chromosome segregation ATPase;Chromosome segregation ATPaseUncharacterized protein conserved in bacteria (DUF2326);ATPase</t>
  </si>
  <si>
    <t>group_5044</t>
  </si>
  <si>
    <t>hypothetical protein;Phage protein</t>
  </si>
  <si>
    <t>group_4283</t>
  </si>
  <si>
    <t>putative transposase remnant (pseudogene)Transposase C of IS166 homeodomain</t>
  </si>
  <si>
    <t>group_3040</t>
  </si>
  <si>
    <t>marA</t>
  </si>
  <si>
    <t>Transcriptional regulator AraC familyMultiple antibiotic resistance protein marADNA-binding transcriptional regulator AraCAdenosine deaminaseYSIRK-targeted surface antigen transcriptional regulatorHelix-turn-helix domain;Transcriptional regulator AraC familyMultiple antibiotic resistance protein marADNA-binding transcriptional regulator AraCDNA gyrase inhibitorYSIRK-targeted surface antigen transcriptional regulatorHelix-turn-helix domain</t>
  </si>
  <si>
    <t>bca_1~~~bca_4~~~bca_2~~~bca_3~~~F5~~~bca</t>
  </si>
  <si>
    <t>bca_1;bca_4;bca_2;bca_3;F5;bca</t>
  </si>
  <si>
    <t>Surface protein RibC protein alpha-antigen precursorRib/alpha/Esp surface antigen repeatAlpha C protein N terminal;R28 proteinC protein alpha-antigen precursorRib/alpha/Esp surface antigen repeatAlpha C protein N terminal;Surface protein RibC protein alpha-antigen precursorLPXTG cell wall anchor domainGram positive anchor;Surface protein RibC protein alpha-antigen precursorRib/alpha/Esp surface antigen repeatGram positive anchor;Surface protein RibC protein alpha-antigen precursorgram-positive signal peptide YSIRK familyAlpha C protein N terminal;Coagulation factor VBeta antigenRib/alpha/Esp surface antigen repeatRib/alpha-like repeat;Cell surface proteinC protein alpha-antigen precursorRib/alpha/Esp surface antigen repeatRib/alpha-like repeat;C protein alpha-antigenC protein alpha-antigen precursorRib/alpha/Esp surface antigen repeatRib/alpha-like repeat;C protein alpha-antigen</t>
  </si>
  <si>
    <t>vanUG2</t>
  </si>
  <si>
    <t>vanUG2Predicted transcriptional regulator</t>
  </si>
  <si>
    <t>group_2712</t>
  </si>
  <si>
    <t>group_4284</t>
  </si>
  <si>
    <t>clfB~~~sdrE~~~sdrG~~~fap1~~~clfA</t>
  </si>
  <si>
    <t>;clfB;sdrE;sdrG;fap1;clfA</t>
  </si>
  <si>
    <t>hypothetical protein;cell wall surface anchor family proteinFibrinogen-binding protein BC-terminus of bacterial fibrinogen-binding adhesin;cell wall surface anchor family proteinLPXTG cell wall anchor domain;YciI-like protein;cell wall surface anchor family protein;cell wall surface anchor family proteinSerine-aspartate repeat-containing protein E precursorserine-rich repeat adhesion glycoproteinC-terminus of bacterial fibrinogen-binding adhesin;cell wall surface anchor family proteinSerine-aspartate repeat-containing protein G precursorserine-rich repeat adhesion glycoproteinC-terminus of bacterial fibrinogen-binding adhesin;Predicted cell-wall-anchored protein SasA (LPXTG motif);cell wall surface anchor family proteinSerine-rich repeat protein Fap1serine-rich repeat adhesion glycoproteinC-terminus of bacterial fibrinogen-binding adhesin;cell wall surface anchor family proteinFibrinogen-binding protein Aserine-rich repeat adhesion glycoproteinC-terminus of bacterial fibrinogen-binding adhesin</t>
  </si>
  <si>
    <t>group_5394</t>
  </si>
  <si>
    <t>prophage LambdaSa04 HK97 family portal protein;prophage LambdaSa04 HK97 family portal proteinphage portal protein HK97 familyPhage portal protein;prophage LambdaSa04 HK97 family portal proteinPhage portal protein</t>
  </si>
  <si>
    <t>group_5272</t>
  </si>
  <si>
    <t>P27 family phage terminase small subunitPhage terminase small subunitputative phage terminase small subunit P27 familyPhage terminase small subunit;phage terminase small subunitPhage terminase small subunitputative phage terminase small subunit P27 familyPhage terminase small subunit</t>
  </si>
  <si>
    <t>group_2336</t>
  </si>
  <si>
    <t>prophage pi2 protein 40</t>
  </si>
  <si>
    <t>group_5705</t>
  </si>
  <si>
    <t>Integrase;hypothetical protein;FIG01117099: hypothetical proteinSite-specific recombinase XerDPhage integrase family;IntegraseSite-specific recombinase XerD;FIG01117099: hypothetical proteinSite-specific recombinase XerD</t>
  </si>
  <si>
    <t>group_1453</t>
  </si>
  <si>
    <t>immR_1</t>
  </si>
  <si>
    <t>transcriptional regulatorHTH-type transcriptional regulator immRHelix-turn-helix</t>
  </si>
  <si>
    <t>group_3418</t>
  </si>
  <si>
    <t>hypothetical protein;protease putativeCAAX amino terminal protease self- immunity</t>
  </si>
  <si>
    <t>hpaIIM~~~hhaIM_2~~~hpaIIM_1~~~~~~banIM~~~hhaIM</t>
  </si>
  <si>
    <t>hpaIIM;hhaIM_2;hpaIIM_1;;banIM;hhaIM</t>
  </si>
  <si>
    <t>DNA-cytosine methyltransferaseModification methylase HpaIIDNA cytosine methylaseDNA (cytosine-5-)-methyltransferaseC-5 cytosine-specific DNA methylase;Modification methylase HpaII;methyl transferaseModification methylase HhaIDNA cytosine methylaseDNA (cytosine-5-)-methyltransferaseC-5 cytosine-specific DNA methylase;methyl transferase;hypothetical protein;DNA-cytosine methyltransferaseModification methylase BanIDNA cytosine methylaseDNA (cytosine-5-)-methyltransferaseC-5 cytosine-specific DNA methylase;DNA-cytosine methyltransferaseModification methylase HhaIDNA cytosine methylaseDNA (cytosine-5-)-methyltransferaseC-5 cytosine-specific DNA methylase;C-5 cytosine-specific DNA methylaseModification methylase HpaIIDNA cytosine methylaseDNA (cytosine-5-)-methyltransferaseC-5 cytosine-specific DNA methylase</t>
  </si>
  <si>
    <t>group_6044</t>
  </si>
  <si>
    <t>hypothetical protein;FIG01115489: hypothetical protein</t>
  </si>
  <si>
    <t>group_2439</t>
  </si>
  <si>
    <t>group_6357</t>
  </si>
  <si>
    <t>FIG01115789: hypothetical protein;hypothetical protein;transposase</t>
  </si>
  <si>
    <t>group_4621</t>
  </si>
  <si>
    <t>group_3265</t>
  </si>
  <si>
    <t>putative phosphoribosylanthranilate isomerase</t>
  </si>
  <si>
    <t>group_2574</t>
  </si>
  <si>
    <t>group_5744</t>
  </si>
  <si>
    <t>FIG01120752: hypothetical protein</t>
  </si>
  <si>
    <t>group_5692</t>
  </si>
  <si>
    <t>polA_1;;polA_2</t>
  </si>
  <si>
    <t>prophage LambdaSa04 DNA polymeraseDNA polymerase I thermostablebifunctional 3'-5' exonuclease/DNA polymeraseDNA polymerase I - 3'-5' exonuclease and polymerase domainsDNA polymerase IDNA polymerase family A;FIG006036: phage encoded DNA polymerase I;hypothetical protein;FIG006036: phage encoded DNA polymerase IDNA polymerase I thermostablebifunctional 3'-5' exonuclease/DNA polymeraseDNA polymerase I - 3'-5' exonuclease and polymerase domainsDNA polymerase IDNA polymerase family A;FIG006036: phage encoded DNA polymerase Ibifunctional 3'-5' exonuclease/DNA polymeraseDNA polymerase I - 3'-5' exonuclease and polymerase domains;FIG006036: phage encoded DNA polymerase IDNA polymerase I - 3'-5' exonuclease and polymerase domains</t>
  </si>
  <si>
    <t>hhaIM~~~hhaIM_2~~~hhaIM_1~~~~~~haeIIIM</t>
  </si>
  <si>
    <t>hhaIM;hhaIM_2;hhaIM_1;;haeIIIM</t>
  </si>
  <si>
    <t>DNA (cytosine-5-)-methyltransferaseModification methylase HhaIDNA cytosine methylaseDNA (cytosine-5-)-methyltransferaseC-5 cytosine-specific DNA methylase;DNA methylaseModification methylase HhaIDNA cytosine methylaseDNA (cytosine-5-)-methyltransferaseC-5 cytosine-specific DNA methylase;Modification methylase HhaI;DNA methylaseDNA (cytosine-5-)-methyltransferaseC-5 cytosine-specific DNA methylase;DNA methylaseDNA (cytosine-5-)-methyltransferase;DNA methylaseModification methylase HaeIIIDNA cytosine methylaseDNA (cytosine-5-)-methyltransferaseC-5 cytosine-specific DNA methylase;hypothetical protein</t>
  </si>
  <si>
    <t>group_5399</t>
  </si>
  <si>
    <t>transcription regulatory protein SNF2SNF2 family N-terminal domain;DNA helicase phage-associatedDNA methylaseSNF2 family N-terminal domain</t>
  </si>
  <si>
    <t>group_5393</t>
  </si>
  <si>
    <t>Phage major capsid proteinPredicted phage phi-C31 gp36 major capsid-like proteinphage major capsid protein HK97 familyPhage capsid family</t>
  </si>
  <si>
    <t>group_5392</t>
  </si>
  <si>
    <t>FIG01117178: hypothetical proteinBacteriophage head-tail adaptorPhage head-tail joining protein</t>
  </si>
  <si>
    <t>yqbO</t>
  </si>
  <si>
    <t>;yqbO</t>
  </si>
  <si>
    <t>Phage tail length tape-measure proteinPhage-related minor tail proteinBaculovirus polyhedron envelope protein PEP C terminus;Phage tail length tape-measure proteinPhage-related minor tail proteinphage tail tape measure protein TP901 family core regionPhage-related minor tail protein;Phage tail length tape-measure proteinPhage-related minor tail proteinchromosome segregation protein SMCPhage-related minor tail protein;laminin subunit alpha-2Phage-related minor tail protein;Phage tail length tape-measure proteinPhage-related minor tail protein;Phage tail length tape-measure proteinchromosome segregation proteinPhage-related minor tail proteinchromosome segregation protein SMCPhage-related minor tail protein;Phage tail length tape-measure proteinPhage-related minor tail proteinchromosome segregation protein SMC;Phage tail length tape-measure proteinchromosome segregation proteinPhage-related minor tail proteinchromosome segregation protein SMC;Phage tail length tape-measure proteinhypothetical proteinPhage-related minor tail proteinphage tail tape measure protein TP901 family core regionPhage-related minor tail protein;Phage tail length tape-measure proteinhypothetical proteinPhage-related minor tail proteinchromosome segregation protein SMCPhage-related minor tail protein</t>
  </si>
  <si>
    <t>group_2343</t>
  </si>
  <si>
    <t>clpP_1</t>
  </si>
  <si>
    <t>Prophage Clp protease-like proteinATP-dependent Clp protease proteolytic subunitATP-dependent Clp protease proteolytic subunitATP-dependent Clp endopeptidase proteolytic subunit ClpPClp protease</t>
  </si>
  <si>
    <t>group_5715</t>
  </si>
  <si>
    <t>hypothetical protein;FIG01115816: hypothetical protein</t>
  </si>
  <si>
    <t>yhdJ~~~yhdJ_1</t>
  </si>
  <si>
    <t>yhdJ;yhdJ_1</t>
  </si>
  <si>
    <t>Adenine-specific methyltransferaseDNA adenine methyltransferase YhdJputative methylaseAdenine specific DNA methylase ModDNA methylase</t>
  </si>
  <si>
    <t>group_2342</t>
  </si>
  <si>
    <t>unknown phage proteinuncharacterized phage protein (possible DNA packaging)Phage gp6-like head-tail connector protein</t>
  </si>
  <si>
    <t>group_2340</t>
  </si>
  <si>
    <t>prophage pi2 protein 37</t>
  </si>
  <si>
    <t>group_2351</t>
  </si>
  <si>
    <t>Phage proteinProtein of unknown function (DUF2815)</t>
  </si>
  <si>
    <t>amaA~~~yxeP_1</t>
  </si>
  <si>
    <t>;amaA;yxeP_1</t>
  </si>
  <si>
    <t>N-acetyl-LL-diaminopimelate deacetylase;N-acetyl-LL-diaminopimelate deacetylaseN-acyl-L-amino acid amidohydrolasesuccinyl-diaminopimelate desuccinylaseMetal-dependent amidase/aminoacylase/carboxypeptidaseamidohydrolasePeptidase family M20/M25/M40;N-acetyl-LL-diaminopimelate deacetylaseUncharacterized hydrolase YxePsuccinyl-diaminopimelate desuccinylaseMetal-dependent amidase/aminoacylase/carboxypeptidaseamidohydrolasePeptidase dimerisation domain</t>
  </si>
  <si>
    <t>group_1980</t>
  </si>
  <si>
    <t>FIG01114516: hypothetical protein</t>
  </si>
  <si>
    <t>group_6082</t>
  </si>
  <si>
    <t>trsE-like proteinType IV secretory pathway VirB4 componentstype IV secretion/conjugal transfer ATPase VirB4 familyAAA-like domain;trsE-like proteinType IV secretory pathway VirB4 componentstype-IV secretion system protein TraCAAA-like domain;hypothetical protein;Tn5252 Orf26Type IV secretory pathway VirB4 components;Tn5252 Orf26Type IV secretory pathway VirB4 componentstype-IV secretion system protein TraCAAA-like domain</t>
  </si>
  <si>
    <t>group_4311</t>
  </si>
  <si>
    <t>IS66 family element Orf1</t>
  </si>
  <si>
    <t>group_5278</t>
  </si>
  <si>
    <t>Phage proteinProtein of unknown function (DUF2800)</t>
  </si>
  <si>
    <t>group_6038</t>
  </si>
  <si>
    <t>prophage minor structural proteinPhage-related protein;prophage minor structural protein;prophage minor structural proteinPhage-related proteinphage minor structural protein N-terminal region</t>
  </si>
  <si>
    <t>group_5716</t>
  </si>
  <si>
    <t>Phage structural proteinPhage-related holin (Lysis protein)Siphovirus protein of unknown function (DUF859);hypothetical protein</t>
  </si>
  <si>
    <t>metK_1~~~metK_2</t>
  </si>
  <si>
    <t>metK_1;metK_2</t>
  </si>
  <si>
    <t>S-adenosylmethionine synthetaseS-adenosylmethionine synthaseS-adenosylmethionine synthetaseArchaeal S-adenosylmethionine synthetasemethionine adenosyltransferaseS-adenosylmethionine synthetase C-terminal domain</t>
  </si>
  <si>
    <t>group_5397</t>
  </si>
  <si>
    <t>group_5092</t>
  </si>
  <si>
    <t>group_4426</t>
  </si>
  <si>
    <t>Transketolase N-terminal sectionTransketolase N-terminal subunit</t>
  </si>
  <si>
    <t>msbA_1~~~lmrA~~~mdlB~~~bmrA</t>
  </si>
  <si>
    <t>;msbA_1;lmrA;mdlB;bmrA</t>
  </si>
  <si>
    <t>hypothetical protein;putative ABC transporter ATP-binding protein;Lipid A export ATP-binding/permease protein MsbAPutative multidrug export ATP-binding/permease protein SAV1866cyclic beta-12-glucan ABC transporterABC-type bacteriocin/lantibiotic exporters contain an N-terminal double-glycine peptidase domainlipid A export permease/ATP-binding protein MsbAABC transporter;Lipid A export ATP-binding/permease protein MsbAPutative multidrug export ATP-binding/permease protein SAV1866lipid transporter ATP-binding/permease proteinABC-type bacteriocin/lantibiotic exporters contain an N-terminal double-glycine peptidase domainlipid A export permease/ATP-binding protein MsbAABC transporter;ABC transporterLipid A export ATP-binding/permease protein MsbAlipid transporter ATP-binding/permease proteinABC-type bacteriocin/lantibiotic exporters contain an N-terminal double-glycine peptidase domainlipid A export permease/ATP-binding protein MsbAABC transporter;Lipid A export ATP-binding/permease protein MsbAMultidrug resistance ABC transporter ATP-binding and permease proteinputative multidrug transporter membrane\ATP-binding componentsABC-type bacteriocin/lantibiotic exporters contain an N-terminal double-glycine peptidase domainlipid A export permease/ATP-binding protein MsbAABC transporter transmembrane region;Lipid A export ATP-binding/permease protein MsbAPutative multidrug export ATP-binding/permease protein SAV1866lipid transporter ATP-binding/permease proteinABC-type bacteriocin/lantibiotic exporters contain an N-terminal double-glycine peptidase domainlipid A export permease/ATP-binding protein MsbAABC transporter transmembrane region;Lipid A export ATP-binding/permease protein MsbAMultidrug resistance ABC transporter ATP-binding and permease proteinlipid transporter ATP-binding/permease proteinABC-type bacteriocin/lantibiotic exporters contain an N-terminal double-glycine peptidase domainlipid A export permease/ATP-binding protein MsbAABC transporter transmembrane region;Lipid A export ATP-binding/permease protein MsbAMultidrug resistance-like ATP-binding protein MdlBputative multidrug transporter membrane\ATP-binding componentsABC-type bacteriocin/lantibiotic exporters contain an N-terminal double-glycine peptidase domainlipid A export permease/ATP-binding protein MsbAABC transporter transmembrane region;Lipid A export ATP-binding/permease protein MsbAMultidrug resistance ABC transporter ATP-binding/permease protein BmrAputative multidrug transporter membrane\ATP-binding componentsABC-type bacteriocin/lantibiotic exporters contain an N-terminal double-glycine peptidase domainlipid A export permease/ATP-binding protein MsbAABC transporter transmembrane region</t>
  </si>
  <si>
    <t>group_4392</t>
  </si>
  <si>
    <t>group_5674</t>
  </si>
  <si>
    <t>;cbpD3</t>
  </si>
  <si>
    <t>Lipid A export ATP-binding/permease protein MsbAGram positive anchor;putative muramidase-released protein;hypothetical protein;putative muramidase-released proteinGram positive anchor;putative muramidase-released proteingram-positive signal peptide YSIRK familyYSIRK type signal peptide;Muramidase-released protein;cell wall protein choline binding proteinEndo-alpha-N-acetylgalactosaminidase precursorgram-positive signal peptide YSIRK familyYSIRK type signal peptide;R5 proteingram-positive signal peptide YSIRK familyYSIRK type signal peptide;muramidase-released protein;R5 protein</t>
  </si>
  <si>
    <t>group_3393</t>
  </si>
  <si>
    <t>FIG01114860: hypothetical protein</t>
  </si>
  <si>
    <t>group_3874</t>
  </si>
  <si>
    <t>FIG01115240: hypothetical protein</t>
  </si>
  <si>
    <t>agrA</t>
  </si>
  <si>
    <t>agrA;</t>
  </si>
  <si>
    <t>response regulatorAccessory gene regulator protein AResponse regulator of the LytR/AlgR familyLytTr DNA-binding domain;response regulatorAccessory gene regulator protein Atwo-component response regulatorResponse regulator of the LytR/AlgR familyproteobacterial dedicated sortase system response regulatorResponse regulator receiver domain;response regulator;response regulatorAccessory gene regulator protein Aputative two-component response-regulatory protein YehTResponse regulator of the LytR/AlgR familyproteobacterial dedicated sortase system response regulatorLytTr DNA-binding domain</t>
  </si>
  <si>
    <t>group_4363</t>
  </si>
  <si>
    <t>FIG01114548: hypothetical protein</t>
  </si>
  <si>
    <t>group_6053</t>
  </si>
  <si>
    <t>Mobile element protein;ISSdy1 transposase OrfBIntegrase core domain;IS3 family transposase IS199;Mobile element proteinIntegrase core domain;ISSag4 transposase orfBIntegrase core domain;Mobile element proteinTransposase</t>
  </si>
  <si>
    <t>group_4938</t>
  </si>
  <si>
    <t>group_4846</t>
  </si>
  <si>
    <t>cna~~~cna_2</t>
  </si>
  <si>
    <t>cna;cna_2</t>
  </si>
  <si>
    <t>collagen-binding protein peptidoglycan linked protein (LPXTG motif)Collagen adhesin precursorPredicted outer membrane proteinCna protein B-type domain;Cna protein B-type domain-containing proteinCollagen adhesin precursorPredicted outer membrane protein;Cna protein B-type domain-containing proteinCollagen adhesin precursorPredicted outer membrane proteinCna protein B-type domain</t>
  </si>
  <si>
    <t>group_2725</t>
  </si>
  <si>
    <t>group_1362</t>
  </si>
  <si>
    <t>group_705</t>
  </si>
  <si>
    <t>group_494</t>
  </si>
  <si>
    <t>group_413</t>
  </si>
  <si>
    <t>group_125</t>
  </si>
  <si>
    <t>group_113</t>
  </si>
  <si>
    <t>group_4143</t>
  </si>
  <si>
    <t>DNA-binding phage proteinhypothetical proteinputative zinc finger/helix-turn-helix protein YgiT familyHelix-turn-helix</t>
  </si>
  <si>
    <t>group_3172</t>
  </si>
  <si>
    <t>hypothetical protein;lipoprotein</t>
  </si>
  <si>
    <t>group_5945</t>
  </si>
  <si>
    <t>Tn5253 hypothetical proteinPrgI family protein;FIG01116986: hypothetical proteinPrgI family protein</t>
  </si>
  <si>
    <t>group_1699</t>
  </si>
  <si>
    <t>Late competence protein ComEC DNA transportComEC family competence proteinDNA internalization-related competence protein ComEC/Rec2</t>
  </si>
  <si>
    <t>group_5970</t>
  </si>
  <si>
    <t>FIG01114614: hypothetical protein</t>
  </si>
  <si>
    <t>group_4159</t>
  </si>
  <si>
    <t>group_4488</t>
  </si>
  <si>
    <t>group_3866</t>
  </si>
  <si>
    <t>transposase and inactivated derivativeTransposase and inactivated derivativesTransposase IS66 family;IS66 family transposase ISEbi1;transposase;transposaseTransposase and inactivated derivativesTransposase IS66 family</t>
  </si>
  <si>
    <t>group_4103</t>
  </si>
  <si>
    <t>XRE family transcriptional regulatortranscriptional repressor DicAPredicted transcriptional regulatorHelix-turn-helix</t>
  </si>
  <si>
    <t>group_2083</t>
  </si>
  <si>
    <t>group_5108</t>
  </si>
  <si>
    <t>lacD2</t>
  </si>
  <si>
    <t>Tagatose 16-diphosphate aldolaseTagatose 16-diphosphate aldolase 2tagatose 16-diphosphate aldolaseTagatose-16-bisphosphate aldolasetagatose 16-diphosphate aldolaseDeoC/LacD family aldolase</t>
  </si>
  <si>
    <t>group_2347</t>
  </si>
  <si>
    <t>Phage proteinVRR-NUC domain</t>
  </si>
  <si>
    <t>group_3419</t>
  </si>
  <si>
    <t>group_4251</t>
  </si>
  <si>
    <t>Glycine betaine transporter OpuDcholine transport protein BetTtransporter betaine/carnitine/choline transporter (BCCT) familyBCCT family transporter</t>
  </si>
  <si>
    <t>gbuC</t>
  </si>
  <si>
    <t>Glycine betaine/carnitine transport binding protein GbuC</t>
  </si>
  <si>
    <t>ricR</t>
  </si>
  <si>
    <t>Copper-sensing transcriptional repressor RicR</t>
  </si>
  <si>
    <t>group_3205</t>
  </si>
  <si>
    <t>group_3155</t>
  </si>
  <si>
    <t>glpE_1</t>
  </si>
  <si>
    <t>Thiosulfate sulfurtransferase GlpE</t>
  </si>
  <si>
    <t>group_2201</t>
  </si>
  <si>
    <t>group_1928</t>
  </si>
  <si>
    <t>group_1213</t>
  </si>
  <si>
    <t>group_959</t>
  </si>
  <si>
    <t>bcrA</t>
  </si>
  <si>
    <t>Bacitracin transport ATP-binding protein BcrA</t>
  </si>
  <si>
    <t>group_937</t>
  </si>
  <si>
    <t>group_911</t>
  </si>
  <si>
    <t>btuD_1</t>
  </si>
  <si>
    <t>Vitamin B12 import ATP-binding protein BtuD</t>
  </si>
  <si>
    <t>group_537</t>
  </si>
  <si>
    <t>cdr_1</t>
  </si>
  <si>
    <t>Coenzyme A disulfide reductase</t>
  </si>
  <si>
    <t>cdr_2</t>
  </si>
  <si>
    <t>group_6226</t>
  </si>
  <si>
    <t>Staphylocoagulase precursor;hypothetical protein;Staphylocoagulase precursorStaphylocoagulase precursorStaphylococcus aureus coagulase;secreted fibrinogen-binding protein variant 3;fibronectin-binding protein sfbX</t>
  </si>
  <si>
    <t>group_6069</t>
  </si>
  <si>
    <t>hypothetical protein;FIG01115510: hypothetical protein</t>
  </si>
  <si>
    <t>group_5462</t>
  </si>
  <si>
    <t>FIG01115039: hypothetical proteinType IV secretory pathway VirB4 componentstype IV secretion/conjugal transfer ATPase VirB4 family;FIG01115039: hypothetical proteinType IV secretory pathway VirB4 components;FIG01115039: hypothetical proteinType IV secretory pathway VirB4 componentstype-IV secretion system protein TraCAAA-like domain;hypothetical protein</t>
  </si>
  <si>
    <t>group_3390</t>
  </si>
  <si>
    <t>cytoplasmic proteinPhd_YefM</t>
  </si>
  <si>
    <t>group_1961</t>
  </si>
  <si>
    <t>Death on curing protein Doc toxindeath-on-curing family proteinFic/DOC family</t>
  </si>
  <si>
    <t>group_3115</t>
  </si>
  <si>
    <t>DNA-damage-inducible protein Jaddiction module antitoxin RelB/DinJ familyRelB antitoxin</t>
  </si>
  <si>
    <t>group_2659</t>
  </si>
  <si>
    <t>group_2247</t>
  </si>
  <si>
    <t>Toxin to DNA-damage-inducible protein JPlasmid stabilisation system protein</t>
  </si>
  <si>
    <t>group_5550</t>
  </si>
  <si>
    <t>SPBc2 prophage-derived HTH-type transcriptional regulator yonR;hypothetical protein</t>
  </si>
  <si>
    <t>group_6265</t>
  </si>
  <si>
    <t>hypothetical protein;putative replication initiation proteinReplication initiator protein A (RepA) N-terminus</t>
  </si>
  <si>
    <t>group_4514</t>
  </si>
  <si>
    <t>phoP_2~~~phoP~~~phoP_1</t>
  </si>
  <si>
    <t>phoP_2;phoP;phoP_1</t>
  </si>
  <si>
    <t>two-component response regulatorAlkaline phosphatase synthesis transcriptional regulatory protein phoPDNA-binding transcriptional regulator BaeRResponse regulator containing a CheY-like receiver domain and an HD-GYP domainphosphate regulon transcriptional regulatory protein PhoBResponse regulator receiver domain;two-component response regulatorAlkaline phosphatase synthesis transcriptional regulatory protein phoPtranscriptional regulator PhoBphosphate regulon transcriptional regulatory protein PhoBTranscriptional regulatory protein C terminal;two-component response regulatorAlkaline phosphatase synthesis transcriptional regulatory protein phoPDNA-binding response regulator CreBResponse regulator containing a CheY-like receiver domain and an HD-GYP domainphosphate regulon transcriptional regulatory protein PhoBResponse regulator receiver domain;two-component response regulatorAlkaline phosphatase synthesis transcriptional regulatory protein phoPosmolarity response regulatorResponse regulator containing a CheY-like receiver domain and an HD-GYP domainphosphate regulon transcriptional regulatory protein PhoBResponse regulator receiver domain</t>
  </si>
  <si>
    <t>group_3718</t>
  </si>
  <si>
    <t>RNA polymerase sigma-70 factor Bacteroides expansion family 1Sigma-70 region 4;Sigma-70 region 4</t>
  </si>
  <si>
    <t>group_4706</t>
  </si>
  <si>
    <t>group_313</t>
  </si>
  <si>
    <t>group_256</t>
  </si>
  <si>
    <t>group_241</t>
  </si>
  <si>
    <t>group_5733</t>
  </si>
  <si>
    <t>hypothetical protein;prophage pi3 protein 59</t>
  </si>
  <si>
    <t>group_5658</t>
  </si>
  <si>
    <t>group_4693</t>
  </si>
  <si>
    <t>group_6326</t>
  </si>
  <si>
    <t>;recG_2</t>
  </si>
  <si>
    <t>hypothetical protein;putative transcriptional regulatorDivergent AAA domain;ATP-dependent DNA helicase RecG</t>
  </si>
  <si>
    <t>group_5594</t>
  </si>
  <si>
    <t>PI-2b ancillary protein 2;hypothetical protein</t>
  </si>
  <si>
    <t>group_4785</t>
  </si>
  <si>
    <t>sortase;hypothetical protein;sortaseSortase (surface protein transpeptidase)sortaseSortase family;sortaseSortase (surface protein transpeptidase)</t>
  </si>
  <si>
    <t>group_3530</t>
  </si>
  <si>
    <t>hypothetical protein;sortaseSortase (surface protein transpeptidase)sortaseSortase family</t>
  </si>
  <si>
    <t>group_5339</t>
  </si>
  <si>
    <t>Tn5252 Orf23</t>
  </si>
  <si>
    <t>group_3111</t>
  </si>
  <si>
    <t>group_5728</t>
  </si>
  <si>
    <t>lacR_1~~~glpR~~~~~~lacR_2~~~lacR_3</t>
  </si>
  <si>
    <t>lacR_1;glpR;;lacR_2;lacR_3</t>
  </si>
  <si>
    <t>Lactose phosphotransferase system repressorLactose phosphotransferase system repressorDNA-bindng transcriptional repressor SrlRPhosphotransferase system mannose/fructose/N-acetylgalactosamine-specific component IIBBacterial regulatory proteins deoR family;Lactose phosphotransferase system repressorGlycerol-3-phosphate regulon repressorDNA-binding transcriptional repressor GlpRDeoR-like helix-turn-helix domain;hypothetical protein;Lactose phosphotransferase system repressor;Lactose phosphotransferase system repressorLactose phosphotransferase system repressorDNA-bindng transcriptional repressor SrlRBacterial regulatory proteins deoR family;Lactose phosphotransferase system repressorLactose phosphotransferase system repressorDNA-binding transcriptional repressor GlpRPhosphotransferase system mannose/fructose/N-acetylgalactosamine-specific component IIBBacterial regulatory proteins deoR family</t>
  </si>
  <si>
    <t>group_4662</t>
  </si>
  <si>
    <t>group_4087</t>
  </si>
  <si>
    <t>acyltransferase 3Uncharacterized protein conserved in bacteriaAcyltransferase family</t>
  </si>
  <si>
    <t>group_3460</t>
  </si>
  <si>
    <t>group_2792</t>
  </si>
  <si>
    <t>immR_3</t>
  </si>
  <si>
    <t>ICESt1 APR2 Cro/CI family transcriptional regulatorHTH-type transcriptional regulator immRanaerobic benzoate catabolism transcriptional regulatortranscriptional regulator y4mF familyHelix-turn-helix</t>
  </si>
  <si>
    <t>group_2093</t>
  </si>
  <si>
    <t>Tn5252 Orf 10 protein</t>
  </si>
  <si>
    <t>group_4511</t>
  </si>
  <si>
    <t>secA_2</t>
  </si>
  <si>
    <t>Protein export cytoplasm protein SecA2 ATPase RNA helicase (TC 3.A.5.1.1)hypothetical proteinpreprotein translocase subunit SecAaccessory Sec system translocase SecA2SecA DEAD-like domain</t>
  </si>
  <si>
    <t>group_3412</t>
  </si>
  <si>
    <t>lacA_1</t>
  </si>
  <si>
    <t>Galactose-6-phosphate isomerase LacA subunitGalactose-6-phosphate isomerase subunit lacAgalactose-6-phosphate isomerase subunit LacAgalactose-6-phosphate isomerase LacA subunitRibose/Galactose Isomerase</t>
  </si>
  <si>
    <t>group_1933</t>
  </si>
  <si>
    <t>Lmo2807 proteinProtein of unknown function (DUF1310)</t>
  </si>
  <si>
    <t>group_6023</t>
  </si>
  <si>
    <t>hypothetical protein;transposase (12) BH0978</t>
  </si>
  <si>
    <t>group_5407</t>
  </si>
  <si>
    <t>DNA relaxase nicKReplication initiation factor</t>
  </si>
  <si>
    <t>group_4153</t>
  </si>
  <si>
    <t>group_2382</t>
  </si>
  <si>
    <t>excisionase</t>
  </si>
  <si>
    <t>group_2384</t>
  </si>
  <si>
    <t>phage integrase family site specific recombinasesite-specific tyrosine recombinase XerCSite-specific recombinase XerDtyrosine recombinase XerCPhage integrase family</t>
  </si>
  <si>
    <t>group_2371</t>
  </si>
  <si>
    <t>Cro/CI family transcriptional regulatorHelix-turn-helix</t>
  </si>
  <si>
    <t>group_2375</t>
  </si>
  <si>
    <t>group_2373</t>
  </si>
  <si>
    <t>group_5493</t>
  </si>
  <si>
    <t>group_2982</t>
  </si>
  <si>
    <t>traG~~~traG_1~~~traG_2~~~virD4</t>
  </si>
  <si>
    <t>;traG;traG_1;traG_2;virD4</t>
  </si>
  <si>
    <t>FIG01116251: hypothetical proteinType IV secretory pathway VirD4 componentsType IV secretory system Conjugative DNA transfer;FIG01116251: hypothetical proteinconjugal transfer coupling protein TraGType IV secretory pathway VirD4 componentsTi-type conjugative transfer system protein TraGTraM recognition site of TraD and TraG;FIG01116251: hypothetical proteinConjugal transfer protein traGconjugal transfer coupling protein TraGType IV secretory pathway VirD4 componentsTi-type conjugative transfer system protein TraGType IV secretory system Conjugative DNA transfer;hypothetical protein;FIG01116251: hypothetical proteinconjugal transfer coupling protein TraGType IV secretory pathway VirD4 componentsType IV secretory system Conjugative DNA transfer;FIG01116251: hypothetical protein;Protein VirD4;FIG01116251: hypothetical proteinType IV secretory pathway VirD4 components</t>
  </si>
  <si>
    <t>group_6091</t>
  </si>
  <si>
    <t>prophage LambdaSa03 minor structural proteinCollagen triple helix repeat (20 copies);hypothetical protein;putative antireceptor;prophage LambdaSa1 N-acetylmuramoyl-L-alanine amidase family proteinCHAP domain;prophage LambdaSa03 minor structural proteinCHAP domain;prophage LambdaSa1 N-acetylmuramoyl-L-alanine amidase family protein;prophage LambdaSa03 minor structural proteinMannosyl-glycoprotein endo-beta-N-acetylglucosaminidase</t>
  </si>
  <si>
    <t>fbsA</t>
  </si>
  <si>
    <t>;fbsA</t>
  </si>
  <si>
    <t>fibrinogen-binding proteinFibrinogen binding protein;hypothetical protein;FIG01151585: hypothetical proteinFibrinogen binding protein;FIG01151585: hypothetical proteinLPXTG cell wall anchor domainFibrinogen binding protein;fibrinogen-binding proteinLPXTG cell wall anchor domainFibrinogen binding protein;Fibrinogen-binding protein ALPXTG cell wall anchor domainFibrinogen binding protein</t>
  </si>
  <si>
    <t>group_5474</t>
  </si>
  <si>
    <t>group_5109</t>
  </si>
  <si>
    <t>lacB_2</t>
  </si>
  <si>
    <t>Tagatose-6-phosphate kinase / 1-phosphofructokinaseGalactose-6-phosphate isomerase subunit lacBgalactose-6-phosphate isomerase subunit LacBADP-heptose synthase bifunctional sugar kinase/adenylyltransferase1-phosphofructokinasepfkB family carbohydrate kinase;Galactose-6-phosphate isomerase LacB subunitGalactose-6-phosphate isomerase subunit lacBgalactose-6-phosphate isomerase subunit LacBgalactose-6-phosphate isomerase LacB subunitRibose/Galactose Isomerase</t>
  </si>
  <si>
    <t>group_2584</t>
  </si>
  <si>
    <t>holinSmall integral membrane proteinholin phage phi LC3 familyBacteriophage holin</t>
  </si>
  <si>
    <t>lacC_1</t>
  </si>
  <si>
    <t>Tagatose-6-phosphate kinaseTagatose-6-phosphate kinasetagatose-6-phosphate kinaseADP-heptose synthase bifunctional sugar kinase/adenylyltransferasetagatose-6-phosphate kinasepfkB family carbohydrate kinase</t>
  </si>
  <si>
    <t>proX</t>
  </si>
  <si>
    <t>;proX</t>
  </si>
  <si>
    <t>Hypothetical proteinUncharacterized conserved protein;FIG042921: similarity to aminoacyl-tRNA editing enzymes YbaK ProXProlyl-tRNA deacylase proX;Uncharacterized conserved proteinYbaK / prolyl-tRNA synthetases associated domain;Uncharacterized conserved proteinYbaK/EbsC proteinYbaK / prolyl-tRNA synthetases associated domain</t>
  </si>
  <si>
    <t>group_4590</t>
  </si>
  <si>
    <t>group_6143</t>
  </si>
  <si>
    <t>hypothetical protein;putative conjugative transposon membrane protein</t>
  </si>
  <si>
    <t>group_4993</t>
  </si>
  <si>
    <t>group_1987</t>
  </si>
  <si>
    <t>fruA_2~~~fruA_3</t>
  </si>
  <si>
    <t>fruA_2;fruA_3</t>
  </si>
  <si>
    <t>PTS system galactose-inducible IIB component / PTS system galactose-inducible IIC componentEIIABC-FruPTS system fructose-specific transporter subunits IIBCPTS system Fru family IIB componentPTS system Lactose/Cellobiose specific IIB subunit;PTS system galactose-inducible IIB component / PTS system galactose-inducible IIC componentEIIABC-FruPTS system fructose-specific transporter subunits IIBCPTS system Fru family IIC componentPTS system Lactose/Cellobiose specific IIB subunit</t>
  </si>
  <si>
    <t>group_4833</t>
  </si>
  <si>
    <t>Polysaccharide biosynthesis protein CpsM(V)Mannosyltransferase OCH1 and related enzymesGlycosyltransferase sugar-binding region containing DXD motif</t>
  </si>
  <si>
    <t>fruA_1</t>
  </si>
  <si>
    <t>putative PTS system fructose-specific IIA componentEIIABC-Fruputative fructose-like phosphotransferase system subunit EIIAPTS system fructose subfamily IIA componentPhosphoenolpyruvate-dependent sugar phosphotransferase system EIIA 2</t>
  </si>
  <si>
    <t>group_6301</t>
  </si>
  <si>
    <t>hypothetical protein;Surface antigenN-acetylmuramoyl-L-alanine amidase domain-containing protein SAOUHSC_02979 precursorN-acetylmuramoyl-L-alanine amidaseCHAP domain</t>
  </si>
  <si>
    <t>int_2~~~xerC</t>
  </si>
  <si>
    <t>;int_2;xerC</t>
  </si>
  <si>
    <t>Integrase/recombinase putative truncatedsite-specific tyrosine recombinase XerCSite-specific recombinase XerCtyrosine recombinase XerCPhage integrase family;tyrosine recombinase XerCsite-specific tyrosine recombinase XerCSite-specific recombinase XerCtyrosine recombinase XerCPhage integrase family;Integrase/recombinase putative truncated;phage integrase family recombinaseTyrosine recombinase XerCsite-specific tyrosine recombinase XerCSite-specific recombinase XerCtyrosine recombinase XerCPhage integrase family;Integrase/recombinase putative truncatedTyrosine recombinase XerCsite-specific tyrosine recombinase XerCSite-specific recombinase XerCtyrosine recombinase XerCPhage integrase family</t>
  </si>
  <si>
    <t>group_6016</t>
  </si>
  <si>
    <t>hypothetical protein;FIG01118035: hypothetical proteinProtein of unknown function (DUF3801)</t>
  </si>
  <si>
    <t>group_5389</t>
  </si>
  <si>
    <t>FIG01115945: hypothetical protein;hypothetical protein</t>
  </si>
  <si>
    <t>group_3009</t>
  </si>
  <si>
    <t>group_2656</t>
  </si>
  <si>
    <t>group_2386</t>
  </si>
  <si>
    <t>DUF1706 domain-containing proteinUncharacterized conserved proteinProtein of unknown function (DUF1706)</t>
  </si>
  <si>
    <t>group_1150</t>
  </si>
  <si>
    <t>parvulin-like peptidyl-prolyl isomerase</t>
  </si>
  <si>
    <t>group_5778</t>
  </si>
  <si>
    <t>cpsK</t>
  </si>
  <si>
    <t>;cpsK</t>
  </si>
  <si>
    <t>Capsular polysaccharide biosynthesis protein CpsK(V)Glycosyltransferase family 52;hypothetical protein;polysaccharide biosynthesis protein CpsK(V)Glycosyltransferase family 52</t>
  </si>
  <si>
    <t>udk</t>
  </si>
  <si>
    <t>Uridine kinase [C1]Uridine kinaseuridine/cytidine kinaseuridine kinasePhosphoribulokinase / Uridine kinase family</t>
  </si>
  <si>
    <t>glnB</t>
  </si>
  <si>
    <t>Nitrogen regulatory protein P-IINitrogen regulatory protein P-IInitrogen regulatory protein P-II 1Nitrogen regulatory protein P-II</t>
  </si>
  <si>
    <t>group_4152</t>
  </si>
  <si>
    <t>phage protein Fic familyhypothetical proteinFic/DOC family</t>
  </si>
  <si>
    <t>group_3715</t>
  </si>
  <si>
    <t>group_614</t>
  </si>
  <si>
    <t>Polysaccharide biosynthesis glycosyl transferase CpsJPGL/p-HBAD biosynthesis glycosyltransferase Rv2957/MT3031putative glycosyl transferasePredicted glycosyl hydrolasepoly-beta-16 N-acetyl-D-glucosamine synthaseGlycosyl transferase family 2</t>
  </si>
  <si>
    <t>ybbH</t>
  </si>
  <si>
    <t>ybbH;</t>
  </si>
  <si>
    <t>Phosphosugar-binding transcriptional repressorRpiR familyUncharacterized HTH-type transcriptional regulator ybbHDNA-binding transcriptional repressor RpiR6-phospho 3-hexuloisomeraseHelix-turn-helix domain rpiR family;Phosphosugar-binding transcriptional repressorRpiR familyHelix-turn-helix domain rpiR family;Phosphosugar-binding transcriptional repressorRpiR familyDNA-binding transcriptional repressor RpiRSIS domain</t>
  </si>
  <si>
    <t>group_3964</t>
  </si>
  <si>
    <t>repressor C1Predicted transcriptional regulatortranscriptional regulator y4mF familyHelix-turn-helix</t>
  </si>
  <si>
    <t>group_6434</t>
  </si>
  <si>
    <t>group_4848</t>
  </si>
  <si>
    <t>group_4239</t>
  </si>
  <si>
    <t>group_3758</t>
  </si>
  <si>
    <t>Transcriptional regulator Cro/CI familyHTH-type transcriptional regulator immRPredicted transcriptional regulatorHelix-turn-helix</t>
  </si>
  <si>
    <t>group_2367</t>
  </si>
  <si>
    <t>group_1811</t>
  </si>
  <si>
    <t>competence protein ComGtype II secretion system protein FBacterial type II secretion system protein F domain</t>
  </si>
  <si>
    <t>lacC_3~~~lacC_4~~~~~~lacC_2</t>
  </si>
  <si>
    <t>lacC_3;lacC_4;;lacC_2</t>
  </si>
  <si>
    <t>Tagatose-6-phosphate kinase / 1-phosphofructokinaseTagatose-6-phosphate kinasetagatose-6-phosphate kinase1-phosphofructokinasepfkB family carbohydrate kinase;Tagatose-6-phosphate kinase / 1-phosphofructokinaseTagatose-6-phosphate kinase1-phosphofructokinaseADP-heptose synthase bifunctional sugar kinase/adenylyltransferase1-phosphofructokinasepfkB family carbohydrate kinase;Tagatose-6-phosphate kinase / 1-phosphofructokinase1-phosphofructokinasepfkB family carbohydrate kinase;Tagatose-6-phosphate kinase / 1-phosphofructokinase1-phosphofructokinase1-phosphofructokinasepfkB family carbohydrate kinase</t>
  </si>
  <si>
    <t>group_4457</t>
  </si>
  <si>
    <t>hypothetical protein;Methionine synthase II (cobalamin-independent)hypothetical protein;Methionine synthase II (cobalamin-independent)hypothetical protein5-methyltetrahydropteroyltriglutamate--homocysteine S-methyltransferaseCobalamin-independent synthase Catalytic domain;Methionine synthase II (cobalamin-independent)5-methyltetrahydropteroyltriglutamate--homocysteine methyltransferase</t>
  </si>
  <si>
    <t>group_6405</t>
  </si>
  <si>
    <t>hypothetical protein;phage proteinProtein of unknown function (DUF1642);conserved hypothetical protein-phage associatedProtein of unknown function (DUF1642)</t>
  </si>
  <si>
    <t>cylE</t>
  </si>
  <si>
    <t>cylE protein</t>
  </si>
  <si>
    <t>sraP</t>
  </si>
  <si>
    <t>;sraP</t>
  </si>
  <si>
    <t>Gram positive anchor;hypothetical protein;serine-threonine rich antigenStaphylococcus aureus surface protein Agram-positive signal peptide YSIRK familyYSIRK type signal peptide;serine-threonine rich antigenStaphylococcus aureus surface protein A;serine-threonine rich antigenStaphylococcus aureus surface protein APhosphoinositide polyphosphatase (Sac family)gram-positive signal peptide YSIRK familyYSIRK type signal peptide</t>
  </si>
  <si>
    <t>group_2756</t>
  </si>
  <si>
    <t>group_6005</t>
  </si>
  <si>
    <t>FIG01119965: hypothetical proteinUncharacterized conserved protein;FIG01119965: hypothetical proteinUncharacterized conserved proteinProtein of unknown function (DUF2789);FIG01119965: hypothetical protein</t>
  </si>
  <si>
    <t>group_4113</t>
  </si>
  <si>
    <t>transcriptional regulator;transcriptional regulatorPredicted transcriptional regulator</t>
  </si>
  <si>
    <t>group_3470</t>
  </si>
  <si>
    <t>transcriptional regulatorPredicted transcriptional regulatorHelix-turn-helix</t>
  </si>
  <si>
    <t>group_5555</t>
  </si>
  <si>
    <t>group_5340</t>
  </si>
  <si>
    <t>membrane protein;Tn5252 Orf23</t>
  </si>
  <si>
    <t>group_5119</t>
  </si>
  <si>
    <t>FIG01114080: hypothetical protein</t>
  </si>
  <si>
    <t>group_679</t>
  </si>
  <si>
    <t>aldose 1-epimeraseAldose 1-epimerase</t>
  </si>
  <si>
    <t>esxA_4~~~esxA</t>
  </si>
  <si>
    <t>esxA_4;esxA</t>
  </si>
  <si>
    <t>virulence factor EsxAVirulence factor esxAUncharacterized protein conserved in bacteriaWXG100 family type VII secretion targetProteins of 100 residues with WXG</t>
  </si>
  <si>
    <t>group_3823</t>
  </si>
  <si>
    <t>pepF1_1~~~pepF1_2~~~gph_3~~~gph_4~~~gph_1</t>
  </si>
  <si>
    <t>pepF1_1;pepF1_2;gph_3;gph_4;gph_1</t>
  </si>
  <si>
    <t>Oligoendopeptidase FOligoendopeptidase F plasmidoligoendopeptidase FPeptidase family M3;Oligoendopeptidase FOligoendopeptidase F plasmidphosphoglycolate phosphataseoligoendopeptidase FPeptidase family M3;Oligoendopeptidase FOligoendopeptidase F plasmidoligoendopeptidase FOligopeptidase F;Phosphoglycolate phosphatase;hydrolase haloacid dehalogenase-like familyPhosphoglycolate phosphatasephosphoglycolate phosphatasePredicted phosphatasephosphoglycolate phosphatase bacterialhaloacid dehalogenase-like hydrolase</t>
  </si>
  <si>
    <t>group_5385</t>
  </si>
  <si>
    <t>FIG01118198: hypothetical protein</t>
  </si>
  <si>
    <t>group_4641</t>
  </si>
  <si>
    <t>CAMP factor;hypothetical protein;CAMP factorcAMP factorCAMP factor (Cfa)</t>
  </si>
  <si>
    <t>group_2892</t>
  </si>
  <si>
    <t>group_6064</t>
  </si>
  <si>
    <t>group_5599</t>
  </si>
  <si>
    <t>hypothetical protein;Domain of Unknown Function with PDB structure</t>
  </si>
  <si>
    <t>group_5423</t>
  </si>
  <si>
    <t>hypothetical protein;conserved hypothetical protein-phage associatedHelix-turn-helix</t>
  </si>
  <si>
    <t>group_468</t>
  </si>
  <si>
    <t>group_2983</t>
  </si>
  <si>
    <t>group_2878</t>
  </si>
  <si>
    <t>carB_3~~~carB_2~~~essC~~~essC_2~~~essC_1</t>
  </si>
  <si>
    <t>;carB_3;carB_2;essC;essC_2;essC_1</t>
  </si>
  <si>
    <t>hypothetical protein;Carbamoyl-phosphate synthase large chainCarbamoyl-phosphate synthase large chaincarbamoyl phosphate synthase large subunitAspartate carbamoyltransferase catalytic chaincarbamoyl-phosphate synthase large subunitCarbamoyl-phosphate synthase L chain N-terminal domain;carbamoyl phosphate synthase large subunitCarbamoyl-phosphate synthase large chaincarbamoyl phosphate synthase large subunitCarbamoylphosphate synthase small subunitcarbamoyl-phosphate synthase large subunitCarbamoyl-phosphate synthase L chain ATP binding domain;Carbamoyl-phosphate synthase large chainCarbamoyl-phosphate synthase large chaincarbamoyl phosphate synthase large subunitCarbamoylphosphate synthase small subunitcarbamoyl-phosphate synthase large subunitCarbamoyl-phosphate synthase L chain ATP binding domain;Carbamoyl-phosphate synthase large chainCarbamoyl-phosphate synthase large chaincarbamoyl phosphate synthase large subunitAspartate carbamoyltransferase catalytic chaincarbamoyl-phosphate synthase large subunitCarbamoyl-phosphate synthase L chain ATP binding domain;Carbamoyl-phosphate synthase large chainCarbamoyl-phosphate synthase large chaincarbamoyl phosphate synthase large subunitAspartate carbamoyltransferase catalytic chaincarbamoyl-phosphate synthase large subunit;FtsK/SpoIIIE family protein putative secretion system component EssC/YukAhypothetical proteincarbamoyl phosphate synthase large subunitCarbamoylphosphate synthase small subunittype VII secretion protein EssCCarbamoyl-phosphate synthase L chain ATP binding domain;Type VII secretion system protein EssC;FtsK/SpoIIIE family protein putative secretion system component EssC/YukAhypothetical proteinDNA segregation ATPase FtsK/SpoIIIE and related proteinstype VII secretion protein EssCFtsK/SpoIIIE family</t>
  </si>
  <si>
    <t>group_5977</t>
  </si>
  <si>
    <t>hypothetical protein;phage proteinSiphovirus Gp157</t>
  </si>
  <si>
    <t>ltrA_1~~~ltrA~~~~~~ltrA_3~~~ltrA_2~~~ltrA_4</t>
  </si>
  <si>
    <t>ltrA_1;ltrA;;ltrA_3;ltrA_2;ltrA_4</t>
  </si>
  <si>
    <t>reverse transcriptaseGroup II intron-encoded protein ltrARetron-type reverse transcriptaseReverse transcriptase (RNA-dependent DNA polymerase);reverse transcriptaseRetron-type reverse transcriptase;reverse transcriptaseRetron-type reverse transcriptaseGroup II intron maturase-specific domain;hypothetical protein</t>
  </si>
  <si>
    <t>group_3800</t>
  </si>
  <si>
    <t>FIG01115767: hypothetical protein</t>
  </si>
  <si>
    <t>bca_1~~~F5</t>
  </si>
  <si>
    <t>bca_1;F5</t>
  </si>
  <si>
    <t>Cell surface proteinC protein alpha-antigen precursorRib/alpha/Esp surface antigen repeatRib/alpha-like repeat;Coagulation factor VC protein alpha-antigen precursorRib/alpha/Esp surface antigen repeatRib/alpha-like repeat;surface protein RibC protein alpha-antigen precursorRib/alpha/Esp surface antigen repeatAlpha C protein N terminal</t>
  </si>
  <si>
    <t>group_5788</t>
  </si>
  <si>
    <t>lmo0472;hypothetical protein</t>
  </si>
  <si>
    <t>group_4282</t>
  </si>
  <si>
    <t>repressor-related protein</t>
  </si>
  <si>
    <t>traG~~~~~~traG_2</t>
  </si>
  <si>
    <t>traG;;traG_2</t>
  </si>
  <si>
    <t>type IV secretory pathway protein VirD4Conjugal transfer protein traGconjugal transfer coupling protein TraGType IV secretory pathway VirD4 componentstype IV conjugative transfer system coupling protein TraDType IV secretory system Conjugative DNA transfer;hypothetical protein;putative conjugal transfer protein;Protein virD4conjugal transfer coupling protein TraGType IV secretory pathway VirD4 componentsType IV secretory system Conjugative DNA transfer;Protein virD4type IV secretion system protein VirD4Type IV secretory pathway VirD4 componentstype IV conjugative transfer system coupling protein TraDTraM recognition site of TraD and TraG;Protein virD4Conjugal transfer protein traGtype IV secretion system protein VirD4Type IV secretory pathway VirD4 componentstype IV conjugative transfer system coupling protein TraDType IV secretory system Conjugative DNA transfer;putative conjugal transfer proteintype IV secretion system protein VirD4Type IV secretory pathway VirD4 componentstype IV conjugative transfer system coupling protein TraDTraM recognition site of TraD and TraG</t>
  </si>
  <si>
    <t>hyaD_2~~~hyaD_1</t>
  </si>
  <si>
    <t>hyaD_2;hyaD_1</t>
  </si>
  <si>
    <t>Polysaccharide biosynthesis glycosyl transferase CpsNHyaluronan synthaseN-glycosyltransferasePredicted glycosyl hydrolasepoly-beta-16 N-acetyl-D-glucosamine synthaseGlycosyl transferase family 2</t>
  </si>
  <si>
    <t>group_6045</t>
  </si>
  <si>
    <t>group_5966</t>
  </si>
  <si>
    <t>group_6306</t>
  </si>
  <si>
    <t>;Int-Tn_4</t>
  </si>
  <si>
    <t>hypothetical protein;phage integrase site specific recombinase;phage integrase site specific recombinaseSite-specific recombinase XerCPhage integrase family;phage integrase site specific recombinaseIntegrasesite-specific tyrosine recombinase XerCSite-specific recombinase XerDtyrosine recombinase XerDPhage integrase family</t>
  </si>
  <si>
    <t>group_5490</t>
  </si>
  <si>
    <t>conjugative transposon membrane proteinMaff2 family</t>
  </si>
  <si>
    <t>group_5247</t>
  </si>
  <si>
    <t>DNA-binding protein</t>
  </si>
  <si>
    <t>kfoC_1~~~kfoC_2</t>
  </si>
  <si>
    <t>kfoC_1;kfoC_2;</t>
  </si>
  <si>
    <t>Polysaccharide biosynthesis glycosyl transferase CpsOChondroitin polymeraseputative glycosyl transferasePredicted glycosyl hydrolasepoly-beta-16 N-acetyl-D-glucosamine synthaseGlycosyl transferase family 2;Polysaccharide biosynthesis glycosyl transferase CpsO</t>
  </si>
  <si>
    <t>intS~~~IntTn_5~~~IntTn_2~~~intS_2~~~IntTn_4</t>
  </si>
  <si>
    <t>;intS;Int-Tn_5;Int-Tn_2;intS_2;Int-Tn_4</t>
  </si>
  <si>
    <t>hypothetical protein;site-specific recombinase phage integrase family;Prophage integrase IntS;site-specific recombinase phage integrase familyIntegrasesite-specific tyrosine recombinase XerCSite-specific recombinase XerDtyrosine recombinase XerCPhage integrase family;integraseIntegrasesite-specific tyrosine recombinase XerCSite-specific recombinase XerDtyrosine recombinase XerCPhage integrase family;integrasePutative prophage CPS-53 integrasesite-specific tyrosine recombinase XerCSite-specific recombinase XerCtyrosine recombinase XerDPhage integrase family</t>
  </si>
  <si>
    <t>group_4804</t>
  </si>
  <si>
    <t>group_1993</t>
  </si>
  <si>
    <t>Tn5253 hypothetical protein</t>
  </si>
  <si>
    <t>group_5687</t>
  </si>
  <si>
    <t>hypothetical protein;acetyltransferase GNAT familyGNAT acetyltransferase</t>
  </si>
  <si>
    <t>group_6042</t>
  </si>
  <si>
    <t>cell wall surface anchor family proteinfimbrial isopeptide formation D2 domain;cell wall surface anchor family proteinPredicted outer membrane proteinfimbrial isopeptide formation D2 domainCna protein B-type domain;cell wall surface anchor family proteinPredicted outer membrane proteinCna protein B-type domain;hypothetical protein;cell wall surface anchor family protein;cell wall surface anchor family proteinPredicted outer membrane proteinfimbrial isopeptide formation D2 domainGram positive anchor</t>
  </si>
  <si>
    <t>group_5332</t>
  </si>
  <si>
    <t>UnknonTM2 domain</t>
  </si>
  <si>
    <t>group_2411</t>
  </si>
  <si>
    <t>yheH_2~~~lmrA~~~yheI_1</t>
  </si>
  <si>
    <t>;yheH_2;lmrA;yheI_1</t>
  </si>
  <si>
    <t>hypothetical protein;Lipid A export ATP-binding/permease protein MsbA;Lipid A export ATP-binding/permease protein MsbAProbable multidrug resistance ABC transporter ATP-binding/permease protein YheHcysteine/glutathione ABC transporter membrane/ATP-binding componentABC-type bacteriocin/lantibiotic exporters contain an N-terminal double-glycine peptidase domainantigen peptide transporter 2ABC transporter transmembrane region;Lipid A export ATP-binding/permease protein MsbAputative multidrug transporter membrane\ATP-binding componentsABC-type bacteriocin/lantibiotic exporters contain an N-terminal double-glycine peptidase domainantigen peptide transporter 2ABC transporter transmembrane region;Lipid A export ATP-binding/permease protein MsbAABC transporter permease/ATP-binding protein;Lipid A export ATP-binding/permease protein MsbAMultidrug resistance ABC transporter ATP-binding and permease proteincyclic beta-12-glucan ABC transporterABC-type bacteriocin/lantibiotic exporters contain an N-terminal double-glycine peptidase domainNHLM bacteriocin system ABC transporter peptidase/ATP-binding proteinABC transporter;Lipid A export ATP-binding/permease protein MsbAPutative multidrug export ATP-binding/permease protein SAV1866cyclic beta-12-glucan ABC transporterABC-type bacteriocin/lantibiotic exporters contain an N-terminal double-glycine peptidase domainlipid A export permease/ATP-binding protein MsbAABC transporter;Lipid A export ATP-binding/permease protein MsbAProbable multidrug resistance ABC transporter ATP-binding/permease protein YheIcyclic beta-12-glucan ABC transporterABC-type bacteriocin/lantibiotic exporters contain an N-terminal double-glycine peptidase domainlipid A export permease/ATP-binding protein MsbAABC transporter;Lipid A export ATP-binding/permease protein MsbAPutative multidrug export ATP-binding/permease protein SAV1866cyclic beta-12-glucan ABC transporterABC-type bacteriocin/lantibiotic exporters contain an N-terminal double-glycine peptidase domainantigen peptide transporter 2ABC transporter transmembrane region;Lipid A export ATP-binding/permease protein MsbAProbable multidrug resistance ABC transporter ATP-binding/permease protein YheIcyclic beta-12-glucan ABC transporterABC-type bacteriocin/lantibiotic exporters contain an N-terminal double-glycine peptidase domainlipid A export permease/ATP-binding protein MsbAABC transporter transmembrane region</t>
  </si>
  <si>
    <t>group_3671</t>
  </si>
  <si>
    <t>group_5943</t>
  </si>
  <si>
    <t>phage protein;hypothetical protein</t>
  </si>
  <si>
    <t>group_1397</t>
  </si>
  <si>
    <t>putative transcriptional regulator Cro/CI familyHelix-turn-helix</t>
  </si>
  <si>
    <t>group_5942</t>
  </si>
  <si>
    <t>pp259;</t>
  </si>
  <si>
    <t>dnaD and phage-associated domain-containing proteinphage replisome organizer putative N-terminal regionN-terminal phage replisome organiser (Phage_rep_org_N);DNA replication protein DnaCphage replisome organizer putative N-terminal regionN-terminal phage replisome organiser (Phage_rep_org_N);DNA replication protein DnaCDnaD domain proteinN-terminal phage replisome organiser (Phage_rep_org_N);hypothetical protein;DNA replication protein putativephage conserved hypothetical protein C-terminal domainConserved phage C-terminus (Phg_2220_C);DnaD domain-containing proteinphage conserved hypothetical protein C-terminal domainConserved phage C-terminus (Phg_2220_C);Phage replication proteinphage conserved hypothetical protein C-terminal domainN-terminal phage replisome organiser (Phage_rep_org_N);putative DNA replication proteinphage conserved hypothetical protein C-terminal domainConserved phage C-terminus (Phg_2220_C);DNA replication protein dnaDphage conserved hypothetical protein C-terminal domainConserved phage C-terminus (Phg_2220_C);DNA replication protein DnaCphage conserved hypothetical protein C-terminal domainConserved phage C-terminus (Phg_2220_C);DNA replication protein dnaDphage replisome organizer putative N-terminal regionN-terminal phage replisome organiser (Phage_rep_org_N);replication proteinphage conserved hypothetical protein C-terminal domainN-terminal phage replisome organiser (Phage_rep_org_N)</t>
  </si>
  <si>
    <t>group_3399</t>
  </si>
  <si>
    <t>group_6218</t>
  </si>
  <si>
    <t>FIG00627694: hypothetical proteinBacterial protein of unknown function (DUF961)</t>
  </si>
  <si>
    <t>group_6103</t>
  </si>
  <si>
    <t>hypothetical protein;CHAP domain containing protein;CHAP domain containing proteinN-acetylmuramoyl-L-alanine amidase domain-containing protein SAOUHSC_02979 precursorN-acetylmuramoyl-L-alanine amidaseCHAP domain;CHAP proteinN-acetylmuramoyl-L-alanine amidase domain-containing protein SAOUHSC_02979 precursorN-acetylmuramoyl-L-alanine amidaseCHAP domain</t>
  </si>
  <si>
    <t>group_4046</t>
  </si>
  <si>
    <t>bca_3~~~bca_4~~~bca_1~~~bca_2~~~~~~bca</t>
  </si>
  <si>
    <t>bca_3;bca_4;bca_1;bca_2;;bca</t>
  </si>
  <si>
    <t>Cell surface proteinC protein alpha-antigen precursorRib/alpha/Esp surface antigen repeatRib/alpha-like repeat;Surface protein RibC protein alpha-antigen precursorRib/alpha/Esp surface antigen repeatRib/alpha-like repeat;Surface protein RibC protein alpha-antigen precursorLPXTG cell wall anchor domainGram positive anchor;hypothetical protein;Surface protein RibC protein alpha-antigen precursorgram-positive signal peptide YSIRK familyYSIRK type signal peptide;Surface protein RibC protein alpha-antigen precursorgram-positive signal peptide YSIRK familyPutative Ig domain;C protein alpha-antigen;Surface protein RibC protein alpha-antigen precursorRib/alpha/Esp surface antigen repeatGram positive anchor</t>
  </si>
  <si>
    <t>group_6087</t>
  </si>
  <si>
    <t>group_3762</t>
  </si>
  <si>
    <t>hypothetical protein;FIG01119511: hypothetical protein</t>
  </si>
  <si>
    <t>group_5165</t>
  </si>
  <si>
    <t>group_4357</t>
  </si>
  <si>
    <t>phage proteinT5orf172 domain;Laminin-like protein epi-1;Laminin-like protein epi-1T5orf172 domain</t>
  </si>
  <si>
    <t>esxA</t>
  </si>
  <si>
    <t>group_6400</t>
  </si>
  <si>
    <t>hypothetical protein;portal proteinphage portal protein HK97 familyPhage portal protein;prophage LambdaSa04 HK97 family portal proteinphage portal protein HK97 familyPhage portal protein</t>
  </si>
  <si>
    <t>group_5636</t>
  </si>
  <si>
    <t>soj;</t>
  </si>
  <si>
    <t>putative plasmid partition proteinSporulation initiation inhibitor protein sojputative crown gall tumor protein VirC1CO dehydrogenase maturation factorplasmid partitioning protein RepACobQ/CobB/MinD/ParA nucleotide binding domain;putative plasmid partition protein</t>
  </si>
  <si>
    <t>group_4471</t>
  </si>
  <si>
    <t>puuR_2</t>
  </si>
  <si>
    <t>puuR_2;</t>
  </si>
  <si>
    <t>transcriptional regulator xre family proteinHTH-type transcriptional regulator PuuRDNA-binding transcriptional repressor PuuRPredicted transcriptional regulatortranscriptional regulator y4mF familyHelix-turn-helix;hypothetical protein;HTH-type transcriptional regulatorHelix-turn-helix;HTH-type transcriptional regulatorHTH-type transcriptional regulator PuuRDNA-binding transcriptional repressor PuuRPredicted transcriptional regulatortranscriptional regulator y4mF familyHelix-turn-helix</t>
  </si>
  <si>
    <t>group_5766</t>
  </si>
  <si>
    <t>hyaD~~~hyaD_2~~~hyaD_1</t>
  </si>
  <si>
    <t>;hyaD;hyaD_2;hyaD_1</t>
  </si>
  <si>
    <t>glycosyl transferase family protein;hypothetical protein;glycosyl transferase family proteinHyaluronan synthaseputative glycosyl transferasePredicted glycosyl hydrolasepoly-beta-16 N-acetyl-D-glucosamine synthaseGlycosyl transferase family 2;family 2 glycosyl transferaseHyaluronan synthaseputative glycosyl transferasePredicted glycosyl hydrolasepoly-beta-16 N-acetyl-D-glucosamine synthaseGlycosyl transferase family 2</t>
  </si>
  <si>
    <t>cps16M</t>
  </si>
  <si>
    <t>;cps16M</t>
  </si>
  <si>
    <t>hypothetical protein;alpha-23-N-acetylneuraminyltransferaseGlycosyltransferase family 52</t>
  </si>
  <si>
    <t>cps16I_2</t>
  </si>
  <si>
    <t>;cps16I_2</t>
  </si>
  <si>
    <t>hypothetical protein;Polysaccharide biosynthesis protein CpsH(V);polysaccharide biosynthesis protein</t>
  </si>
  <si>
    <t>csp2K_2~~~csp2K~~~epsJ~~~csp2K_1</t>
  </si>
  <si>
    <t>csp2K_2;csp2K;epsJ;csp2K_1</t>
  </si>
  <si>
    <t>glycosyl transferase family protein;glycosyl transferase family proteinHyaluronan synthaseputative glycosyl transferasePredicted glycosyl hydrolasepoly-beta-16 N-acetyl-D-glucosamine synthaseGlycosyl transferase family 2;putative glycosyltransferase EpsJ</t>
  </si>
  <si>
    <t>intQ~~~int1_1~~~int1_2~~~int1</t>
  </si>
  <si>
    <t>intQ;int1_1;int1_2;int1</t>
  </si>
  <si>
    <t>Putative defective protein IntQ;DNA integration/recombination/inversion proteinIntegrasesite-specific tyrosine recombinase XerCSite-specific recombinase XerDtyrosine recombinase XerDPhage integrase family;DNA integration/recombination/inversion protein;DNA integration/recombination/inversion proteinTyrosine recombinase XerCsite-specific tyrosine recombinase XerCSite-specific recombinase XerDtyrosine recombinase XerDPhage integrase family</t>
  </si>
  <si>
    <t>group_6134</t>
  </si>
  <si>
    <t>conserved hypothetical protein-phage associatedProtein of unknown function (DUF1642);hypothetical protein</t>
  </si>
  <si>
    <t>epsK</t>
  </si>
  <si>
    <t>;epsK</t>
  </si>
  <si>
    <t>hypothetical protein;Core-2/I-Branching enzyme;exopolysaccharide gene claster proteinCore-2/I-Branching enzyme;exopolysaccharide gene claster protein</t>
  </si>
  <si>
    <t>group_5708</t>
  </si>
  <si>
    <t>group_5965</t>
  </si>
  <si>
    <t>group_5408</t>
  </si>
  <si>
    <t>phage replication protein;phage replication proteinhypothetical proteinphage/plasmid primase P4 family C-terminal domainD5 N terminal like</t>
  </si>
  <si>
    <t>group_5794</t>
  </si>
  <si>
    <t>FIG01120510: hypothetical proteinProtein of unknown function (DUF2785);FIG01120510: hypothetical protein</t>
  </si>
  <si>
    <t>group_6089</t>
  </si>
  <si>
    <t>surface antigen</t>
  </si>
  <si>
    <t>group_4717</t>
  </si>
  <si>
    <t>group_3891</t>
  </si>
  <si>
    <t>smc_3</t>
  </si>
  <si>
    <t>;smc_3</t>
  </si>
  <si>
    <t>Laminin subunit alpha;Chromosome partition protein Smc;Laminin subunit alphachromosome segregation protein SMC;Putative transposon related peptidoglycan linked protein (LPXTG motif)LPXTG cell wall anchor domain;hypothetical protein;Laminin subunit alphaLPXTG cell wall anchor domainGram positive anchor;adhesion protein;Laminin subunit alphaLPXTG cell wall anchor domain</t>
  </si>
  <si>
    <t>group_5331</t>
  </si>
  <si>
    <t>group_5683</t>
  </si>
  <si>
    <t>;Int-Tn_1</t>
  </si>
  <si>
    <t>site-specific recombinase phage integrase family;site-specific recombinase phage integrase familyIntegrasesite-specific tyrosine recombinase XerCSite-specific recombinase XerDtyrosine recombinase XerDPhage integrase family;site-specific recombinase phage integrase familysite-specific tyrosine recombinase XerCSite-specific recombinase XerDtyrosine recombinase XerDPhage integrase family</t>
  </si>
  <si>
    <t>group_5310</t>
  </si>
  <si>
    <t>ATP/GTP-binding proteinType IV secretory pathway VirB4 componentsAAA-like domain;ATP/GTP-binding protein;ATP/GTP-binding proteinType IV secretory pathway VirB4 componentstype-IV secretion system protein TraCAAA-like domain</t>
  </si>
  <si>
    <t>pgdS</t>
  </si>
  <si>
    <t>cell wall hydrolase lytic transglycosylaseGamma-DL-glutamyl hydrolase precursorinvasion associated secreted endopeptidaseNlpC/P60 family</t>
  </si>
  <si>
    <t>group_5099</t>
  </si>
  <si>
    <t>putative conjugative transposon proteinConjugative transposon protein TcpC</t>
  </si>
  <si>
    <t>group_5079</t>
  </si>
  <si>
    <t>group_4617</t>
  </si>
  <si>
    <t>hypothetical protein;transmembrane amino acid transporter proteinType IV secretory pathway VirB10 components</t>
  </si>
  <si>
    <t>group_4094</t>
  </si>
  <si>
    <t>hyptothetic proteinDomain of unknown function (DUF3173)</t>
  </si>
  <si>
    <t>group_3771</t>
  </si>
  <si>
    <t>hypothetical protein;Protein of unknown function (DUF3644)</t>
  </si>
  <si>
    <t>pnpA</t>
  </si>
  <si>
    <t>polyribonucleotide nucleotidyltransferaseHelix-turn-helix domain</t>
  </si>
  <si>
    <t>group_3138</t>
  </si>
  <si>
    <t>group_1674</t>
  </si>
  <si>
    <t>Tn916 hypothetical proteinRNA polymerase sigma factorRNA polymerase sigma factor sigma-70 familySigma-70 region 4</t>
  </si>
  <si>
    <t>group_1434</t>
  </si>
  <si>
    <t>Antirestriction proteinAntirestriction proteinAntirestriction protein (ArdA)</t>
  </si>
  <si>
    <t>group_455</t>
  </si>
  <si>
    <t>transcriptional regulator Tn916Replication initiation factor</t>
  </si>
  <si>
    <t>group_1791</t>
  </si>
  <si>
    <t>Tn5251 hypothetical proteinTcpE family</t>
  </si>
  <si>
    <t>group_5711</t>
  </si>
  <si>
    <t>;ftsK_1</t>
  </si>
  <si>
    <t>hypothetical protein;FIG00628088: hypothetical protein;FIG00628088: hypothetical proteinDNA translocase FtsKDNA translocase FtsKDNA segregation ATPase FtsK/SpoIIIE and related proteinstype VII secretion protein EccCaFtsK/SpoIIIE family</t>
  </si>
  <si>
    <t>group_5217</t>
  </si>
  <si>
    <t>FIG01115667: hypothetical protein</t>
  </si>
  <si>
    <t>group_2344</t>
  </si>
  <si>
    <t>Phage terminase large subunitPhage terminase-like protein large subunitPhage Terminase</t>
  </si>
  <si>
    <t>group_6188</t>
  </si>
  <si>
    <t>repA;</t>
  </si>
  <si>
    <t>replication initiator protein AReplication initiator protein A (RepA) N-terminus;replication initiator proteinReplication initiator protein A (RepA) N-terminus;41 kDa proteinReplication initiator protein A (RepA) N-terminus;41 kDa protein</t>
  </si>
  <si>
    <t>group_2576</t>
  </si>
  <si>
    <t>group_6248</t>
  </si>
  <si>
    <t>DDE transposaseUncharacterised protein family (UPF0236);hypothetical protein;DDE transposase</t>
  </si>
  <si>
    <t>group_4436</t>
  </si>
  <si>
    <t>group_2595</t>
  </si>
  <si>
    <t>ssb_1~~~ssb_2~~~ssb2</t>
  </si>
  <si>
    <t>ssb_1;ssb_2;ssb-2</t>
  </si>
  <si>
    <t>Single-stranded DNA-binding proteinHelix-destabilizing proteinsingle-stranded DNA-binding proteinsingle-stranded DNA-binding proteinSingle-strand binding protein family;Single-stranded DNA-binding protein;prophage LambdaSa1 single-strand binding proteinHelix-destabilizing proteinsingle-stranded DNA-binding proteinsingle-stranded DNA-binding proteinSingle-strand binding protein family</t>
  </si>
  <si>
    <t>group_6294</t>
  </si>
  <si>
    <t>mobilisation protein;hypothetical protein</t>
  </si>
  <si>
    <t>group_6323</t>
  </si>
  <si>
    <t>Phage excisionase</t>
  </si>
  <si>
    <t>group_6238</t>
  </si>
  <si>
    <t>putative truncated relaxaseRelaxase/Mobilisation nuclease domain;hypothetical protein</t>
  </si>
  <si>
    <t>group_5972</t>
  </si>
  <si>
    <t>helicaseDNA methylase;SNF2 family proteinDNA methylaseSNF2 family N-terminal domain;SNF2 family proteinDNA methylaseN-6 DNA Methylase;hypothetical protein;SNF2 family protein</t>
  </si>
  <si>
    <t>group_5081</t>
  </si>
  <si>
    <t>Abortive infection protein AbiGIINucleotidyl transferase of unknown function (DUF1814);hypothetical protein</t>
  </si>
  <si>
    <t>group_1635</t>
  </si>
  <si>
    <t>group_5948</t>
  </si>
  <si>
    <t>FIG01114872: hypothetical protein</t>
  </si>
  <si>
    <t>group_5382</t>
  </si>
  <si>
    <t>group_4703</t>
  </si>
  <si>
    <t>hypothetical protein;Abortive infection bacteriophage resistance protein;Abortive infection bacteriophage resistance proteinAbi-like protein;abortive infection phage resistance proteinAbortive infection bacteriophage resistance proteinAbi-like protein</t>
  </si>
  <si>
    <t>group_3627</t>
  </si>
  <si>
    <t>group_6260</t>
  </si>
  <si>
    <t>FIG01114020: hypothetical proteinReplication initiator protein A (RepA) N-terminus;FIG01114020: hypothetical protein</t>
  </si>
  <si>
    <t>group_6100</t>
  </si>
  <si>
    <t>trsE-like proteinType IV secretory pathway VirB4 componentstype-IV secretion system protein TraCAAA-like domain;Type IV secretion system proteinType IV secretory pathway VirB4 componentstype-IV secretion system protein TraCAAA-like domain;trsE-like proteinType IV secretory pathway VirB4 componentstype-IV secretion system protein TraC;Tn5252 Orf26Type IV secretory pathway VirB4 components;Tn5252 Orf26Type IV secretory pathway VirB4 componentstype-IV secretion system protein TraCAAA-like domain</t>
  </si>
  <si>
    <t>group_5554</t>
  </si>
  <si>
    <t>spaP~~~ssp5_2~~~ssp5_1~~~ssp5~~~ssp5_4</t>
  </si>
  <si>
    <t>;spaP;ssp5_2;ssp5_1;ssp5;ssp5_4</t>
  </si>
  <si>
    <t>hypothetical protein;agglutinin receptorCell surface antigen I/II precursor;agglutinin receptorSSP-5adhesin isopeptide-forming adherence domain;agglutinin receptorSSP-5adhesin isopeptide-forming adherence domainGlucan-binding protein C;Cell surface antigen I/II;agglutinin receptorputative cross-wall-targeting lipoprotein signal;agglutinin receptorSSP-5Uncharacterized conserved proteinputative cross-wall-targeting lipoprotein signalGlucan-binding protein C;agglutinin receptor;agglutinin receptorCell surface antigen I/II precursorputative cross-wall-targeting lipoprotein signal;Agglutinin receptor;Agglutinin receptorSSP-5adhesin isopeptide-forming adherence domain;Agglutinin receptorSSP-5adhesin isopeptide-forming adherence domainGlucan-binding protein C</t>
  </si>
  <si>
    <t>group_5585</t>
  </si>
  <si>
    <t>group_3263</t>
  </si>
  <si>
    <t>group_4661</t>
  </si>
  <si>
    <t>group_3403</t>
  </si>
  <si>
    <t>group_3310</t>
  </si>
  <si>
    <t>rfaJ_1~~~glyE_2~~~gspA_1~~~gspA_3~~~~~~glyD_3</t>
  </si>
  <si>
    <t>rfaJ_1;glyE_2;gspA_1;gspA_3;;glyD_3</t>
  </si>
  <si>
    <t>glycosyl transferase family 8Lipopolysaccharide 12-glucosyltransferaselipopolysaccharide 13-galactosyltransferaseGlycosyl transferase family 8;Glycosyltransferase GlyE;Putative CDP-glycerol:glycerophosphate glycerophosphotransferaseGeneral stress protein Alipopolysaccharide 13-galactosyltransferaseaccessory Sec system glycosyltransferase GtfBGlycosyl transferase family 8;Putative CDP-glycerol:glycerophosphate glycerophosphotransferaseaccessory Sec system glycosyltransferase GtfB;Glycosyltransferase GlyD</t>
  </si>
  <si>
    <t>group_2051</t>
  </si>
  <si>
    <t>FIG086557: Conjugation related protein</t>
  </si>
  <si>
    <t>group_5890</t>
  </si>
  <si>
    <t>group_1979</t>
  </si>
  <si>
    <t>arsenate reductase</t>
  </si>
  <si>
    <t>group_1976</t>
  </si>
  <si>
    <t>FIG01114502: hypothetical protein</t>
  </si>
  <si>
    <t>group_5193</t>
  </si>
  <si>
    <t>FIG01114021: hypothetical protein;FIG01114021: hypothetical proteinCAAX amino terminal protease self- immunity</t>
  </si>
  <si>
    <t>group_5946</t>
  </si>
  <si>
    <t>group_6249</t>
  </si>
  <si>
    <t>abortive infection proteinCAAX amino terminal protease self- immunity;CAAX amino terminal protease family proteinCAAX amino terminal protease self- immunity;abortive infection protein</t>
  </si>
  <si>
    <t>dnaC_1</t>
  </si>
  <si>
    <t>;dnaC_1</t>
  </si>
  <si>
    <t>hypothetical protein;phage DNA replication proteinDNA replication protein dnaChypothetical proteinDNA replication proteinIstB-like ATP binding protein</t>
  </si>
  <si>
    <t>group_5615</t>
  </si>
  <si>
    <t>Int-Tn_2;</t>
  </si>
  <si>
    <t>Phage integraseIntegrasesite-specific tyrosine recombinase XerCSite-specific recombinase XerDtyrosine recombinase XerCPhage integrase family;Phage integrasesite-specific tyrosine recombinase XerCSite-specific recombinase XerDintegron integrasePhage integrase family;Phage integrasesite-specific tyrosine recombinase XerCSite-specific recombinase XerDtyrosine recombinase XerCPhage integrase family;hypothetical protein;Phage integraseSite-specific recombinase XerD</t>
  </si>
  <si>
    <t>group_5218</t>
  </si>
  <si>
    <t>group_2989</t>
  </si>
  <si>
    <t>IS630 family transposase ISStso1</t>
  </si>
  <si>
    <t>ssp5_1~~~ssp5_2~~~spaP~~~ssp5~~~pac_2~~~ssp5_3</t>
  </si>
  <si>
    <t>ssp5_1;ssp5_2;spaP;ssp5;pac_2;ssp5_3;</t>
  </si>
  <si>
    <t>agglutinin receptorSSP-5adhesin isopeptide-forming adherence domainGlucan-binding protein C;agglutinin receptorSSP-5adhesin isopeptide-forming adherence domain;agglutinin receptorCell surface antigen I/II precursor;agglutinin receptorAntigen I/II;agglutinin receptorCell surface antigen I/II precursorputative cross-wall-targeting lipoprotein signal;agglutinin receptor</t>
  </si>
  <si>
    <t>group_5949</t>
  </si>
  <si>
    <t>calcium-binding protein putative</t>
  </si>
  <si>
    <t>group_5709</t>
  </si>
  <si>
    <t>hypothetical protein;Hypothetical protein;FIG01117289: hypothetical protein</t>
  </si>
  <si>
    <t>group_5174</t>
  </si>
  <si>
    <t>ISSdy1 transposase OrfBIntegrase core domain;IS3 family transposase IS199</t>
  </si>
  <si>
    <t>group_5341</t>
  </si>
  <si>
    <t>hypothetical protein;conjugative transposon protein</t>
  </si>
  <si>
    <t>group_4772</t>
  </si>
  <si>
    <t>group_6184</t>
  </si>
  <si>
    <t>hypothetical protein;Protein of unknown function (DUF3102)</t>
  </si>
  <si>
    <t>group_5908</t>
  </si>
  <si>
    <t>gp49 bacteriophage-like proteinphage replisome organizer putative N-terminal regionN-terminal phage replisome organiser (Phage_rep_org_N)</t>
  </si>
  <si>
    <t>group_5840</t>
  </si>
  <si>
    <t>hypothetical protein;phage associated antirepressorORF6C domain</t>
  </si>
  <si>
    <t>group_5830</t>
  </si>
  <si>
    <t>hsdR</t>
  </si>
  <si>
    <t>EcoA type I restriction-modification enzyme R subunitType-1 restriction enzyme R proteintype I restriction enzyme EcoKI subunit RPredicted HKD family nucleaseDNA phosphorothioation system restriction enzymeEcoEI R protein C-terminal</t>
  </si>
  <si>
    <t>group_5004</t>
  </si>
  <si>
    <t>type I restriction-modification system M protein;type I restriction-modification system M proteinProbable type I restriction enzyme BthVORF4518P M proteinType I restriction-modification system methyltransferase subunittype I restriction-modification system M subunitN-6 DNA Methylase</t>
  </si>
  <si>
    <t>group_5973</t>
  </si>
  <si>
    <t>group_5926</t>
  </si>
  <si>
    <t>hypothetical protein;Tn5252 Orf 9 protein</t>
  </si>
  <si>
    <t>IntTn_1~~~IntTn_2</t>
  </si>
  <si>
    <t>;Int-Tn_1;Int-Tn_2</t>
  </si>
  <si>
    <t>Integrasesite-specific tyrosine recombinase XerCSite-specific recombinase XerDtyrosine recombinase XerCPhage integrase family;IntegraseIntegrasesite-specific tyrosine recombinase XerCSite-specific recombinase XerDtyrosine recombinase XerCPhage integrase family;hypothetical protein;Integrase</t>
  </si>
  <si>
    <t>group_5418</t>
  </si>
  <si>
    <t>group_5273</t>
  </si>
  <si>
    <t>recG_3~~~mmsA</t>
  </si>
  <si>
    <t>;recG_3;mmsA</t>
  </si>
  <si>
    <t>hypothetical protein;SUB1336 undefined product 1324245:1327112 reverse MW:109963ATP-dependent DNA helicase recGHef nucleasePredicted HKD family nucleaseDNA phosphorothioation system restriction enzymeType III restriction enzyme res subunit;SUB1336 undefined product 1324245:1327112 reverse MW:109963Hef nucleasePredicted HKD family nucleaseDNA phosphorothioation system restriction enzymeType III restriction enzyme res subunit;branch migration of Holliday junctions junction-specific DNA helicaseATP-dependent DNA helicase recG homologATP-dependent DNA helicase recGHef nucleasePredicted HKD family nucleaseDNA phosphorothioation system restriction enzymeType III restriction enzyme res subunit</t>
  </si>
  <si>
    <t>group_6310</t>
  </si>
  <si>
    <t>group_5343</t>
  </si>
  <si>
    <t>hypothetical protein;helicaseDNA methylase</t>
  </si>
  <si>
    <t>dexB_2~~~dexB_1~~~dexB</t>
  </si>
  <si>
    <t>dexB_2;dexB_1;dexB</t>
  </si>
  <si>
    <t>Glucan 16-alpha-glucosidaseGlucan 16-alpha-glucosidasealphaalpha-phosphotrehalase;Glucan 16-alpha-glucosidase;Glucan 16-alpha-glucosidaseGlucan 16-alpha-glucosidasetrehalose-6-phosphate hydrolaseMaltooligosyl trehalose synthasealphaalpha-phosphotrehalaseAlpha amylase catalytic domain</t>
  </si>
  <si>
    <t>group_5784</t>
  </si>
  <si>
    <t>Nucleotide sugar synthetase-like proteinbeta-16-galactofuranosyltransferase</t>
  </si>
  <si>
    <t>group_4751</t>
  </si>
  <si>
    <t>integrase/recombinase phage integrase family;integrase/recombinase phage integrase familyTyrosine recombinase XerCsite-specific tyrosine recombinase XerCSite-specific recombinase XerDtyrosine recombinase XerCPhage integrase family</t>
  </si>
  <si>
    <t>group_3360</t>
  </si>
  <si>
    <t>group_5897</t>
  </si>
  <si>
    <t>group_5667</t>
  </si>
  <si>
    <t>hypothetical protein;FIG01119965: hypothetical protein;FIG01119965: hypothetical proteinUncharacterized conserved proteinDomain of unknown function (DUF718);FIG01119965: hypothetical proteinUncharacterized conserved protein;FIG01119965: hypothetical proteinUncharacterized conserved proteinUncharacterised BCR YhbC family COG0779;FIG01119965: hypothetical proteinUncharacterized conserved proteinDMSO reductase family type II enzyme chaperoneProtein of unknown function (DUF2789);FIG01119965: hypothetical proteinUncharacterized conserved proteinProtein of unknown function (DUF2789);exported protein</t>
  </si>
  <si>
    <t>group_6104</t>
  </si>
  <si>
    <t>CHAP proteinN-acetylmuramoyl-L-alanine amidase domain-containing protein SAOUHSC_02979 precursorN-acetylmuramoyl-L-alanine amidaseCHAP domain;CHAP domain containing proteinN-acetylmuramoyl-L-alanine amidase domain-containing protein SAOUHSC_02979 precursorN-acetylmuramoyl-L-alanine amidaseCHAP domain;Tn5252 Orf28;CHAP protein;hypothetical protein</t>
  </si>
  <si>
    <t>mmuM_2~~~mmuM~~~mmuM_1</t>
  </si>
  <si>
    <t>mmuM_2;mmuM;mmuM_1</t>
  </si>
  <si>
    <t>Homocysteine S-methyltransferaseHomocysteine S-methyltransferasehomocysteine methyltransferasemethionine synthaseHomocysteine S-methyltransferase</t>
  </si>
  <si>
    <t>group_5133</t>
  </si>
  <si>
    <t>FIG01114073: hypothetical protein</t>
  </si>
  <si>
    <t>group_6046</t>
  </si>
  <si>
    <t>hypothetical protein;ABC-2 family transporter proteinABC-2 family transporter protein;ABC-2 family transporter protein;ABC-2 family transporter proteinABC-type uncharacterized transport system permease componentABC transporter efflux protein DrrB familyABC-2 family transporter protein</t>
  </si>
  <si>
    <t>group_6413</t>
  </si>
  <si>
    <t>hypothetical protein;FIG01114468: hypothetical protein</t>
  </si>
  <si>
    <t>group_5930</t>
  </si>
  <si>
    <t>hsdS;</t>
  </si>
  <si>
    <t>type I restriction-modification system S subunitType I restriction enzyme EcoKI specificity proteinEcoKI restriction-modification system protein HsdSType I restriction modification DNA specificity domain;type I restriction-modification system S proteinEcoKI restriction-modification system protein HsdSType I restriction modification DNA specificity domain;restriction endonuclease S subunitType I restriction modification DNA specificity domain;type I restriction-modification system S subunitType I restriction modification DNA specificity domain;type I restriction-modification system subunit SPutative type I restriction enzyme specificity protein MPN_638EcoKI restriction-modification system protein HsdSPredicted nucleotidyltransferasesType I restriction modification DNA specificity domain</t>
  </si>
  <si>
    <t>group_5535</t>
  </si>
  <si>
    <t>group_5276</t>
  </si>
  <si>
    <t>group_4404</t>
  </si>
  <si>
    <t>group_3925</t>
  </si>
  <si>
    <t>group_3918</t>
  </si>
  <si>
    <t>putative transcriptional regulatorPredicted transcriptional regulator</t>
  </si>
  <si>
    <t>group_321</t>
  </si>
  <si>
    <t>FtsK/SpoIIIE familyDNA segregation ATPase FtsK/SpoIIIE and related proteinsAAA-like domain</t>
  </si>
  <si>
    <t>immR_3~~~immR_1</t>
  </si>
  <si>
    <t>;immR_3;immR_1</t>
  </si>
  <si>
    <t>hypothetical protein;Cro/CI family transcriptional regulatorHTH-type transcriptional regulator immRtranscriptional repressor DicAPredicted transcriptional regulatortranscriptional regulator y4mF familyHelix-turn-helix domain</t>
  </si>
  <si>
    <t>group_3858</t>
  </si>
  <si>
    <t>group_1616</t>
  </si>
  <si>
    <t>xerD_2</t>
  </si>
  <si>
    <t>site-specific recombinase phage integrase familyTyrosine recombinase XerDsite-specific tyrosine recombinase XerDSite-specific recombinase XerDtyrosine recombinase XerDPhage integrase family</t>
  </si>
  <si>
    <t>group_6398</t>
  </si>
  <si>
    <t>Prophage pi2 protein 39phage major tail protein phi13 family;hypothetical protein</t>
  </si>
  <si>
    <t>group_4176</t>
  </si>
  <si>
    <t>Hypothetical proteinDomain of unknown function (DUF3173)</t>
  </si>
  <si>
    <t>group_2546</t>
  </si>
  <si>
    <t>group_2459</t>
  </si>
  <si>
    <t>group_2486</t>
  </si>
  <si>
    <t>group_3031</t>
  </si>
  <si>
    <t>group_2986</t>
  </si>
  <si>
    <t>group_6147</t>
  </si>
  <si>
    <t>group_5592</t>
  </si>
  <si>
    <t>;hsdS</t>
  </si>
  <si>
    <t>type I restriction-modification system S subunitEcoKI restriction-modification system protein HsdSType I restriction modification DNA specificity domain;type I restriction modification DNA specificity domain-containing protein;type I restriction-modification system subunit SType I restriction enzyme EcoKI specificity proteinEcoKI restriction-modification system protein HsdSPredicted nucleotidyltransferasesType I restriction modification DNA specificity domain;hypothetical protein;type I restriction-modification system S subunitPutative type I restriction enzyme specificity protein MPN_638EcoKI restriction-modification system protein HsdSPredicted nucleotidyltransferasesType I restriction modification DNA specificity domain;type I restriction-modification system subunit SType I restriction modification DNA specificity domain</t>
  </si>
  <si>
    <t>immR_3~~~immR_2</t>
  </si>
  <si>
    <t>immR_3;immR_2</t>
  </si>
  <si>
    <t>HTH-type transcriptional regulator AnsR family proteinHTH-type transcriptional regulator immRtranscriptional repressor DicAPredicted transcriptional regulatortranscriptional regulator y4mF familyHelix-turn-helix;HTH-type transcriptional regulator AnsR family proteinHTH-type transcriptional regulator immRtranscriptional repressor DicAtranscriptional regulator y4mF familyHelix-turn-helix</t>
  </si>
  <si>
    <t>group_5144</t>
  </si>
  <si>
    <t>group_2337</t>
  </si>
  <si>
    <t>prophage pi2 protein 38</t>
  </si>
  <si>
    <t>group_479</t>
  </si>
  <si>
    <t>prophage LambdaSa03 site-specific recombinase phage integraseTyrosine recombinase XerDsite-specific tyrosine recombinase XerCSite-specific recombinase XerDtyrosine recombinase XerDPhage integrase family</t>
  </si>
  <si>
    <t>dpnA~~~yhdJ~~~dpnA_1~~~yhdJ_1</t>
  </si>
  <si>
    <t>;dpnA;yhdJ;dpnA_1;yhdJ_1</t>
  </si>
  <si>
    <t>hypothetical protein;DNA methylaseModification methylase DpnIIBputative methyltransferaseAdenine specific DNA methylase ModDNA methylase;DNA methylaseDNA adenine methyltransferase YhdJputative methyltransferaseAdenine specific DNA methylase ModDNA methylase;DNA methylase;DNA methylaseParB-like nuclease domain</t>
  </si>
  <si>
    <t>group_5994</t>
  </si>
  <si>
    <t>hypothetical protein;membrane protein</t>
  </si>
  <si>
    <t>group_5306</t>
  </si>
  <si>
    <t>hypothetical protein;DNA polymerase III alpha subunit</t>
  </si>
  <si>
    <t>group_4203</t>
  </si>
  <si>
    <t>group_3145</t>
  </si>
  <si>
    <t>group_246</t>
  </si>
  <si>
    <t>Hypothetical cytosolic proteinATPase involved in DNA repair</t>
  </si>
  <si>
    <t>group_5889</t>
  </si>
  <si>
    <t>surface antigen;hypothetical protein</t>
  </si>
  <si>
    <t>group_5853</t>
  </si>
  <si>
    <t>DDE transposase;DDE transposaseUncharacterised protein family (UPF0236);hypothetical protein</t>
  </si>
  <si>
    <t>group_5795</t>
  </si>
  <si>
    <t>membrane protein;aminoglycoside 6-adenylyltranserase</t>
  </si>
  <si>
    <t>group_3644</t>
  </si>
  <si>
    <t>asp2_2~~~asp2~~~asp2_1</t>
  </si>
  <si>
    <t>asp2_2;asp2;asp2_1</t>
  </si>
  <si>
    <t>Accessory secretory protein Asp2Orf2accessory Sec system protein Asp2;Accessory Sec system protein Asp2</t>
  </si>
  <si>
    <t>group_5914</t>
  </si>
  <si>
    <t>hypothetical protein;Phage Holliday junction resolvaseHolliday junction resolvaseEndodeoxyribonuclease RusA</t>
  </si>
  <si>
    <t>group_3751</t>
  </si>
  <si>
    <t>hypothetical protein;ATP-binding region ATPase family protein</t>
  </si>
  <si>
    <t>group_4045</t>
  </si>
  <si>
    <t>hypothetical protein;FIG01115301: hypothetical proteinhypothetical proteinGas vesicle proteinYtxH-like protein</t>
  </si>
  <si>
    <t>group_2349</t>
  </si>
  <si>
    <t>FIG01116757: hypothetical protein</t>
  </si>
  <si>
    <t>group_5934</t>
  </si>
  <si>
    <t>hypothetical protein;DNA primase;DNA primaseDNA primaseDNA primase (bacterial type)DNA primase</t>
  </si>
  <si>
    <t>group_5309</t>
  </si>
  <si>
    <t>group_5199</t>
  </si>
  <si>
    <t>ATPases with chaperone activity ATP-binding subunit</t>
  </si>
  <si>
    <t>group_3863</t>
  </si>
  <si>
    <t>DNA-damage-inducible protein J putativeaddiction module antitoxin RelB/DinJ family;DNA-damage-inducible protein J putativebifunctional antitoxin/transcriptional repressor RelBaddiction module antitoxin RelB/DinJ familyRelB antitoxin</t>
  </si>
  <si>
    <t>group_3593</t>
  </si>
  <si>
    <t>FIG01114524: hypothetical protein</t>
  </si>
  <si>
    <t>group_1419</t>
  </si>
  <si>
    <t>unknown phage protein</t>
  </si>
  <si>
    <t>group_2312</t>
  </si>
  <si>
    <t>Mobile element proteinTransposase</t>
  </si>
  <si>
    <t>group_5463</t>
  </si>
  <si>
    <t>FIG01115161: hypothetical protein</t>
  </si>
  <si>
    <t>group_5373</t>
  </si>
  <si>
    <t>Mobile element proteinIntegrase core domain;IS3 family transposase ISSag5</t>
  </si>
  <si>
    <t>group_3833</t>
  </si>
  <si>
    <t>group_3836</t>
  </si>
  <si>
    <t>hypothetical protein;FIG01114296: hypothetical protein</t>
  </si>
  <si>
    <t>ssp5~~~ssp5_2~~~~~~ssp5_3</t>
  </si>
  <si>
    <t>ssp5;ssp5_2;;ssp5_3</t>
  </si>
  <si>
    <t>agglutinin receptorSSP-5adhesin isopeptide-forming adherence domainGlucan-binding protein C;Agglutinin receptor;hypothetical protein;Agglutinin receptorSSP-5putative cross-wall-targeting lipoprotein signalGlucan-binding protein C;Agglutinin receptorSSP-5adhesin isopeptide-forming adherence domainGlucan-binding protein C</t>
  </si>
  <si>
    <t>group_5383</t>
  </si>
  <si>
    <t>helicaseDNA methylase;DNA methylaseDNA methylaseHelicase conserved C-terminal domain;SNF2 family proteinDNA methylaseDNA phosphorothioation system restriction enzymeSNF2 family N-terminal domain;SNF2 family proteinDNA methylaseSNF2 family N-terminal domain;helicase;hypothetical protein;SNF2 family proteinDNA methylaseType III restriction enzyme res subunit;helicaseDNA methylaseN-6 DNA Methylase</t>
  </si>
  <si>
    <t>group_3635</t>
  </si>
  <si>
    <t>hypothetical protein;Recombination proteinERF superfamily</t>
  </si>
  <si>
    <t>secA_1~~~secA_2~~~secA1</t>
  </si>
  <si>
    <t>secA_1;secA_2;secA1;</t>
  </si>
  <si>
    <t>Protein translocase subunit SecA;Protein export cytoplasm protein SecA2 ATPase RNA helicase (TC 3.A.5.1.1)hypothetical proteinpreprotein translocase subunit SecAaccessory Sec system translocase SecA2SecA DEAD-like domain;Protein translocase subunit SecA 1;Protein export cytoplasm protein SecA2 ATPase RNA helicase (TC 3.A.5.1.1)hypothetical proteinpreprotein translocase subunit SecAaccessory Sec system translocase SecA2SecA Wing and Scaffold domain;hypothetical protein</t>
  </si>
  <si>
    <t>group_3981</t>
  </si>
  <si>
    <t>;asp3</t>
  </si>
  <si>
    <t>Accessory secretory protein Asp3;hypothetical protein;Accessory secretory protein Asp3Orf3accessory Sec system protein Asp3</t>
  </si>
  <si>
    <t>asp1</t>
  </si>
  <si>
    <t>;asp1</t>
  </si>
  <si>
    <t>Accessory secretory protein Asp1accessory Sec system protein Asp1Domain of unknown function (DUF1975);Accessory Sec system protein Asp1;Accessory Sec system protein Asp1accessory Sec system protein Asp1Domain of unknown function (DUF1975);Accessory Sec system protein Asp1accessory Sec system protein Asp1</t>
  </si>
  <si>
    <t>group_6154</t>
  </si>
  <si>
    <t>IS3 family transposase IS199;ISSdy1 transposase OrfBIntegrase core domain;ISSdy1 transposase OrfB</t>
  </si>
  <si>
    <t>group_5799</t>
  </si>
  <si>
    <t>IS3 family transposase IS861;IS861 transposase OrfBIntegrase core domain</t>
  </si>
  <si>
    <t>lexA~~~sinR</t>
  </si>
  <si>
    <t>;lexA;sinR</t>
  </si>
  <si>
    <t>Cro/CI family transcriptional regulatorbifunctional HTH-domain containing protein/aminotransferaserepressor LexAPeptidase S24-like;repressor (phage associated)LexA repressorrepressor LexAHelix-turn-helix domain;Cro/CI family transcriptional regulatortranscriptional repressor DicArepressor LexAHelix-turn-helix domain;LexA repressor;prophage LambdaSa1 repressor proteinHTH-type transcriptional regulator sinRLexA repressorPredicted transcriptional regulatorrepressor LexAPeptidase S24-like</t>
  </si>
  <si>
    <t>group_5420</t>
  </si>
  <si>
    <t>hypothetical protein;Predicted phage phi-C31 gp36 major capsid-like proteinphage major capsid protein HK97 familyPhage capsid family</t>
  </si>
  <si>
    <t>group_5128</t>
  </si>
  <si>
    <t>;sinR</t>
  </si>
  <si>
    <t>hypothetical protein;prophage LambdaSa1 Cro/CI family transcriptional regulatorHTH-type transcriptional regulator sinRanaerobic benzoate catabolism transcriptional regulatorPredicted transcriptional regulatortranscriptional regulator y4mF familyHelix-turn-helix</t>
  </si>
  <si>
    <t>group_5112</t>
  </si>
  <si>
    <t>hypothetical protein;HK97 family phage portal proteinphage portal protein HK97 familyPhage portal protein</t>
  </si>
  <si>
    <t>group_5027</t>
  </si>
  <si>
    <t>group_4372</t>
  </si>
  <si>
    <t>group_4167</t>
  </si>
  <si>
    <t>group_2469</t>
  </si>
  <si>
    <t>group_224</t>
  </si>
  <si>
    <t>putative phage terminase large subunitPhage terminase-like protein large subunitPhage Terminase</t>
  </si>
  <si>
    <t>group_6083</t>
  </si>
  <si>
    <t>FIG00648496: hypothetical protein;FIG00648496: hypothetical proteinProtein of unknown function (DUF3801)</t>
  </si>
  <si>
    <t>group_5121</t>
  </si>
  <si>
    <t>group_5111</t>
  </si>
  <si>
    <t>clpP1</t>
  </si>
  <si>
    <t>scaffolding proteinATP-dependent Clp protease proteolytic subunit 1ATP-dependent Clp protease proteolytic subunitATP-dependent Clp endopeptidase proteolytic subunit ClpPClp protease</t>
  </si>
  <si>
    <t>group_3985</t>
  </si>
  <si>
    <t>group_1848</t>
  </si>
  <si>
    <t>lacB_1</t>
  </si>
  <si>
    <t>Galactose-6-phosphate isomerase LacB subunitGalactose-6-phosphate isomerase subunit lacBgalactose-6-phosphate isomerase subunit LacBgalactose-6-phosphate isomerase LacB subunitRibose/Galactose Isomerase</t>
  </si>
  <si>
    <t>ygbN</t>
  </si>
  <si>
    <t>;ygbN</t>
  </si>
  <si>
    <t>hypothetical protein;D-glycerate transporter (predicted)H+/gluconate symporter and related permeases;D-glycerate transporter (predicted)Inner membrane permease ygbNputative transporterH+/gluconate symporter and related permeasestransporter gluconate:H+ symporter (GntP) familyGntP family permease;D-glycerate transporter (predicted)H+/gluconate symporter and related permeasesGntP family permease</t>
  </si>
  <si>
    <t>group_6311</t>
  </si>
  <si>
    <t>relaxase;hypothetical protein</t>
  </si>
  <si>
    <t>group_5759</t>
  </si>
  <si>
    <t>group_5329</t>
  </si>
  <si>
    <t>hypothetical protein;major tail protein - phage associatedphage major tail protein phi13 familyPhage major tail protein</t>
  </si>
  <si>
    <t>group_4656</t>
  </si>
  <si>
    <t>Predicted ATPase;hypothetical protein;recombination protein FPredicted ATPaseDNA sulfur modification protein DndDRecF/RecN/SMC N terminal domain;Predicted ATPaseDNA sulfur modification protein DndDRecF/RecN/SMC N terminal domain</t>
  </si>
  <si>
    <t>group_4567</t>
  </si>
  <si>
    <t>hypothetical protein;tail proteinphage tail tape measure protein TP901 family core regionPhage-related minor tail protein;phage tail protein;tail protein</t>
  </si>
  <si>
    <t>group_3659</t>
  </si>
  <si>
    <t>glxK</t>
  </si>
  <si>
    <t>Glycerate kinaseGlycerate kinaseglycerate kinase Iglycerate kinaseGlycerate kinase family</t>
  </si>
  <si>
    <t>group_2088</t>
  </si>
  <si>
    <t>asp4</t>
  </si>
  <si>
    <t>Accessory secretory protein Asp4</t>
  </si>
  <si>
    <t>gtfA~~~tagE~~~gtfA_1~~~~~~gtfA_2</t>
  </si>
  <si>
    <t>gtfA;tagE;gtfA_1;;gtfA_2</t>
  </si>
  <si>
    <t>UDP-N-acetylglucosamine--peptide N-acetylglucosaminyltransferase GtfA subunit;Poly(glycerol-phosphate) alpha-glucosyltransferase GftAProbable poly(glycerol-phosphate) alpha-glucosyltransferaseUDP-D-galactose:(glucosyl)lipopolysaccharide-16-D-galactosyltransferaseaccessory Sec system glycosylation protein GtfAGlycosyl transferases group 1;Poly(glycerol-phosphate) alpha-glucosyltransferase GftAaccessory Sec system glycosylation protein GtfADomain of unknown function (DUF1975);Poly(glycerol-phosphate) alpha-glucosyltransferase GftAProbable poly(glycerol-phosphate) alpha-glucosyltransferaseUDP-D-galactose:(glucosyl)lipopolysaccharide-16-D-galactosyltransferaseaccessory Sec system glycosylation protein GtfADomain of unknown function (DUF1975)</t>
  </si>
  <si>
    <t>group_6179</t>
  </si>
  <si>
    <t>hypothetical protein;phage proteinphage conserved hypothetical proteinYopX protein</t>
  </si>
  <si>
    <t>group_2888</t>
  </si>
  <si>
    <t>group_5891</t>
  </si>
  <si>
    <t>glutamate-cysteine ligase</t>
  </si>
  <si>
    <t>group_4809</t>
  </si>
  <si>
    <t>group_4660</t>
  </si>
  <si>
    <t>group_3164</t>
  </si>
  <si>
    <t>dpnM</t>
  </si>
  <si>
    <t>Modification methylase DpnIIA;modification methylaseModification methylase DpnIIADNA adenine methylaseSite-specific DNA methylaseDNA adenine methylaseD12 class N6 adenine-specific DNA methyltransferase</t>
  </si>
  <si>
    <t>glxK_2~~~~~~glxK_1~~~glxK</t>
  </si>
  <si>
    <t>glxK_2;;glxK_1;glxK</t>
  </si>
  <si>
    <t>Glycerate kinaseGlycerate kinaseglycerate kinase IIglycerate kinaseGlycerate kinase family;hypothetical protein;Glycerate kinaseGlycerate kinaseglycerate kinase Iglycerate kinaseGlycerate kinase family</t>
  </si>
  <si>
    <t>group_5355</t>
  </si>
  <si>
    <t>FIG01117563: hypothetical proteinD-alanyl-D-alanine carboxypeptidase</t>
  </si>
  <si>
    <t>group_4791</t>
  </si>
  <si>
    <t>hypothetical protein;phosphoglycerate mutasephosphatase PhoEUncharacterized protein conserved in bacteriaalpha-ribazole phosphataseHistidine phosphatase superfamily (branch 1)</t>
  </si>
  <si>
    <t>group_2492</t>
  </si>
  <si>
    <t>sphR</t>
  </si>
  <si>
    <t>Regulation of D-alanyl-lipoteichoic acid biosynthesis DltRAlkaline phosphatase synthesis transcriptional regulatory protein sphR</t>
  </si>
  <si>
    <t>group_5996</t>
  </si>
  <si>
    <t>FIG01115489: hypothetical protein</t>
  </si>
  <si>
    <t>gtfB_2~~~~~~gtfB~~~gtfB_1</t>
  </si>
  <si>
    <t>gtfB_2;;gtfB;gtfB_1</t>
  </si>
  <si>
    <t>UDP-N-acetylglucosamine--peptide N-acetylglucosaminyltransferase stabilizing protein GtfB;GftB: Glycosyl transferase family 8accessory Sec system glycosyltransferase GtfBDomain of unknown function (DUF1975);GftB: Glycosyl transferase family 8accessory Sec system glycosyltransferase GtfB</t>
  </si>
  <si>
    <t>group_5780</t>
  </si>
  <si>
    <t>comGC</t>
  </si>
  <si>
    <t>;comGC</t>
  </si>
  <si>
    <t>Late competence protein ComGC access of DNA to ComEA FIG007487Competence protein ComGC;Late competence protein ComGC access of DNA to ComEA FIG007487Competence protein ComGCtype II secretion system protein G;Late competence protein ComGC access of DNA to ComEA FIG007487ComG operon protein 3 precursorCompetence protein ComGCtype II secretion system protein G</t>
  </si>
  <si>
    <t>group_3456</t>
  </si>
  <si>
    <t>hydrolase haloacid dehalogenase-like familymannosyl-3-phosphoglycerate phosphatasePredicted hydrolase (HAD superfamily)Cof-like hydrolasehaloacid dehalogenase-like hydrolase</t>
  </si>
  <si>
    <t>lgt_2~~~lgt_1~~~lgt</t>
  </si>
  <si>
    <t>lgt_2;lgt_1;lgt</t>
  </si>
  <si>
    <t>prolipoprotein diacylglycerol transferaseProlipoprotein diacylglyceryl transferaseprolipoprotein diacylglyceryl transferaseprolipoprotein diacylglyceryl transferaseProlipoprotein diacylglyceryl transferase</t>
  </si>
  <si>
    <t>yhgF_2~~~~~~yhgF_1~~~yhgF</t>
  </si>
  <si>
    <t>yhgF_2;;yhgF_1;yhgF</t>
  </si>
  <si>
    <t>Transcription accessory protein (S1 RNA-binding domain)hypothetical proteinTex-like protein N-terminal domain;hypothetical protein;Transcription accessory protein (S1 RNA-binding domain)hypothetical proteincomEA proteinTex-like protein N-terminal domain;Protein YhgF;Transcription accessory protein (S1 RNA-binding domain)hypothetical protein30S ribosomal protein S1ribosomal protein S1Helix-hairpin-helix motif;Transcription accessory protein (S1 RNA-binding domain)hypothetical protein30S ribosomal protein S1ribosomal protein S1S1 RNA binding domain;Transcription accessory protein (S1 RNA-binding domain)hypothetical protein30S ribosomal protein S1ribosomal protein S1Tex-like protein N-terminal domain</t>
  </si>
  <si>
    <t>hprK_1~~~hprK_2~~~hprK</t>
  </si>
  <si>
    <t>hprK_1;hprK_2;hprK</t>
  </si>
  <si>
    <t>HPr kinase/phosphorylaseHPr kinase/phosphorylaseHPr kinase/phosphorylaseHPr(Ser) kinase/phosphataseHPr Serine kinase C-terminal domain</t>
  </si>
  <si>
    <t>group_4048</t>
  </si>
  <si>
    <t>Protein SprT-like protein;Hypothetical proteinhypothetical proteinSprT-like family</t>
  </si>
  <si>
    <t>group_2128</t>
  </si>
  <si>
    <t>Phage shock protein C putative; stress-responsive transcriptional regulatorphage shock protein CPspC domain</t>
  </si>
  <si>
    <t>group_2124</t>
  </si>
  <si>
    <t>General stress proteinUncharacterized protein containing a divergent version of the methyl-accepting chemotaxis-like domainBacterial protein of unknown function (DUF948)</t>
  </si>
  <si>
    <t>group_2123</t>
  </si>
  <si>
    <t>FIG01115301: hypothetical proteinhypothetical proteinGas vesicle proteinYtxH-like protein</t>
  </si>
  <si>
    <t>group_5391</t>
  </si>
  <si>
    <t>hypothetical protein;Prophage pi2 protein 39phage major tail protein phi13 family</t>
  </si>
  <si>
    <t>group_5403</t>
  </si>
  <si>
    <t>group_3297</t>
  </si>
  <si>
    <t>yhdJ_2</t>
  </si>
  <si>
    <t>Type III restriction-modification system methylation subunitDNA adenine methyltransferase YhdJputative methyltransferaseAdenine specific DNA methylase ModDNA methylase</t>
  </si>
  <si>
    <t>group_2362</t>
  </si>
  <si>
    <t>group_634</t>
  </si>
  <si>
    <t>Helix-turn-helix domain proteinHelix-turn-helix</t>
  </si>
  <si>
    <t>queA</t>
  </si>
  <si>
    <t>S-adenosylmethionine:tRNA ribosyltransferase-isomeraseS-adenosylmethionine:tRNA ribosyltransferase-isomeraseS-adenosylmethionine:tRNA ribosyltransferase-isomeraseS-adenosylmethionine:tRNA-ribosyltransferase-isomerase (queuine synthetase)S-adenosylmethionine:tRNA ribosyltransferase-isomeraseQueuosine biosynthesis protein</t>
  </si>
  <si>
    <t>group_5928</t>
  </si>
  <si>
    <t>putative conjugal transfer proteinType IV secretory pathway VirB4 components;conjugal transfer proteinType IV secretory pathway VirB4 componentstype-IV secretion system protein TraCAAA-like domain;hypothetical protein;TrsEType IV secretory pathway VirB4 componentsAAA-like domain</t>
  </si>
  <si>
    <t>group_5294</t>
  </si>
  <si>
    <t>group_5198</t>
  </si>
  <si>
    <t>ftsK_3</t>
  </si>
  <si>
    <t>FtsK/SpoIIIE family proteinDNA translocase FtsKDNA segregation ATPase FtsK/SpoIIIE and related proteinsFtsK/SpoIIIE family</t>
  </si>
  <si>
    <t>group_902</t>
  </si>
  <si>
    <t>Rep protein</t>
  </si>
  <si>
    <t>lacX</t>
  </si>
  <si>
    <t>group_2738</t>
  </si>
  <si>
    <t>FIG01117203: hypothetical protein</t>
  </si>
  <si>
    <t>group_4903</t>
  </si>
  <si>
    <t>hypothetical protein;FIG01117563: hypothetical proteinD-alanyl-D-alanine carboxypeptidase;FIG01117563: hypothetical protein</t>
  </si>
  <si>
    <t>group_6164</t>
  </si>
  <si>
    <t>hypothetical protein;DNA-binding phage proteinPredicted transcriptional regulatorHelix-turn-helix domain;DNA-binding phage proteinHelix-turn-helix domain;DNA-binding phage proteinUncharacterized conserved small proteinHelix-turn-helix domain</t>
  </si>
  <si>
    <t>group_4307</t>
  </si>
  <si>
    <t>group_3717</t>
  </si>
  <si>
    <t>group_3358</t>
  </si>
  <si>
    <t>DNA-binding proteinHelix-turn-helix domain</t>
  </si>
  <si>
    <t>group_2086</t>
  </si>
  <si>
    <t>cheB~~~ntrC</t>
  </si>
  <si>
    <t>;cheB;ntrC</t>
  </si>
  <si>
    <t>Two-component response regulator controling glutamine utilizationchemotaxis-specific methylesteraseResponse regulator receiver domain;Two-component response regulator controling glutamine utilizationchemotaxis-specific methylesteraseResponse regulator of citrate/malate metabolismResponse regulator receiver domain;hypothetical protein;Protein-glutamate methylesterase/protein-glutamine glutaminase;Two-component response regulator controling glutamine utilizationYcbB domain;Two-component response regulator controling glutamine utilizationNitrogen assimilation regulatory proteinchemotaxis-specific methylesteraseResponse regulator of citrate/malate metabolismnitrogen regulation protein NR(I)Response regulator receiver domain;Two-component response regulator controling glutamine utilizationNitrogen assimilation regulatory proteinchemotaxis-specific methylesteraseResponse regulator of citrate/malate metabolismnitrogen regulation protein NR(I)YcbB domain</t>
  </si>
  <si>
    <t>group_5287</t>
  </si>
  <si>
    <t>IS3 family transposase ISStin5;transposaseIntegrase core domain</t>
  </si>
  <si>
    <t>group_5277</t>
  </si>
  <si>
    <t>FIG01115957: hypothetical protein</t>
  </si>
  <si>
    <t>group_2338</t>
  </si>
  <si>
    <t>group_5553</t>
  </si>
  <si>
    <t>hypothetical protein;surface protein A</t>
  </si>
  <si>
    <t>udk_1</t>
  </si>
  <si>
    <t>FIG01114116: hypothetical proteinUridine kinaseuridine/cytidine kinaseuridine kinasePhosphoribulokinase / Uridine kinase family</t>
  </si>
  <si>
    <t>group_6411</t>
  </si>
  <si>
    <t>;repA</t>
  </si>
  <si>
    <t>FIG01114020: hypothetical proteinReplication initiator protein A (RepA) N-terminus;41 kDa proteinReplication initiator protein A (RepA) N-terminus;replication initiator protein AReplication initiator protein A (RepA) N-terminus;replication initiator A protein;replication initiator A proteinReplication initiator protein A (RepA) N-terminus</t>
  </si>
  <si>
    <t>group_1860</t>
  </si>
  <si>
    <t>group_4425</t>
  </si>
  <si>
    <t>Type III restriction-modification system DNA endonuclease restype I restriction enzyme EcoKI subunit RUncharacterized protein conserved in bacteriaType III restriction enzyme res subunit;Type III restriction-modification system DNA endonuclease resUncharacterized protein conserved in bacteriaType III restriction enzyme res subunit;Type III restriction-modification system DNA endonuclease resUncharacterized protein conserved in bacteria</t>
  </si>
  <si>
    <t>limB_2~~~~~~luxA</t>
  </si>
  <si>
    <t>limB_2;;luxA</t>
  </si>
  <si>
    <t>luciferase family proteinLimonene 12-monooxygenasehypothetical proteinprobable oxidoreductase LLM familyLuciferase-like monooxygenase;hypothetical protein;oxidoreductaseLimonene 12-monooxygenasehypothetical proteinprobable oxidoreductase LLM familyLuciferase-like monooxygenase;oxidoreductaseLimonene 12-monooxygenasemethylenetetrahydromethanopterin reductaseprobable oxidoreductase LLM familyLuciferase-like monooxygenase;oxidoreductaseprobable oxidoreductase LLM family;luciferase family proteinprobable oxidoreductase LLM familyLuciferase-like monooxygenase;oxidoreductaseAlkanal monooxygenase alpha chainmethylenetetrahydromethanopterin reductaseprobable oxidoreductase LLM familyLuciferase-like monooxygenase</t>
  </si>
  <si>
    <t>group_2130</t>
  </si>
  <si>
    <t>Hypothetical proteinhypothetical proteinSprT-like family</t>
  </si>
  <si>
    <t>group_2129</t>
  </si>
  <si>
    <t>hprK</t>
  </si>
  <si>
    <t>lgt</t>
  </si>
  <si>
    <t>group_2126</t>
  </si>
  <si>
    <t>inlJ~~~gbs20186</t>
  </si>
  <si>
    <t>;inlJ;gbs2018-6</t>
  </si>
  <si>
    <t>flagellar assembly protein H;internalin putative (LPXTG motif)Internalin-J precursorGram positive anchor;putative peptidoglycan linked protein (LPXTG motif)Internalin-J precursorgram-positive signal peptide YSIRK familyGram positive anchor;hypothetical protein;peptidoglycan linked proteinGram positive anchor;putative peptidoglycan linked protein (LPXTG motif)gram-positive signal peptide YSIRK familyGram positive anchor;putative cell-wall anchored surface adhesinInternalin-J precursorgram-positive signal peptide YSIRK familyProcyclic acidic repetitive protein (PARP);peptidoglycan linked proteingram-positive signal peptide YSIRK familyGram positive anchor;Surface proteinImmunoglobulin G-binding protein G precursorgram-positive signal peptide YSIRK family;putative peptidoglycan linked protein (LPXTG motif)Internalin-J precursorgram-positive signal peptide YSIRK family;putative cell-wall anchored surface adhesinInternalin-J precursorgram-positive signal peptide YSIRK familyGram positive anchor;putative peptidoglycan linked protein (LPXTG motif)Gram positive anchor;putative peptidoglycan linked protein (LPXTG motif)Internalin-J precursorgram-positive signal peptide YSIRK familyProcyclic acidic repetitive protein (PARP);putative peptidoglycan linked protein (LPXTG motif)Internalin-J precursorProcyclic acidic repetitive protein (PARP)</t>
  </si>
  <si>
    <t>group_6375</t>
  </si>
  <si>
    <t>transposase;transposase IS861 orfBIntegrase core domain;IS861 transposase OrfBIntegrase core domain;IS3-Spn1 transposaseIntegrase core domain;IS861 transposase OrfA;hypothetical protein</t>
  </si>
  <si>
    <t>asa1_2~~~~~~pac_2~~~pac_1</t>
  </si>
  <si>
    <t>asa1_2;;pac_2;pac_1</t>
  </si>
  <si>
    <t>cell wall surface anchor family proteinAggregation substance precursorLPXTG cell wall anchor domainGram positive anchor;cell wall surface anchor family proteinputative cross-wall-targeting lipoprotein signal;cell wall surface anchor family proteinAntigen I/IIadhesin isopeptide-forming adherence domain</t>
  </si>
  <si>
    <t>immR_1~~~~~~immR_3</t>
  </si>
  <si>
    <t>immR_1;;immR_3</t>
  </si>
  <si>
    <t>Cro/CI family transcriptional regulatorHTH-type transcriptional regulator immRDNA-binding transcriptional repressor PuuRPredicted transcriptional regulatorHelix-turn-helix;DNA-binding proteinHelix-turn-helix;Cro/CI family transcriptional regulatorHTH-type transcriptional regulator immRPredicted transcriptional regulatorHelix-turn-helix</t>
  </si>
  <si>
    <t>group_4135</t>
  </si>
  <si>
    <t>group_3170</t>
  </si>
  <si>
    <t>group_1757</t>
  </si>
  <si>
    <t>lacA_2</t>
  </si>
  <si>
    <t>group_6192</t>
  </si>
  <si>
    <t>RepE/RepS primase family proteinPrimase C terminal 1 (PriCT-1);RepE/RepS primase family protein</t>
  </si>
  <si>
    <t>group_6186</t>
  </si>
  <si>
    <t>prophage LambdaSa1 minor structural proteinPhage-related holin (Lysis protein)Siphovirus protein of unknown function (DUF859);hypothetical protein;prophage LambdaSa03 minor structural proteinSiphovirus protein of unknown function (DUF859)</t>
  </si>
  <si>
    <t>lacC_2~~~lacC_3</t>
  </si>
  <si>
    <t>lacC_2;lacC_3</t>
  </si>
  <si>
    <t>tagatose-6-phosphate kinaseTagatose-6-phosphate kinasetagatose-6-phosphate kinaseADP-heptose synthase bifunctional sugar kinase/adenylyltransferasetagatose-6-phosphate kinasepfkB family carbohydrate kinase;Tagatose-6-phosphate kinaseTagatose-6-phosphate kinasetagatose-6-phosphate kinaseADP-heptose synthase bifunctional sugar kinase/adenylyltransferasetagatose-6-phosphate kinasepfkB family carbohydrate kinase</t>
  </si>
  <si>
    <t>group_1962</t>
  </si>
  <si>
    <t>uidB~~~yicJ</t>
  </si>
  <si>
    <t>;uidB;yicJ</t>
  </si>
  <si>
    <t>sugar transporter;Glucuronide permeaseGlucuronide carrier protein homologputative symporter YagGsugar (Glycoside-Pentoside-Hexuronide) transporter;Glucuronide permeaseInner membrane symporter yicJputative symporter YagGsugar (Glycoside-Pentoside-Hexuronide) transporter</t>
  </si>
  <si>
    <t>group_4393</t>
  </si>
  <si>
    <t>group_4051</t>
  </si>
  <si>
    <t>Putative two-component membrane permease complex subunit SMU_747c;possible permeasePredicted permease</t>
  </si>
  <si>
    <t>group_2133</t>
  </si>
  <si>
    <t>ABC transporter substrate-binding proteinconserved hypothetical proteinDomain of unknown function (DUF1980)</t>
  </si>
  <si>
    <t>group_2131</t>
  </si>
  <si>
    <t>FIG01116444: hypothetical protein</t>
  </si>
  <si>
    <t>group_4531</t>
  </si>
  <si>
    <t>FIG01114725: hypothetical proteinDomain of unknown function (DUF1803)</t>
  </si>
  <si>
    <t>topB~~~topB_2~~~topB_1</t>
  </si>
  <si>
    <t>topB;topB_2;topB_1</t>
  </si>
  <si>
    <t>DNA topoisomerase IIIDNA topoisomerase 3DNA topoisomerase IIITopoisomerase IADNA topoisomerase IIIDNA topoisomerase;DNA topoisomerase 3;DNA topoisomeraseDNA topoisomerase 3DNA topoisomerase IIITopoisomerase IADNA topoisomerase IIIDNA topoisomerase;putative DNA topoisomeraseDNA topoisomerase 3DNA topoisomerase IIITopoisomerase IADNA topoisomerase III;putative DNA topoisomeraseDNA topoisomerase 3DNA topoisomerase IIITopoisomerase IADNA topoisomerase IIIDNA topoisomerase</t>
  </si>
  <si>
    <t>group_6404</t>
  </si>
  <si>
    <t>group_5956</t>
  </si>
  <si>
    <t>group_5616</t>
  </si>
  <si>
    <t>;hin</t>
  </si>
  <si>
    <t>hypothetical protein;site-specific recombinase/resolvaseDNA-invertase hinTransposase and inactivated derivativesResolvase N terminal domain</t>
  </si>
  <si>
    <t>group_5466</t>
  </si>
  <si>
    <t>hypothetical protein;AAA-like domain</t>
  </si>
  <si>
    <t>group_6324</t>
  </si>
  <si>
    <t>Glutamine amidotransferase class IPutative glutamine amidotransferase Rv2859cgamma-glutamyl-gamma-aminobutyrate hydrolaseGMP synthase (glutamine-hydrolyzing) N-terminal domainPeptidase C26;Glutamine amidotransferase class IPutative glutamine amidotransferase Rv2859cgamma-glutamyl-gamma-aminobutyrate hydrolasePeptidase C26</t>
  </si>
  <si>
    <t>group_5991</t>
  </si>
  <si>
    <t>group_6017</t>
  </si>
  <si>
    <t>prophage LambdaSa03 minor structural protein;prophage LambdaSa03 minor structural proteinPhage-related holin (Lysis protein)Siphovirus protein of unknown function (DUF859);hypothetical protein</t>
  </si>
  <si>
    <t>group_5436</t>
  </si>
  <si>
    <t>Laminin subunit alpha;adhesion proteinchromosome segregation protein SMC;hypothetical protein;IS5 family transposase IS1381A;adhesion proteinATPase involved in DNA repair;Mobile element protein</t>
  </si>
  <si>
    <t>group_1878</t>
  </si>
  <si>
    <t>cI-like repressorDomain of unknown function (DUF955)</t>
  </si>
  <si>
    <t>hpaIIM~~~hhaIM_2~~~hhaIM_1~~~hhaIM~~~hpaIIM_1</t>
  </si>
  <si>
    <t>hpaIIM;hhaIM_2;hhaIM_1;hhaIM;hpaIIM_1</t>
  </si>
  <si>
    <t>putative DNA methylaseModification methylase HpaIIDNA cytosine methylaseDNA (cytosine-5-)-methyltransferaseC-5 cytosine-specific DNA methylase;C-5 cytosine-specific DNA methylaseModification methylase HpaIIDNA cytosine methylaseDNA (cytosine-5-)-methyltransferaseC-5 cytosine-specific DNA methylase;C-5 cytosine-specific DNA methylaseModification methylase HhaIDNA cytosine methylaseDNA (cytosine-5-)-methyltransferaseC-5 cytosine-specific DNA methylase;DNA (cytosine-5-)-methyltransferaseModification methylase HhaIDNA (cytosine-5-)-methyltransferaseC-5 cytosine-specific DNA methylase</t>
  </si>
  <si>
    <t>yhgF_2~~~yhgF</t>
  </si>
  <si>
    <t>yhgF_2;yhgF</t>
  </si>
  <si>
    <t>Transcription accessory protein (S1 RNA-binding domain)hypothetical proteinTex-like protein N-terminal domain;Transcription accessory protein (S1 RNA-binding domain)hypothetical protein30S ribosomal protein S1ribosomal protein S1Tex-like protein N-terminal domain</t>
  </si>
  <si>
    <t>group_4056</t>
  </si>
  <si>
    <t>hypothetical protein;possible permeasePredicted permease</t>
  </si>
  <si>
    <t>luxA</t>
  </si>
  <si>
    <t>;luxA</t>
  </si>
  <si>
    <t>oxidoreductaseprobable oxidoreductase LLM family;oxidoreductaseAlkanal monooxygenase alpha chainmethylenetetrahydromethanopterin reductaseprobable oxidoreductase LLM familyLuciferase-like monooxygenase</t>
  </si>
  <si>
    <t>group_2135</t>
  </si>
  <si>
    <t>group_2132</t>
  </si>
  <si>
    <t>group_6403</t>
  </si>
  <si>
    <t>group_5950</t>
  </si>
  <si>
    <t>SNF2 family protein;SNF2 family proteinDNA methylase;SNF2 family proteinDNA methylaseN-6 DNA Methylase;hypothetical protein</t>
  </si>
  <si>
    <t>epsJ~~~hyaD_2~~~arnC~~~hyaD_3</t>
  </si>
  <si>
    <t>epsJ;hyaD_2;arnC;hyaD_3</t>
  </si>
  <si>
    <t>putative glycosyltransferase EpsJ;glycosyl transferaseHyaluronan synthaseputative glycosyl transferasePredicted glycosyl hydrolasepoly-beta-16 N-acetyl-D-glucosamine synthaseGlycosyl transferase family 2;Undecaprenyl-phosphate 4-deoxy-4-formamido-L-arabinose transferase</t>
  </si>
  <si>
    <t>lacR_1~~~lacR_2~~~lacR_3</t>
  </si>
  <si>
    <t>lacR_1;lacR_2;lacR_3</t>
  </si>
  <si>
    <t>sugar metabolism transcriptional regulatorLactose phosphotransferase system repressortranscriptional repressor UlaRPhosphotransferase system mannose/fructose/N-acetylgalactosamine-specific component IIBBacterial regulatory proteins deoR family;sugar metabolism transcriptional regulatorLactose phosphotransferase system repressorDNA-bindng transcriptional repressor SrlRPhosphotransferase system mannose/fructose/N-acetylgalactosamine-specific component IIBBacterial regulatory proteins deoR family;Lactose phosphotransferase system repressorLactose phosphotransferase system repressorDNA-binding transcriptional regulator AgaRPhosphotransferase system mannose/fructose/N-acetylgalactosamine-specific component IIBDeoR-like helix-turn-helix domain;Lactose phosphotransferase system repressorLactose phosphotransferase system repressortranscriptional repressor UlaRDeoR-like helix-turn-helix domain;Lactose phosphotransferase system repressorLactose phosphotransferase system repressorDNA-binding transcriptional regulator AgaRPhosphotransferase system mannose/fructose/N-acetylgalactosamine-specific component IIBBacterial regulatory proteins deoR family;Lactose phosphotransferase system repressorLactose phosphotransferase system repressorDNA-bindng transcriptional repressor SrlRPhosphotransferase system mannose/fructose/N-acetylgalactosamine-specific component IIBBacterial regulatory proteins deoR family;lactose phosphotransferase system repressorLactose phosphotransferase system repressorDNA-bindng transcriptional repressor SrlRBacterial regulatory proteins deoR family</t>
  </si>
  <si>
    <t>group_5836</t>
  </si>
  <si>
    <t>IS256 family transposaseTransposase Mutator family;hypothetical protein;transposase Gram-positive bacteriaBacillus transposase protein</t>
  </si>
  <si>
    <t>group_6096</t>
  </si>
  <si>
    <t>Transcriptional regulator RofAM protein trans-acting positive regulator (MGA) HTH domain;Transcriptional regulator RofAM protein trans-acting positive regulator (MGA) PRD domain;hypothetical protein;Transcriptional regulator RofAMga helix-turn-helix domain;Transcriptional regulator RofA</t>
  </si>
  <si>
    <t>group_6148</t>
  </si>
  <si>
    <t>hypothetical protein;IS3 family transposase IS-LL6;IS3 family transposase ISSag5;Mobile element proteinTransposase;Mobile element proteinTransposase and inactivated derivativesTransposase;transposaseTransposase</t>
  </si>
  <si>
    <t>group_5706</t>
  </si>
  <si>
    <t>phage antirepressor KilAC domain-containing proteinPhage anti-repressor proteinPhage antirepressor protein KilAC domain;hypothetical protein;phage antirepressor proteinPhage anti-repressor proteinPhage antirepressor protein KilAC domain;phage antirepressor proteinUncharacterized phage-encoded proteinPhage antirepressor protein KilAC domain;P1-type antirepressorPhage anti-repressor proteinPhage antirepressor protein KilAC domain</t>
  </si>
  <si>
    <t>ytrE~~~phnC~~~~~~thiQ~~~macB_4</t>
  </si>
  <si>
    <t>ytrE;phnC;;thiQ;macB_4</t>
  </si>
  <si>
    <t>ABC transporter ATP-binding protein YtrE;Methionine ABC transporter ATP-binding proteinPhosphate-import ATP-binding protein PhnCputrescine/spermidine ABC transporter ATPase proteinABC-type phosphate/phosphonate transport system ATPase componentputative bacteriocin export ABC transporter lactococcin 972 groupABC transporter;hypothetical protein;Methionine ABC transporter ATP-binding proteinThiamine import ATP-binding protein ThiQputrescine/spermidine ABC transporter ATPase proteinABC-type spermidine/putrescine transport systems ATPase componentsputative bacteriocin export ABC transporter lactococcin 972 groupABC transporter;Methionine ABC transporter ATP-binding proteinMacrolide export ATP-binding/permease protein MacBmacrolide transporter ATP-binding /permease proteinPredicted ABC-type transport system involved in lysophospholipase L1 biosynthesis ATPase componentputative bacteriocin export ABC transporter lactococcin 972 groupABC transporter;Thiamine import ATP-binding protein ThiQ;Methionine ABC transporter ATP-binding proteinThiamine import ATP-binding protein ThiQputrescine/spermidine ABC transporter ATPase proteinABC-type phosphate/phosphonate transport system ATPase componentputative bacteriocin export ABC transporter lactococcin 972 groupABC transporter</t>
  </si>
  <si>
    <t>group_6126</t>
  </si>
  <si>
    <t>hypothetical protein;lipoprotein;lipoprotein putative</t>
  </si>
  <si>
    <t>group_4616</t>
  </si>
  <si>
    <t>putative conjugative transposon proteinConjugative transposon protein TcpC;hypothetical protein</t>
  </si>
  <si>
    <t>group_3668</t>
  </si>
  <si>
    <t>Tn916 hypothetical proteinHelix-turn-helix domain</t>
  </si>
  <si>
    <t>group_1666</t>
  </si>
  <si>
    <t>lptB_1</t>
  </si>
  <si>
    <t>;lptB_1</t>
  </si>
  <si>
    <t>ABC transporter ATP-binding proteinFluoroquinolones export ATP-binding protein Rv2688c/MT2762nodulation ABC transporter NodIABC-type Na+ transport system ATPase componentgliding motility-associated ABC transporter ATP-binding subunit GldAABC transporter;ABC transporter ATP-binding protein;ABC transporter ATP-binding proteinFluoroquinolones export ATP-binding protein Rv2688c/MT2762DL-methionine transporter ATP-binding subunitABC-type Na+ transport system ATPase componentgliding motility-associated ABC transporter ATP-binding subunit GldAABC transporter;ABC transporter ATP-binding proteinFluoroquinolones export ATP-binding protein Rv2688c/MT2762nodulation factor exporter subunit NodIABC-type Na+ transport system ATPase componentgliding motility-associated ABC transporter ATP-binding subunit GldAABC transporter;hypothetical protein;ABC transporter ATP-binding proteinLipopolysaccharide export system ATP-binding protein LptBnodulation factor exporter subunit NodIABC-type uncharacterized transport system ATPase componentlantibiotic protection ABC transporter ATP-binding subunit</t>
  </si>
  <si>
    <t>group_6271</t>
  </si>
  <si>
    <t>conjugative transposon protein;FIG00648711: hypothetical protein</t>
  </si>
  <si>
    <t>group_4462</t>
  </si>
  <si>
    <t>group_3029</t>
  </si>
  <si>
    <t>group_5091</t>
  </si>
  <si>
    <t>hypothetical protein;FIG01116249: hypothetical protein</t>
  </si>
  <si>
    <t>group_4072</t>
  </si>
  <si>
    <t>transcriptional regulator Cro/CI familytranscriptional repressor DicAHelix-turn-helix;transcriptional regulator Cro/CI familytranscriptional repressor DicAputative zinc finger/helix-turn-helix protein YgiT familyHelix-turn-helix;transcriptional regulator Cro/CI familytranscriptional repressor DicAHelix-turn-helix domain;hypothetical protein;transcriptional regulator Cro/CI family;transcriptional regulator Cro/CI familyHelix-turn-helix</t>
  </si>
  <si>
    <t>group_5456</t>
  </si>
  <si>
    <t>group_5356</t>
  </si>
  <si>
    <t>Lmo0466 protein;hypothetical protein</t>
  </si>
  <si>
    <t>group_2567</t>
  </si>
  <si>
    <t>group_5053</t>
  </si>
  <si>
    <t>sdrE~~~clfA~~~fap1~~~gspB~~~sdrG</t>
  </si>
  <si>
    <t>;sdrE;clfA;fap1;gspB;sdrG</t>
  </si>
  <si>
    <t>hypothetical protein;cell wall surface anchor family protein;cell wall surface anchor family proteinLPXTG cell wall anchor domain;cell wall surface anchor family proteinSerine-aspartate repeat-containing protein E precursorserine-rich repeat adhesion glycoproteinC-terminus of bacterial fibrinogen-binding adhesin;cell wall surface anchor family proteinFibrinogen-binding protein Aserine-rich repeat adhesion glycoproteinC-terminus of bacterial fibrinogen-binding adhesin;cell wall surface anchor family proteinSerine-rich repeat protein Fap1serine-rich repeat adhesion glycoprotein;cell wall surface anchor family proteinSerine-rich repeat protein GspBserine-rich repeat adhesion glycoprotein;cell wall surface anchor family proteinSerine-aspartate repeat-containing protein G precursorserine-rich repeat adhesion glycoproteinC-terminus of bacterial fibrinogen-binding adhesin</t>
  </si>
  <si>
    <t>IntTn_3~~~IntTn_2</t>
  </si>
  <si>
    <t>Int-Tn_3;Int-Tn_2</t>
  </si>
  <si>
    <t>Mobile element proteinIntegrasesite-specific tyrosine recombinase XerCSite-specific recombinase XerDtyrosine recombinase XerCPhage integrase family</t>
  </si>
  <si>
    <t>group_5909</t>
  </si>
  <si>
    <t>Tn916 ORF15 signal peptide containing protein</t>
  </si>
  <si>
    <t>group_5814</t>
  </si>
  <si>
    <t>Omega transcriptional repressorOmega Transcriptional Repressor;omega2 proteinOmega Transcriptional Repressor;transcriptional regulator proteintranscriptional regulator y4mF familyReplication initiation factor;transcriptional regulator proteinReplication initiation factor</t>
  </si>
  <si>
    <t>group_5753</t>
  </si>
  <si>
    <t>iap;</t>
  </si>
  <si>
    <t>lipoprotein NLP/P60 familyProbable endopeptidase p60 precursorinvasion associated secreted endopeptidaseUncharacterized protein conserved in bacteriaNlpC/P60 family;hypothetical protein;lipoprotein NLP/P60 family</t>
  </si>
  <si>
    <t>xerC_4~~~IntTn_1~~~IntTn_4~~~xerC_1~~~IntTn_3</t>
  </si>
  <si>
    <t>;xerC_4;Int-Tn_1;Int-Tn_4;xerC_1;Int-Tn_3</t>
  </si>
  <si>
    <t>putative phage integrase family protein;putative phage integrase family proteinsite-specific tyrosine recombinase XerCSite-specific recombinase XerCtyrosine recombinase XerDPhage integrase family;phage integrase site specific recombinase;Tyrosine recombinase XerC;putative phage integrase family proteinsite-specific tyrosine recombinase XerCSite-specific recombinase XerDtyrosine recombinase XerCPhage integrase family;DNA integration/recombination/inversion proteinIntegrasesite-specific tyrosine recombinase XerCSite-specific recombinase XerDtyrosine recombinase XerCPhage integrase family;phage integrase site specific recombinaseIntegrasesite-specific tyrosine recombinase XerCSite-specific recombinase XerDtyrosine recombinase XerCPhage integrase family;phage integrase site specific recombinaseIntegrasesite-specific tyrosine recombinase XerCSite-specific recombinase XerCtyrosine recombinase XerCPhage integrase family</t>
  </si>
  <si>
    <t>group_5249</t>
  </si>
  <si>
    <t>hypothetical protein;FIG00627334: hypothetical protein;FIG00627334: hypothetical proteinType IV secretory pathway VirB4 componentstype-IV secretion system protein TraCAAA-like domain;ATP/GTP-binding proteinType IV secretory pathway VirB4 componentstype-IV secretion system protein TraCAAA-like domain</t>
  </si>
  <si>
    <t>group_5648</t>
  </si>
  <si>
    <t>FIG01117099: hypothetical protein;hypothetical protein;Lmo2807 proteinProtein of unknown function (DUF1310)</t>
  </si>
  <si>
    <t>group_5790</t>
  </si>
  <si>
    <t>Tn5252 ORF 10 protein</t>
  </si>
  <si>
    <t>ltrA_5~~~ltrA_3~~~ltrA_1~~~ltrA_6</t>
  </si>
  <si>
    <t>ltrA_5;ltrA_3;ltrA_1;ltrA_6</t>
  </si>
  <si>
    <t>group II intron reverse transcriptase/maturaseGroup II intron-encoded protein ltrARetron-type reverse transcriptaseReverse transcriptase (RNA-dependent DNA polymerase)</t>
  </si>
  <si>
    <t>group_3568</t>
  </si>
  <si>
    <t>group_3300</t>
  </si>
  <si>
    <t>glycosyltransferase</t>
  </si>
  <si>
    <t>group_2549</t>
  </si>
  <si>
    <t>group_2139</t>
  </si>
  <si>
    <t>putative conjugative transposon mobilization protein</t>
  </si>
  <si>
    <t>group_4189</t>
  </si>
  <si>
    <t>group_2780</t>
  </si>
  <si>
    <t>phage membrane protein</t>
  </si>
  <si>
    <t>group_5726</t>
  </si>
  <si>
    <t>group_6000</t>
  </si>
  <si>
    <t>site-specific recombinase;site-specific recombinaseRecombinase</t>
  </si>
  <si>
    <t>group_5982</t>
  </si>
  <si>
    <t>ParA chromosome partioning protein;ParA chromosome partioning proteinCobQ/CobB/MinD/ParA nucleotide binding domain;putative plasmid partition protein;hypothetical protein;putative plasmid partition proteinCobQ/CobB/MinD/ParA nucleotide binding domain</t>
  </si>
  <si>
    <t>group_5838</t>
  </si>
  <si>
    <t>putative sigma factorRNA polymerase sigma factor sigma-70 family;putative sigma factor;hypothetical protein;putative sigma factorRNA polymerase factor sigma-70RNA polymerase sigma factor sigma-70 family;putative sigma factorRNA polymerase sigma factorRNA polymerase sigma factor sigma-70 family</t>
  </si>
  <si>
    <t>arnC_2~~~~~~hyaD_3~~~hyaD_2</t>
  </si>
  <si>
    <t>arnC_2;;hyaD_3;hyaD_2</t>
  </si>
  <si>
    <t>Undecaprenyl-phosphate 4-deoxy-4-formamido-L-arabinose transferase;Polysaccharide biosynthesis glycosyl transferase CpsJ;Polysaccharide biosynthesis glycosyl transferase CpsJHyaluronan synthaseputative glycosyl transferasePredicted glycosyl hydrolasepoly-beta-16 N-acetyl-D-glucosamine synthaseGlycosyl transferase family 2</t>
  </si>
  <si>
    <t>bag~~~bca_2~~~bag_1~~~~~~bca_1</t>
  </si>
  <si>
    <t>bag;bca_2;bag_1;;bca_1</t>
  </si>
  <si>
    <t>collagen-like surface proteinBeta antigenStreptococcal surface-anchored protein repeat S. criceti familyCollagen triple helix repeat (20 copies);collagen-like surface proteinC protein alpha-antigen precursorStreptococcal surface-anchored protein repeat S. criceti familyG5 domain;collagen-like surface proteinC protein alpha-antigen precursorStreptococcal surface-anchored protein repeat S. criceti familyCollagen triple helix repeat (20 copies);hypothetical protein;G5 domain familyC protein alpha-antigen precursorStreptococcal surface-anchored protein repeat S. criceti familyCollagen triple helix repeat (20 copies);collagen-like surface proteinC protein alpha-antigen precursorgram-positive signal peptide YSIRK familyYSIRK type signal peptide</t>
  </si>
  <si>
    <t>group_5350</t>
  </si>
  <si>
    <t>group_2054</t>
  </si>
  <si>
    <t>Mobile element proteinExcisionase from transposon Tn916</t>
  </si>
  <si>
    <t>group_5254</t>
  </si>
  <si>
    <t>hypothetical protein;Tn916 hypothetical proteinTcpE family</t>
  </si>
  <si>
    <t>group_1444</t>
  </si>
  <si>
    <t>group_5689</t>
  </si>
  <si>
    <t>FIG01115288: hypothetical protein;hypothetical protein</t>
  </si>
  <si>
    <t>group_5208</t>
  </si>
  <si>
    <t>group_4953</t>
  </si>
  <si>
    <t>group_4844</t>
  </si>
  <si>
    <t>group_4773</t>
  </si>
  <si>
    <t>ISSag8 transposase</t>
  </si>
  <si>
    <t>group_4117</t>
  </si>
  <si>
    <t>group_3742</t>
  </si>
  <si>
    <t>group_2934</t>
  </si>
  <si>
    <t>IS3 family transposase ISRgn1</t>
  </si>
  <si>
    <t>group_1850</t>
  </si>
  <si>
    <t>galE</t>
  </si>
  <si>
    <t>UDP-glucose 4-epimeraseUDP-glucose 4-epimeraseUDP-galactose-4-epimerasePutative NADH-flavin reductaseUDP-glucose 4-epimeraseNAD dependent epimerase/dehydratase family</t>
  </si>
  <si>
    <t>yeiL_1</t>
  </si>
  <si>
    <t>Regulatory protein YeiL</t>
  </si>
  <si>
    <t>group_942</t>
  </si>
  <si>
    <t>group_2050</t>
  </si>
  <si>
    <t>group_6116</t>
  </si>
  <si>
    <t>group_6040</t>
  </si>
  <si>
    <t>hypothetical protein;ORF6C domain</t>
  </si>
  <si>
    <t>group_5348</t>
  </si>
  <si>
    <t>Tn5252 relaxase;Tn5252 relaxaseRelaxase/Mobilisation nuclease domain</t>
  </si>
  <si>
    <t>group_5664</t>
  </si>
  <si>
    <t>group_2894</t>
  </si>
  <si>
    <t>group_6337</t>
  </si>
  <si>
    <t>hypothetical protein;cpp14 proteinDNA methylaseSNF2 family N-terminal domain;helicaseUncharacterized conserved proteinHelicase conserved C-terminal domain;helicaseDNA methylaseSNF2 family N-terminal domain;helicaseUncharacterized conserved protein;cpp14 proteinDNA methylase;helicaseDNA methylase</t>
  </si>
  <si>
    <t>group_5867</t>
  </si>
  <si>
    <t>prophage LambdaSa1 minor structural proteinPhage-related holin (Lysis protein)Siphovirus protein of unknown function (DUF859);hypothetical protein</t>
  </si>
  <si>
    <t>group_3992</t>
  </si>
  <si>
    <t>;licT_1</t>
  </si>
  <si>
    <t>Beta-glucoside bgl operon antiterminator BglG familyPRD domain;Beta-glucoside bgl operon antiterminator BglG familyTranscription antiterminator LicTtranscriptional antiterminator BglGTranscriptional antiterminatorCAT RNA binding domain;Beta-glucoside bgl operon antiterminator BglG familyTranscription antiterminator LicTtranscriptional antiterminator BglGTranscriptional antiterminatorPRD domain</t>
  </si>
  <si>
    <t>group_2758</t>
  </si>
  <si>
    <t>group_2022</t>
  </si>
  <si>
    <t>Tn5252 ORF 9 proteinBacterial mobilisation protein (MobC)</t>
  </si>
  <si>
    <t>group_2988</t>
  </si>
  <si>
    <t>group_5974</t>
  </si>
  <si>
    <t>SNF2 family proteinDNA methylaseSNF2 family N-terminal domain;hypothetical protein;helicaseDNA methylase;SNF2 family proteinDNA methylase;helicaseDNA methylaseHelicase conserved C-terminal domain;SNF2 family protein</t>
  </si>
  <si>
    <t>group_5315</t>
  </si>
  <si>
    <t>lysP_1</t>
  </si>
  <si>
    <t>S-methylmethionine permeaseLysine-specific permeaseS-methylmethionine transporterAmino acid transportersamino acid permease (yeast)Amino acid permease</t>
  </si>
  <si>
    <t>group_5090</t>
  </si>
  <si>
    <t>PAP2 family protein;PAP2 family proteinphosphatidylglycerophosphatase BPAP2 superfamily;hypothetical protein</t>
  </si>
  <si>
    <t>group_6080</t>
  </si>
  <si>
    <t>Site-specific recombinaseResolvase N terminal domain;Site-specific recombinasemultiple promoter invertaseRecombinase</t>
  </si>
  <si>
    <t>group_3895</t>
  </si>
  <si>
    <t>recT_2~~~~~~recT</t>
  </si>
  <si>
    <t>recT_2;;recT</t>
  </si>
  <si>
    <t>Recombinational DNA repair protein RecT (prophage associated)P33recombination and repair protein RecTRecombinational DNA repair protein (RecE pathway)recombinase phage RecT familyRecT family;hypothetical protein</t>
  </si>
  <si>
    <t>tetM_2~~~tetM~~~tetM_1~~~tetO~~~tetO</t>
  </si>
  <si>
    <t>tetM_2;tetM;tetM_1;tet(O);tetO</t>
  </si>
  <si>
    <t>tetracycline resistance protein TetMTetracycline resistance protein tetMelongation factor Gtranslation elongation factor GElongation factor G domain IV;tetracycline resistance protein TetMTetracycline resistance protein tetM from transposon Tn916elongation factor Gtranslation elongation factor GElongation factor G C-terminus;tetracycline resistance protein TetMTetracycline resistance protein tetM from transposon Tn916elongation factor Gtranslation elongation factor GElongation factor G domain IV;tetracycline resistance ribosomal protection protein Tet(O);Tetracycline resistance protein TetO;tetracycline resistance protein tetMTetracycline resistance protein tetM from transposon Tn916elongation factor GGTPases - translation elongation factorstranslation elongation factor GElongation factor Tu GTP binding domain</t>
  </si>
  <si>
    <t>group_5074</t>
  </si>
  <si>
    <t>abortive infection bacteriophage resistance proteinAbortive infection bacteriophage resistance proteinAbi-like protein;hypothetical protein;Abortive infection bacteriophage resistance related proteinAbortive infection bacteriophage resistance protein</t>
  </si>
  <si>
    <t>group_5940</t>
  </si>
  <si>
    <t>site-specific recombinaseResolvase N terminal domain;site-specific recombinaseRecombinase</t>
  </si>
  <si>
    <t>group_5679</t>
  </si>
  <si>
    <t>Phage transcriptional repressorLexA repressorrepressor LexAPeptidase S24-like;Phage transcriptional repressorLexA repressorrepressor LexAHelix-turn-helix;Phage transcriptional repressorLexA repressortranscriptional regulator y4mF familyPeptidase S24-like</t>
  </si>
  <si>
    <t>group_4758</t>
  </si>
  <si>
    <t>group_4437</t>
  </si>
  <si>
    <t>group_6183</t>
  </si>
  <si>
    <t>IS6 family transposase ISS1E;hypothetical protein;putative transposase;IS1216 transposase;IS1216 transposaseIntegrase core domain</t>
  </si>
  <si>
    <t>group_5933</t>
  </si>
  <si>
    <t>glutamate-cysteine ligase;hypothetical protein</t>
  </si>
  <si>
    <t>group_2046</t>
  </si>
  <si>
    <t>group_5906</t>
  </si>
  <si>
    <t>cytoplasmic proteinUncharacterized conserved proteinProtein of unknown function (DUF1706);DUF1706 domain-containing proteinUncharacterized conserved proteinProtein of unknown function (DUF1706)</t>
  </si>
  <si>
    <t>group_4681</t>
  </si>
  <si>
    <t>hsdR_2~~~hsdR~~~hsdR_1</t>
  </si>
  <si>
    <t>hsdR_2;hsdR;hsdR_1</t>
  </si>
  <si>
    <t>type I site-specific deoxyribonuclease HsdR family proteinType-1 restriction enzyme R proteintype I site-specific deoxyribonuclease HsdR familyType I restriction and modification enzyme - subunit R C terminal;Type-1 restriction enzyme R protein;type I site-specific deoxyribonuclease HsdR family proteinType-1 restriction enzyme R proteintype I restriction enzyme EcoKI subunit Rtype I site-specific deoxyribonuclease HsdR familyType III restriction enzyme res subunit;type I site-specific deoxyribonuclease HsdR family proteinType-1 restriction enzyme R proteintype I restriction enzyme EcoKI subunit Rtype I site-specific deoxyribonuclease HsdR familyType I restriction and modification enzyme - subunit R C terminal</t>
  </si>
  <si>
    <t>group_3345</t>
  </si>
  <si>
    <t>UDP-N-acetylglucosamine 2-epimerase</t>
  </si>
  <si>
    <t>hsdS_1~~~hsdS</t>
  </si>
  <si>
    <t>hsdS_1;hsdS</t>
  </si>
  <si>
    <t>type I restriction-modification system specificity subunit HsdSType I restriction modification DNA specificity domain;type I restriction-modification system specificity subunit HsdSEcoKI restriction-modification system protein HsdSType I restriction modification DNA specificity domain</t>
  </si>
  <si>
    <t>group_2227</t>
  </si>
  <si>
    <t>membrane proteinProtein of unknown function (DUF2628)</t>
  </si>
  <si>
    <t>galT1~~~hyaD_2~~~hyaD_1~~~hyaD_3</t>
  </si>
  <si>
    <t>;galT1;hyaD_2;hyaD_1;hyaD_3</t>
  </si>
  <si>
    <t>putative glycosyltransferaseglycosyltransferase SP_1767 familyDomain of unknown function (DUF1792);putative glycosyltransferase (galT1)glycosyltransferase SP_1767 familyDomain of unknown function (DUF1792);putative glycosyltransferaseHyaluronan synthaseputative glycosyl transferasePredicted glycosyl hydrolaseglycosyltransferase SP_1767 familyDomain of unknown function (DUF1792);putative glycosyltransferase</t>
  </si>
  <si>
    <t>secY_3~~~secY2~~~secY_2~~~secY_1</t>
  </si>
  <si>
    <t>secY_3;secY2;secY_2;secY_1</t>
  </si>
  <si>
    <t>preprotein translocase SecY family protein putativehypothetical proteinpreprotein translocase subunit SecYPreprotein translocase subunit SecYaccessory Sec system translocase SecY2SecY translocase;Accessory Sec system protein translocase subunit SecY2;Protein translocase subunit SecY</t>
  </si>
  <si>
    <t>secA_3~~~secA2_2~~~secA_2~~~secA_4~~~secA2_1</t>
  </si>
  <si>
    <t>secA_3;secA2_2;secA_2;secA_4;secA2_1;</t>
  </si>
  <si>
    <t>SecA2hypothetical proteinpreprotein translocase subunit SecAaccessory Sec system translocase SecA2SecA Wing and Scaffold domain;preprotein translocase subunit SecA2hypothetical proteinpreprotein translocase subunit SecAaccessory Sec system translocase SecA2SecA Wing and Scaffold domain;SecA2hypothetical proteinpreprotein translocase subunit SecAaccessory Sec system translocase SecA2SecA DEAD-like domain;Protein translocase subunit SecA;preprotein translocase subunit SecA2hypothetical proteinpreprotein translocase subunit SecAaccessory Sec system translocase SecA2SecA DEAD-like domain;hypothetical protein</t>
  </si>
  <si>
    <t>gtf2</t>
  </si>
  <si>
    <t>gtf2;</t>
  </si>
  <si>
    <t>glycosyltransferaseaccessory Sec system glycosyltransferase GtfBDomain of unknown function (DUF1975);glycosyltransferaseaccessory Sec system glycosyltransferase GtfB</t>
  </si>
  <si>
    <t>group_4486</t>
  </si>
  <si>
    <t>group_3195</t>
  </si>
  <si>
    <t>Gap1accessory Sec system protein Asp1Domain of unknown function (DUF1975);Gap1accessory Sec system protein Asp1</t>
  </si>
  <si>
    <t>gap3~~~asp3</t>
  </si>
  <si>
    <t>gap3;asp3</t>
  </si>
  <si>
    <t>glycosylation associated protein mature Fap1 export and glycosylationgap3accessory Sec system protein Asp3;Gap3Orf3accessory Sec system protein Asp3</t>
  </si>
  <si>
    <t>nss</t>
  </si>
  <si>
    <t>nucleotide sugar synthetase-like protein (nss)beta-16-galactofuranosyltransferase</t>
  </si>
  <si>
    <t>dcuR</t>
  </si>
  <si>
    <t>;dcuR</t>
  </si>
  <si>
    <t>Two-component response regulator malate;response regulatorTranscriptional regulatory protein dcuRDNA-binding transcriptional activator DcuRResponse regulator of citrate/malate metabolismnitrogen regulation protein NR(I)Response regulator receiver domain;response regulatorDNA-binding transcriptional activator DcuRResponse regulator of citrate/malate metabolism;Transcriptional regulatory protein DcuR;Two-component response regulator malateTranscriptional regulatory protein dcuRDNA-binding transcriptional activator DcuRResponse regulator of citrate/malate metabolismnitrogen regulation protein NR(I)Response regulator receiver domain</t>
  </si>
  <si>
    <t>dcuS~~~dcuS_2~~~~~~dcuS_1</t>
  </si>
  <si>
    <t>dcuS;dcuS_2;;dcuS_1</t>
  </si>
  <si>
    <t>Two-component sensor histidine kinase malateSensor histidine kinase DcuSsensory histidine kinase DcuS;sensor histidine kinaseSensor histidine kinase DcuSsensory histidine kinase DcuS;sensor histidine kinasesensory histidine kinase DcuS;hypothetical protein;Sensor histidine kinase DcuS</t>
  </si>
  <si>
    <t>prtP_3~~~prtP_2~~~prtP_1</t>
  </si>
  <si>
    <t>;prtP_3;prtP_2;prtP_1</t>
  </si>
  <si>
    <t>hypothetical protein;subtilisin-like serine proteasePII-type proteinase precursor;subtilisin-like serine proteasePIII-type proteinase precursortype VII secretion-associated serine protease mycosinSubtilase family;surface-anchored subtilase family protein;subtilisin-like serine proteasePII-type proteinase precursortype VII secretion-associated serine protease mycosinSubtilase family</t>
  </si>
  <si>
    <t>group_6435</t>
  </si>
  <si>
    <t>prophage LambdaSa2 lysinBacteriophage peptidoglycan hydrolase;prophage LambdaSa2 lysin;hypothetical protein;N-acetylmuramoyl-L-alanine amidaseBacteriophage peptidoglycan hydrolase</t>
  </si>
  <si>
    <t>group_6117</t>
  </si>
  <si>
    <t>phage DNA-binding protein</t>
  </si>
  <si>
    <t>group_6077</t>
  </si>
  <si>
    <t>group_5896</t>
  </si>
  <si>
    <t>prophage LambdaSa1 N-acetylmuramoyl-L-alanine amidase family protein;prophage LambdaSa1 N-acetylmuramoyl-L-alanine amidase family proteinMannosyl-glycoprotein endo-beta-N-acetylglucosaminidase;prophage LambdaSa03 minor structural proteinMannosyl-glycoprotein endo-beta-N-acetylglucosaminidase</t>
  </si>
  <si>
    <t>group_5482</t>
  </si>
  <si>
    <t>Phage endonucleaseHNH endonuclease</t>
  </si>
  <si>
    <t>group_5396</t>
  </si>
  <si>
    <t>zinc-finger protein;hypothetical protein</t>
  </si>
  <si>
    <t>sasA_5~~~cusS~~~arlS_1</t>
  </si>
  <si>
    <t>;sasA_5;cusS;arlS_1</t>
  </si>
  <si>
    <t>hypothetical protein;Adaptive-response sensory-kinase SasA;Sensor histidine kinase CusS;sensor proteinSignal transduction histidine-protein kinase ArlSsensor kinase CusSPredicted periplasmic ligand-binding sensor domainheavy metal sensor kinaseHistidine kinase- DNA gyrase B- and HSP90-like ATPase</t>
  </si>
  <si>
    <t>cadA_2~~~cadA_3~~~cadA~~~~~~cadA_1</t>
  </si>
  <si>
    <t>cadA_2;cadA_3;cadA;;cadA_1</t>
  </si>
  <si>
    <t>cation transporter E1-E2 family ATPaseProbable cadmium-transporting ATPasezinc/cadmium/mercury/lead-transporting ATPaseUncharacterized protein conserved in bacteriaheavy metal translocating P-type ATPaseE1-E2 ATPase;cation transporter E1-E2 family ATPaseProbable cadmium-transporting ATPasezinc/cadmium/mercury/lead-transporting ATPaseUncharacterized protein conserved in bacteriaheavy metal translocating P-type ATPasehaloacid dehalogenase-like hydrolase;cation transporter E1-E2 family ATPaseProbable cadmium-transporting ATPasezinc/cadmium/mercury/lead-transporting ATPaseCopper chaperoneHeavy-metal-associated domain;cation transporter E1-E2 family ATPaseProbable cadmium-transporting ATPasezinc/cadmium/mercury/lead-transporting ATPaseCopper chaperoneheavy metal translocating P-type ATPaseE1-E2 ATPase;hypothetical protein;cation transporter E1-E2 family ATPaseProbable cadmium-transporting ATPasezinc/cadmium/mercury/lead-transporting ATPaseCopper chaperonecadmium-translocating P-type ATPaseHeavy-metal-associated domain</t>
  </si>
  <si>
    <t>group_3765</t>
  </si>
  <si>
    <t>DNA-binding proteinHTH-type transcriptional regulator immRPredicted transcriptional regulatorHelix-turn-helix</t>
  </si>
  <si>
    <t>cusR_2~~~basR~~~creB~~~prrA</t>
  </si>
  <si>
    <t>cusR_2;basR;creB;prrA</t>
  </si>
  <si>
    <t>transcriptional activator proteinTranscriptional regulatory protein CusRDNA-binding transcriptional regulator BasRResponse regulator of citrate/malate metabolismheavy metal response regulatorResponse regulator receiver domain;Transcriptional regulatory protein BasR;transcriptional activator proteinTranscriptional regulatory protein CreBDNA-binding response regulator CreBphosphate regulon transcriptional regulatory protein PhoBTranscriptional regulatory protein C terminal;transcriptional activator proteinTranscriptional regulatory protein prrADNA-binding transcriptional regulator BasRResponse regulator of citrate/malate metabolismheavy metal response regulatorResponse regulator receiver domain</t>
  </si>
  <si>
    <t>group_5857</t>
  </si>
  <si>
    <t>abortive infection system Abi protein;putative transcriptional regulator</t>
  </si>
  <si>
    <t>copY_2</t>
  </si>
  <si>
    <t>CopY/TcrY family copper transport repressorCopAB ATPases metal-fist type repressorPredicted transcriptional regulatorcopper transport repressor CopY/TcrY familyPenicillinase repressor</t>
  </si>
  <si>
    <t>group_5951</t>
  </si>
  <si>
    <t>FIG01116415: hypothetical protein;FIG01116415: hypothetical proteinDNA primaseDNA primase (bacterial type)DNA primase;DNA primaseDNA primaseDNA primase (bacterial type)DNA primase;DNA primase (type)DNA primaseDNA primase (bacterial type)DNA primase;DNA primase (type)DNA primase;DNA primase (type);DNA primase (type)DNA primase (bacterial type)DNA primase;hypothetical protein</t>
  </si>
  <si>
    <t>group_5344</t>
  </si>
  <si>
    <t>fap1~~~clfB~~~fbe~~~gspB</t>
  </si>
  <si>
    <t>;fap1;clfB;fbe;gspB</t>
  </si>
  <si>
    <t>hypothetical protein;Surface protein LPXTG motifC-terminus of bacterial fibrinogen-binding adhesin;cell wall surface anchor family proteinC-terminus of bacterial fibrinogen-binding adhesin;Surface fibrinogen-binding adhesinSerine-rich repeat protein Fap1KxYKxGKxW signal peptideC-terminus of bacterial fibrinogen-binding adhesin;Surface protein LPXTG motifFibrinogen-binding protein BKxYKxGKxW signal peptideC-terminus of bacterial fibrinogen-binding adhesin;FIG01116936: hypothetical proteinhypothetical proteinhypothetical proteinProtein of unknown function (DUF964);cell wall surface anchor family proteinFibrinogen-binding protein BKxYKxGKxW signal peptideC-terminus of bacterial fibrinogen-binding adhesin;cell wall surface anchor family proteinFibrinogen-binding protein precursorKxYKxGKxW signal peptideC-terminus of bacterial fibrinogen-binding adhesin;cell wall surface anchor family proteinSerine-rich repeat protein GspBKxYKxGKxW signal peptideC-terminus of bacterial fibrinogen-binding adhesin;cell wall surface anchor family proteinSerine-rich repeat protein Fap1KxYKxGKxW signal peptideC-terminus of bacterial fibrinogen-binding adhesin;LPXTG cell wall anchor domain</t>
  </si>
  <si>
    <t>asp2_3~~~asp2~~~gap2~~~asp2_1</t>
  </si>
  <si>
    <t>asp2_3;asp2;gap2;asp2_1</t>
  </si>
  <si>
    <t>Gap2Orf2accessory Sec system protein Asp2;glycosylation associated protein mature Fap1 export and glycosylationgap2Orf2accessory Sec system protein Asp2</t>
  </si>
  <si>
    <t>group_3160</t>
  </si>
  <si>
    <t>tagE;</t>
  </si>
  <si>
    <t>glycosyltransferaseProbable poly(glycerol-phosphate) alpha-glucosyltransferaseUDP-D-galactose:(glucosyl)lipopolysaccharide-16-D-galactosyltransferaseaccessory Sec system glycosylation protein GtfAGlycosyl transferases group 1;glycosyltransferaseaccessory Sec system glycosylation protein GtfADomain of unknown function (DUF1975);glycosyltransferaseProbable poly(glycerol-phosphate) alpha-glucosyltransferaseUDP-D-galactose:(glucosyl)lipopolysaccharide-16-D-galactosyltransferaseaccessory Sec system glycosylation protein GtfADomain of unknown function (DUF1975)</t>
  </si>
  <si>
    <t>group_5680</t>
  </si>
  <si>
    <t>yfnB~~~yfnB_1</t>
  </si>
  <si>
    <t>yfnB;yfnB_1</t>
  </si>
  <si>
    <t>Putative HAD-hydrolase YfnB;2-haloalkanoic acid dehalogenasePutative HAD-hydrolase yfnBdUMP phosphatasePredicted hydrolase (HAD superfamily)HAD hydrolasehaloacid dehalogenase-like hydrolase</t>
  </si>
  <si>
    <t>group_4341</t>
  </si>
  <si>
    <t>ugpC_1~~~ugpC</t>
  </si>
  <si>
    <t>ugpC_1;ugpC</t>
  </si>
  <si>
    <t>Multiple sugar ABC transporter ATP-binding proteinsn-glycerol-3-phosphate import ATP-binding protein UgpCglycerol-3-phosphate transporter ATP-binding subunitABC-type spermidine/putrescine transport systems ATPase componentspolyamine ABC transporter ATP-binding proteinABC transporter;Multiple sugar ABC transporter ATP-binding proteinsn-glycerol-3-phosphate import ATP-binding protein UgpCglycerol-3-phosphate transporter ATP-binding subunitABC-type spermidine/putrescine transport systems ATPase componentsputative 2-aminoethylphosphonate ABC transporter ATP-binding proteinABC transporter</t>
  </si>
  <si>
    <t>group_1357</t>
  </si>
  <si>
    <t>endodeoxyribonucleaseNUMOD4 motif</t>
  </si>
  <si>
    <t>group_6131</t>
  </si>
  <si>
    <t>group_5986</t>
  </si>
  <si>
    <t>topB_2;topB</t>
  </si>
  <si>
    <t>DNA topoisomerase 3;DNA topoisomerase IIIDNA topoisomerase 3DNA topoisomerase IIITopoisomerase IADNA topoisomerase IIIDNA topoisomerase</t>
  </si>
  <si>
    <t>group_5377</t>
  </si>
  <si>
    <t>group_5362</t>
  </si>
  <si>
    <t>hypothetical protein;relaxase/mobilisation proteinRelaxase/Mobilisation nuclease domain</t>
  </si>
  <si>
    <t>group_3995</t>
  </si>
  <si>
    <t>putative copper-chaperone/transport proteinputative mercuric reductaseCopper chaperonecopper ion binding proteinHeavy-metal-associated domain</t>
  </si>
  <si>
    <t>group_3807</t>
  </si>
  <si>
    <t>group_3050</t>
  </si>
  <si>
    <t>hypothetical protein;integral membrane proteinPredicted membrane proteinintegral membrane proteinProtein of unknown function (DUF1461)</t>
  </si>
  <si>
    <t>group_3015</t>
  </si>
  <si>
    <t>group_2236</t>
  </si>
  <si>
    <t>actP</t>
  </si>
  <si>
    <t>cation-transporting ATP-ase P-typeCopper-transporting P-type ATPasecopper exporting ATPaseUncharacterized protein conserved in bacteriaheavy metal translocating P-type ATPasehaloacid dehalogenase-like hydrolase</t>
  </si>
  <si>
    <t>group_6408</t>
  </si>
  <si>
    <t>group_6367</t>
  </si>
  <si>
    <t>tnp1191</t>
  </si>
  <si>
    <t>IS1191 transposaseTransposase and inactivated derivativesTransposase Mutator family</t>
  </si>
  <si>
    <t>copA_2~~~copB~~~copB_1~~~copB_2</t>
  </si>
  <si>
    <t>copA_2;copB;copB_1;copB_2</t>
  </si>
  <si>
    <t>copper-exporting ATPaseCopper-exporting P-type ATPase Bcopper exporting ATPaseUncharacterized protein conserved in bacteriacopper-translocating P-type ATPaseE1-E2 ATPase;lead cadmium zinc and mercury transporting ATPaseCopper-exporting P-type ATPase Bzinc/cadmium/mercury/lead-transporting ATPaseUncharacterized protein conserved in bacteriacopper-translocating P-type ATPasehaloacid dehalogenase-like hydrolase;lead cadmium zinc and mercury transporting ATPaseCopper-exporting P-type ATPase Bcopper exporting ATPaseUncharacterized protein conserved in bacteriacopper-translocating P-type ATPasehaloacid dehalogenase-like hydrolase;lead cadmium zinc and mercury transporting ATPaseCopper-exporting P-type ATPase Bcopper exporting ATPaseUncharacterized protein conserved in bacteriacopper-translocating P-type ATPaseE1-E2 ATPase</t>
  </si>
  <si>
    <t>group_6076</t>
  </si>
  <si>
    <t>group_5577</t>
  </si>
  <si>
    <t>HNH endonuclease;hypothetical protein</t>
  </si>
  <si>
    <t>group_4992</t>
  </si>
  <si>
    <t>YolD-like protein;hypothetical protein</t>
  </si>
  <si>
    <t>group_3057</t>
  </si>
  <si>
    <t>hypothetical protein;prophage LambdaSa1 N-acetylmuramoyl-L-alanine amidase family protein</t>
  </si>
  <si>
    <t>group_3026</t>
  </si>
  <si>
    <t>group_3000</t>
  </si>
  <si>
    <t>tail proteinPhage-related proteinputative phage tail component N-terminal domainPhage tail protein</t>
  </si>
  <si>
    <t>cadC_1</t>
  </si>
  <si>
    <t>group_1651</t>
  </si>
  <si>
    <t>RNA polymerase sigma factor sigma-70 familySigma-70 region 4</t>
  </si>
  <si>
    <t>group_6419</t>
  </si>
  <si>
    <t>hypothetical protein;DNA primase (type)DNA primase;FIG01116415: hypothetical proteinDNA primaseDNA primase (bacterial type)DNA primase;DNA primaseDNA primase (bacterial type)DNA primase</t>
  </si>
  <si>
    <t>group_6158</t>
  </si>
  <si>
    <t>phage/plasmid primase P4 family C-terminal domain proteinhypothetical proteinphage/plasmid primase P4 family C-terminal domainPoxvirus D5 protein-like</t>
  </si>
  <si>
    <t>dinB_2~~~umuC</t>
  </si>
  <si>
    <t>;dinB_2;umuC</t>
  </si>
  <si>
    <t>hypothetical protein;DNA polymerase IV;ImpB/MucB/SamB family proteinhypothetical proteinDNA polymerase IVNucleotidyltransferase/DNA polymerase involved in DNA repairimpB/mucB/samB family</t>
  </si>
  <si>
    <t>group_5507</t>
  </si>
  <si>
    <t>Tn5252 ORF 9 protein;hypothetical protein</t>
  </si>
  <si>
    <t>group_4738</t>
  </si>
  <si>
    <t>group_3763</t>
  </si>
  <si>
    <t>group_991</t>
  </si>
  <si>
    <t>Pleiotropic regulator of exopolysaccharide synthesis competence and biofilm formation Ftr XRE familytranscriptional repressor DicAputative zinc finger/helix-turn-helix protein YgiT familyHelix-turn-helix</t>
  </si>
  <si>
    <t>group_6043</t>
  </si>
  <si>
    <t>cell wall surface anchor family proteinPredicted outer membrane proteinfimbrial isopeptide formation D2 domainCna protein B-type domain;cell wall surface anchor family protein</t>
  </si>
  <si>
    <t>group_5398</t>
  </si>
  <si>
    <t>zinc-finger protein</t>
  </si>
  <si>
    <t>group_2956</t>
  </si>
  <si>
    <t>group_6295</t>
  </si>
  <si>
    <t>plasmid recombination enzymePlasmid recombination enzyme;hypothetical protein</t>
  </si>
  <si>
    <t>group_4089</t>
  </si>
  <si>
    <t>group_3117</t>
  </si>
  <si>
    <t>group_6223</t>
  </si>
  <si>
    <t>hypothetical protein;Tn5253 hypothetical protein</t>
  </si>
  <si>
    <t>bcrR~~~immR_2~~~C2</t>
  </si>
  <si>
    <t>bcrR;immR_2;C2</t>
  </si>
  <si>
    <t>HTH-type transcriptional activator BcrR;Cro/CI family transcriptional regulatorHTH-type transcriptional regulator immRtranscriptional repressor DicAtranscriptional regulator y4mF familyHelix-turn-helix domain;Repressor protein C2HTH-type transcriptional regulator immRtranscriptional repressor DicAPredicted transcriptional regulatortranscriptional regulator y4mF familyHelix-turn-helix domain</t>
  </si>
  <si>
    <t>clpC_2~~~clpE_2</t>
  </si>
  <si>
    <t>;clpC_2;clpE_2</t>
  </si>
  <si>
    <t>ATP-dependent chaperone proteintype VI secretion ATPase ClpV1 familyC-terminal D2-small domain of ClpB protein;ATP-dependent chaperone proteinNegative regulator of genetic competence ClpC/MecBprotein disaggregation chaperonePredicted ATPase (AAA+ superfamily)ATP-dependent chaperone protein ClpBAAA domain (Cdc48 subfamily);ATP-dependent chaperone proteinATP-dependent Clp protease ATP-binding subunit ClpEprotein disaggregation chaperoneDNA replication proteinATP-dependent chaperone protein ClpBAAA domain (Cdc48 subfamily)</t>
  </si>
  <si>
    <t>group_5387</t>
  </si>
  <si>
    <t>phage terminase small subunitPhage terminase small subunit;phage terminase small subunitPhage terminase small subunitputative phage terminase small subunit P27 familyPhage terminase small subunit</t>
  </si>
  <si>
    <t>group_1863</t>
  </si>
  <si>
    <t>group_6334</t>
  </si>
  <si>
    <t>DUF1706 domain-containing proteinUncharacterized conserved proteinProtein of unknown function (DUF1706);cytoplasmic proteinUncharacterized conserved proteinProtein of unknown function (DUF1706)</t>
  </si>
  <si>
    <t>group_5987</t>
  </si>
  <si>
    <t>group_5960</t>
  </si>
  <si>
    <t>hypothetical protein;putative ATP-dependent endonuclease of the OLDfamily;putative ATP-dependent endonuclease of the OLDfamilyUncharacterized conserved protein;putative ATP-dependent endonuclease of the OLDfamilyPredicted ATP-binding protein involved in virulence</t>
  </si>
  <si>
    <t>group_5434</t>
  </si>
  <si>
    <t>hypothetical protein;phage proteinSite-specific DNA methylaseDNA adenine methylaseD12 class N6 adenine-specific DNA methyltransferase;phage proteinSite-specific DNA methylase</t>
  </si>
  <si>
    <t>group_2657</t>
  </si>
  <si>
    <t>birA</t>
  </si>
  <si>
    <t>biotin--protein ligaseBifunctional protein BirAbifunctional biotin--[acetyl-CoA-carboxylase] synthetase/biotin operon repressorbiotin--[acetyl-CoA-carboxylase] ligaseBiotin/lipoate A/B protein ligase family</t>
  </si>
  <si>
    <t>group_6284</t>
  </si>
  <si>
    <t>group_6263</t>
  </si>
  <si>
    <t>group_4982</t>
  </si>
  <si>
    <t>Late competence protein ComEC DNA transportComEC family competence proteinDNA internalization-related competence protein ComEC/Rec2Competence protein;Late competence protein ComEC DNA transportComEC family competence proteinDNA internalization-related competence protein ComEC/Rec2</t>
  </si>
  <si>
    <t>metK_2~~~metK_1</t>
  </si>
  <si>
    <t>metK_2;metK_1</t>
  </si>
  <si>
    <t>S-adenosylmethionine synthetaseS-adenosylmethionine synthaseS-adenosylmethionine synthetasemethionine adenosyltransferaseS-adenosylmethionine synthetase C-terminal domain;S-adenosylmethionine synthase</t>
  </si>
  <si>
    <t>group_6402</t>
  </si>
  <si>
    <t>group_5833</t>
  </si>
  <si>
    <t>hypothetical protein;phage protein;phage tail proteinphage tail tape measure protein TP901 family core regionPhage-related minor tail protein;phage tail protein</t>
  </si>
  <si>
    <t>group_5211</t>
  </si>
  <si>
    <t>group_4175</t>
  </si>
  <si>
    <t>hypothetical protein;Lmo2277 protein</t>
  </si>
  <si>
    <t>group_2648</t>
  </si>
  <si>
    <t>phage proteinphage protein HK97 gp10 family</t>
  </si>
  <si>
    <t>group_1425</t>
  </si>
  <si>
    <t>Uncharacterized phage-associated protein</t>
  </si>
  <si>
    <t>group_1093</t>
  </si>
  <si>
    <t>group_45</t>
  </si>
  <si>
    <t>CHAP domain containing proteinN-acetylmuramoyl-L-alanine amidase domain-containing protein SAOUHSC_02979 precursorN-acetylmuramoyl-L-alanine amidaseCHAP domain</t>
  </si>
  <si>
    <t>group_6418</t>
  </si>
  <si>
    <t>group_5151</t>
  </si>
  <si>
    <t>phage protein;hypothetical protein-phage associated</t>
  </si>
  <si>
    <t>erm</t>
  </si>
  <si>
    <t>erythromycin ribosome methylaserRNA adenine N-6-methyltransferase16S ribosomal RNA methyltransferase KsgA/Dim1 family proteinDimethyladenosine transferase (rRNA methylation)dimethyladenosine transferaseRibosomal RNA adenine dimethylase</t>
  </si>
  <si>
    <t>group_3034</t>
  </si>
  <si>
    <t>FIG01118149: hypothetical protein</t>
  </si>
  <si>
    <t>group_2416</t>
  </si>
  <si>
    <t>group_1821</t>
  </si>
  <si>
    <t>group_1303</t>
  </si>
  <si>
    <t>group_1226</t>
  </si>
  <si>
    <t>abortive infection proteinCAAX amino terminal protease self- immunity</t>
  </si>
  <si>
    <t>group_1180</t>
  </si>
  <si>
    <t>SNF2 family protein</t>
  </si>
  <si>
    <t>birA_1~~~birA_2~~~birA</t>
  </si>
  <si>
    <t>birA_1;birA_2;birA</t>
  </si>
  <si>
    <t>Bifunctional ligase/repressor BirA;biotin--protein ligaseBifunctional protein BirAbifunctional biotin--[acetyl-CoA-carboxylase] synthetase/biotin operon repressorbiotin--[acetyl-CoA-carboxylase] ligaseBiotin/lipoate A/B protein ligase family</t>
  </si>
  <si>
    <t>group_5386</t>
  </si>
  <si>
    <t>hypothetical protein;HicA toxinYcfA-like protein</t>
  </si>
  <si>
    <t>endA_4~~~endA_3</t>
  </si>
  <si>
    <t>;endA_4;endA_3</t>
  </si>
  <si>
    <t>DNA-entry nuclease;DNA-entry nucleaseCompetence-specific nuclease</t>
  </si>
  <si>
    <t>group_3488</t>
  </si>
  <si>
    <t>hypothetical protein;transposase</t>
  </si>
  <si>
    <t>group_3398</t>
  </si>
  <si>
    <t>Thymidylate_kin Thymidylate kinase</t>
  </si>
  <si>
    <t>group_2845</t>
  </si>
  <si>
    <t>single-strand binding protein</t>
  </si>
  <si>
    <t>group_2065</t>
  </si>
  <si>
    <t>metK_1</t>
  </si>
  <si>
    <t>S-adenosylmethionine synthetaseS-adenosylmethionine synthaseS-adenosylmethionine synthetasemethionine adenosyltransferaseS-adenosylmethionine synthetase C-terminal domain</t>
  </si>
  <si>
    <t>group_5755</t>
  </si>
  <si>
    <t>hypothetical protein;phage protein;DNA N-4 cytosine methyltransferase M.NgoMXV;DNA N-4 cytosine methyltransferase M.NgoMXVMethyltransferase domain</t>
  </si>
  <si>
    <t>sorC</t>
  </si>
  <si>
    <t>transcriptional regulator putativeSor operon activatortranscriptional regulator LsrRTranscriptional regulator contains sigma factor-related N-terminal domainRNA polymerase sigma factor sigma-70 familyPutative sugar-binding domain</t>
  </si>
  <si>
    <t>dhaS_2~~~~~~dhaS_3</t>
  </si>
  <si>
    <t>dhaS_2;;dhaS_3</t>
  </si>
  <si>
    <t>Transcriptional regulator TetR familyHTH-type dhaKLM operon transcriptional activator dhaSprobable dihydroxyacetone kinase regulatorBacterial regulatory proteins tetR family;Transcriptional regulator TetR familyprobable dihydroxyacetone kinase regulatorBacterial regulatory proteins tetR family</t>
  </si>
  <si>
    <t>group_6342</t>
  </si>
  <si>
    <t>hypothetical protein;N-acetylmuramoyl-L-alanine amidase amiBN-acetylmuramoyl-L-alanine amidase;N-acetylmuramoyl-L-alanine amidase amiBmembrane-bound lytic murein transglycosylase DLysM domain;N-acetylmuramoyl-L-alanine amidase amiBmembrane-bound lytic murein transglycosylase DN-acetylmuramoyl-L-alanine amidase</t>
  </si>
  <si>
    <t>group_5521</t>
  </si>
  <si>
    <t>relE</t>
  </si>
  <si>
    <t>RelE/ParE family plasmid stabilization system proteinPlasmid stabilisation system protein</t>
  </si>
  <si>
    <t>group_5438</t>
  </si>
  <si>
    <t>hypothetical protein;Extracellular matrix-binding protein ebhBgp58-like protein;phage proteinProphage endopeptidase tail</t>
  </si>
  <si>
    <t>group_5371</t>
  </si>
  <si>
    <t>group_3757</t>
  </si>
  <si>
    <t>group_3570</t>
  </si>
  <si>
    <t>group_3190</t>
  </si>
  <si>
    <t>group_3073</t>
  </si>
  <si>
    <t>group_2763</t>
  </si>
  <si>
    <t>group_2582</t>
  </si>
  <si>
    <t>phage proteinProtein of unknown function (DUF1366)</t>
  </si>
  <si>
    <t>group_2581</t>
  </si>
  <si>
    <t>group_2455</t>
  </si>
  <si>
    <t>group_1836</t>
  </si>
  <si>
    <t>TransposaseTransposase and inactivated derivativesTransposase</t>
  </si>
  <si>
    <t>group_1152</t>
  </si>
  <si>
    <t>lmb</t>
  </si>
  <si>
    <t>laminin binding proteinProbable zinc transport system zinc-binding lipoprotein AdcA precursorhigh-affinity zinc transporter periplasmic componentPredicted periplasmic or secreted proteinanchored repeat ABC transporter substrate-binding proteinPeriplasmic solute binding protein family</t>
  </si>
  <si>
    <t>group_67</t>
  </si>
  <si>
    <t>histidine triad proteinstreptococcal histidine triad proteinStreptococcal histidine triad protein</t>
  </si>
  <si>
    <t>group_6146</t>
  </si>
  <si>
    <t>group_6138</t>
  </si>
  <si>
    <t>hypothetical protein;prophage antirepressor;prophage antirepressorUncharacterized phage-encoded proteinBRO family N-terminal domain;prophage antirepressorBRO family N-terminal domain</t>
  </si>
  <si>
    <t>group_5990</t>
  </si>
  <si>
    <t>hypothetical protein;prophage LambdaSa1 antirepressorPhage anti-repressor proteinPhage antirepressor protein KilAC domain</t>
  </si>
  <si>
    <t>group_5524</t>
  </si>
  <si>
    <t>group_5485</t>
  </si>
  <si>
    <t>phage terminase large subunitPhage terminase-like protein large subunitPhage Terminase;hypothetical protein</t>
  </si>
  <si>
    <t>group_5453</t>
  </si>
  <si>
    <t>group_5262</t>
  </si>
  <si>
    <t>;traG</t>
  </si>
  <si>
    <t>hypothetical protein;type IV secretion-system coupling protein DNA-binding domainConjugal transfer protein traGconjugal transfer coupling protein TraGType IV secretory pathway VirD4 componentstype IV conjugative transfer system coupling protein TraDType IV secretory system Conjugative DNA transfer</t>
  </si>
  <si>
    <t>group_4756</t>
  </si>
  <si>
    <t>group_3844</t>
  </si>
  <si>
    <t>group_3679</t>
  </si>
  <si>
    <t>group_3090</t>
  </si>
  <si>
    <t>group_2640</t>
  </si>
  <si>
    <t>phage portal proteinphage portal protein HK97 familyPhage portal protein</t>
  </si>
  <si>
    <t>group_2594</t>
  </si>
  <si>
    <t>ltrA_2~~~ltrA~~~~~~ltrA_3</t>
  </si>
  <si>
    <t>ltrA_2;ltrA;;ltrA_3</t>
  </si>
  <si>
    <t>reverse transcriptase and maturaseGroup II intron-encoded protein ltrARetron-type reverse transcriptaseReverse transcriptase (RNA-dependent DNA polymerase);reverse transcriptase and maturase</t>
  </si>
  <si>
    <t>group_4058</t>
  </si>
  <si>
    <t>hypothetical protein;putative protein;peptidase M4 propeptide PepSYhypothetical proteinPredicted small secreted proteinPeptidase propeptide and YPEB domain;peptidase propeptide/YPEB domain-containing proteinhypothetical proteinPeptidase propeptide and YPEB domain</t>
  </si>
  <si>
    <t>deoB_1~~~deoB_2</t>
  </si>
  <si>
    <t>deoB_1;deoB_2</t>
  </si>
  <si>
    <t>phosphopentomutasePhosphopentomutasephosphopentomutasephosphopentomutaseMetalloenzyme superfamily</t>
  </si>
  <si>
    <t>Gene_name_proper</t>
  </si>
  <si>
    <t>MGE</t>
  </si>
  <si>
    <t>locus3</t>
  </si>
  <si>
    <t>gatA</t>
  </si>
  <si>
    <t>gatC</t>
  </si>
  <si>
    <t>yesO</t>
  </si>
  <si>
    <t>rhaD</t>
  </si>
  <si>
    <t>galT</t>
  </si>
  <si>
    <t>rhaS</t>
  </si>
  <si>
    <t>gatB</t>
  </si>
  <si>
    <t>araQ</t>
  </si>
  <si>
    <t>agaA</t>
  </si>
  <si>
    <t>galK</t>
  </si>
  <si>
    <t>licR</t>
  </si>
  <si>
    <t>locus1</t>
  </si>
  <si>
    <t>locus4</t>
  </si>
  <si>
    <t>locus2</t>
  </si>
  <si>
    <t>locus5</t>
  </si>
  <si>
    <t>locus6</t>
  </si>
  <si>
    <t>locus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1"/>
      <name val="Arial"/>
      <family val="2"/>
    </font>
    <font>
      <sz val="12"/>
      <color theme="1"/>
      <name val="Arial"/>
      <family val="2"/>
    </font>
    <font>
      <sz val="8"/>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18" fillId="0" borderId="0" xfId="0" applyFont="1"/>
    <xf numFmtId="0" fontId="16" fillId="0" borderId="0" xfId="0" applyFont="1"/>
    <xf numFmtId="0" fontId="19" fillId="0" borderId="0" xfId="0" applyFont="1"/>
    <xf numFmtId="11" fontId="19" fillId="0" borderId="0" xfId="0" applyNumberFormat="1" applyFont="1"/>
    <xf numFmtId="0" fontId="19" fillId="0"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168"/>
  <sheetViews>
    <sheetView tabSelected="1" workbookViewId="0">
      <pane xSplit="4" ySplit="1" topLeftCell="H2" activePane="bottomRight" state="frozen"/>
      <selection pane="topRight" activeCell="E1" sqref="E1"/>
      <selection pane="bottomLeft" activeCell="A2" sqref="A2"/>
      <selection pane="bottomRight" activeCell="D26" sqref="D26:D38"/>
    </sheetView>
  </sheetViews>
  <sheetFormatPr baseColWidth="10" defaultRowHeight="16" x14ac:dyDescent="0.2"/>
  <cols>
    <col min="1" max="1" width="27.5" customWidth="1"/>
    <col min="2" max="2" width="35.83203125" customWidth="1"/>
    <col min="3" max="3" width="24.1640625" style="3" customWidth="1"/>
    <col min="4" max="4" width="27.5" customWidth="1"/>
    <col min="5" max="5" width="89.83203125" customWidth="1"/>
    <col min="6" max="7" width="27.6640625" bestFit="1" customWidth="1"/>
    <col min="8" max="9" width="32" bestFit="1" customWidth="1"/>
    <col min="10" max="11" width="14" bestFit="1" customWidth="1"/>
    <col min="12" max="12" width="14.1640625" bestFit="1" customWidth="1"/>
    <col min="13" max="13" width="11.5" bestFit="1" customWidth="1"/>
    <col min="14" max="14" width="16.1640625" bestFit="1" customWidth="1"/>
    <col min="15" max="15" width="18.1640625" bestFit="1" customWidth="1"/>
  </cols>
  <sheetData>
    <row r="1" spans="1:15" s="2" customFormat="1" x14ac:dyDescent="0.2">
      <c r="A1" s="1" t="s">
        <v>0</v>
      </c>
      <c r="B1" s="1" t="s">
        <v>1</v>
      </c>
      <c r="C1" s="1" t="s">
        <v>2318</v>
      </c>
      <c r="D1" s="1" t="s">
        <v>2319</v>
      </c>
      <c r="E1" s="1" t="s">
        <v>2</v>
      </c>
      <c r="F1" s="1" t="s">
        <v>3</v>
      </c>
      <c r="G1" s="1" t="s">
        <v>4</v>
      </c>
      <c r="H1" s="1" t="s">
        <v>5</v>
      </c>
      <c r="I1" s="1" t="s">
        <v>6</v>
      </c>
      <c r="J1" s="1" t="s">
        <v>7</v>
      </c>
      <c r="K1" s="1" t="s">
        <v>8</v>
      </c>
      <c r="L1" s="1" t="s">
        <v>9</v>
      </c>
      <c r="M1" s="1" t="s">
        <v>10</v>
      </c>
      <c r="N1" s="1" t="s">
        <v>11</v>
      </c>
      <c r="O1" s="1" t="s">
        <v>12</v>
      </c>
    </row>
    <row r="2" spans="1:15" x14ac:dyDescent="0.2">
      <c r="A2" s="3" t="s">
        <v>13</v>
      </c>
      <c r="B2" s="3"/>
      <c r="D2" s="3"/>
      <c r="E2" s="3" t="s">
        <v>14</v>
      </c>
      <c r="F2" s="3">
        <v>1</v>
      </c>
      <c r="G2" s="3">
        <v>853</v>
      </c>
      <c r="H2" s="3">
        <v>183</v>
      </c>
      <c r="I2" s="3">
        <v>217</v>
      </c>
      <c r="J2" s="3">
        <v>0.54347826086956497</v>
      </c>
      <c r="K2" s="3">
        <v>20.280373831775599</v>
      </c>
      <c r="L2" s="3">
        <v>1.3901434346152101E-3</v>
      </c>
      <c r="M2" s="4">
        <v>5.2144326776662196E-105</v>
      </c>
      <c r="N2" s="4">
        <v>4.68568920415086E-101</v>
      </c>
      <c r="O2" s="4">
        <v>4.68568920415086E-101</v>
      </c>
    </row>
    <row r="3" spans="1:15" x14ac:dyDescent="0.2">
      <c r="A3" s="3" t="s">
        <v>19</v>
      </c>
      <c r="B3" s="3"/>
      <c r="D3" s="3" t="s">
        <v>2332</v>
      </c>
      <c r="E3" s="3" t="s">
        <v>20</v>
      </c>
      <c r="F3" s="3">
        <v>100</v>
      </c>
      <c r="G3" s="3">
        <v>0</v>
      </c>
      <c r="H3" s="3">
        <v>84</v>
      </c>
      <c r="I3" s="3">
        <v>1070</v>
      </c>
      <c r="J3" s="3">
        <v>54.347826086956502</v>
      </c>
      <c r="K3" s="3">
        <v>100</v>
      </c>
      <c r="L3" s="3" t="s">
        <v>18</v>
      </c>
      <c r="M3" s="4">
        <v>5.7465047390170401E-97</v>
      </c>
      <c r="N3" s="4">
        <v>5.1638091584807096E-93</v>
      </c>
      <c r="O3" s="4">
        <v>5.7375657316452304E-94</v>
      </c>
    </row>
    <row r="4" spans="1:15" x14ac:dyDescent="0.2">
      <c r="A4" s="3" t="s">
        <v>22</v>
      </c>
      <c r="B4" s="3"/>
      <c r="D4" s="3" t="s">
        <v>2332</v>
      </c>
      <c r="E4" s="3" t="s">
        <v>20</v>
      </c>
      <c r="F4" s="3">
        <v>100</v>
      </c>
      <c r="G4" s="3">
        <v>0</v>
      </c>
      <c r="H4" s="3">
        <v>84</v>
      </c>
      <c r="I4" s="3">
        <v>1070</v>
      </c>
      <c r="J4" s="3">
        <v>54.347826086956502</v>
      </c>
      <c r="K4" s="3">
        <v>100</v>
      </c>
      <c r="L4" s="3" t="s">
        <v>18</v>
      </c>
      <c r="M4" s="4">
        <v>5.7465047390170401E-97</v>
      </c>
      <c r="N4" s="4">
        <v>5.1638091584807096E-93</v>
      </c>
      <c r="O4" s="4">
        <v>5.7375657316452304E-94</v>
      </c>
    </row>
    <row r="5" spans="1:15" x14ac:dyDescent="0.2">
      <c r="A5" s="3" t="s">
        <v>27</v>
      </c>
      <c r="B5" s="3"/>
      <c r="D5" s="3" t="s">
        <v>2332</v>
      </c>
      <c r="E5" s="3" t="s">
        <v>28</v>
      </c>
      <c r="F5" s="3">
        <v>100</v>
      </c>
      <c r="G5" s="3">
        <v>0</v>
      </c>
      <c r="H5" s="3">
        <v>84</v>
      </c>
      <c r="I5" s="3">
        <v>1070</v>
      </c>
      <c r="J5" s="3">
        <v>54.347826086956502</v>
      </c>
      <c r="K5" s="3">
        <v>100</v>
      </c>
      <c r="L5" s="3" t="s">
        <v>18</v>
      </c>
      <c r="M5" s="4">
        <v>5.7465047390170401E-97</v>
      </c>
      <c r="N5" s="4">
        <v>5.1638091584807096E-93</v>
      </c>
      <c r="O5" s="4">
        <v>5.7375657316452304E-94</v>
      </c>
    </row>
    <row r="6" spans="1:15" x14ac:dyDescent="0.2">
      <c r="A6" s="3" t="s">
        <v>23</v>
      </c>
      <c r="B6" s="3"/>
      <c r="D6" s="3" t="s">
        <v>2336</v>
      </c>
      <c r="E6" s="3" t="s">
        <v>24</v>
      </c>
      <c r="F6" s="3">
        <v>100</v>
      </c>
      <c r="G6" s="3">
        <v>0</v>
      </c>
      <c r="H6" s="3">
        <v>84</v>
      </c>
      <c r="I6" s="3">
        <v>1070</v>
      </c>
      <c r="J6" s="3">
        <v>54.347826086956502</v>
      </c>
      <c r="K6" s="3">
        <v>100</v>
      </c>
      <c r="L6" s="3" t="s">
        <v>18</v>
      </c>
      <c r="M6" s="4">
        <v>5.7465047390170401E-97</v>
      </c>
      <c r="N6" s="4">
        <v>5.1638091584807096E-93</v>
      </c>
      <c r="O6" s="4">
        <v>5.7375657316452304E-94</v>
      </c>
    </row>
    <row r="7" spans="1:15" x14ac:dyDescent="0.2">
      <c r="A7" s="3" t="s">
        <v>25</v>
      </c>
      <c r="B7" s="3"/>
      <c r="D7" s="3" t="s">
        <v>2337</v>
      </c>
      <c r="E7" s="3" t="s">
        <v>26</v>
      </c>
      <c r="F7" s="3">
        <v>100</v>
      </c>
      <c r="G7" s="3">
        <v>0</v>
      </c>
      <c r="H7" s="3">
        <v>84</v>
      </c>
      <c r="I7" s="3">
        <v>1070</v>
      </c>
      <c r="J7" s="3">
        <v>54.347826086956502</v>
      </c>
      <c r="K7" s="3">
        <v>100</v>
      </c>
      <c r="L7" s="3" t="s">
        <v>18</v>
      </c>
      <c r="M7" s="4">
        <v>5.7465047390170401E-97</v>
      </c>
      <c r="N7" s="4">
        <v>5.1638091584807096E-93</v>
      </c>
      <c r="O7" s="4">
        <v>5.7375657316452304E-94</v>
      </c>
    </row>
    <row r="8" spans="1:15" x14ac:dyDescent="0.2">
      <c r="A8" s="3" t="s">
        <v>29</v>
      </c>
      <c r="B8" s="3" t="s">
        <v>29</v>
      </c>
      <c r="D8" s="3" t="s">
        <v>2337</v>
      </c>
      <c r="E8" s="3" t="s">
        <v>30</v>
      </c>
      <c r="F8" s="3">
        <v>100</v>
      </c>
      <c r="G8" s="3">
        <v>0</v>
      </c>
      <c r="H8" s="3">
        <v>84</v>
      </c>
      <c r="I8" s="3">
        <v>1070</v>
      </c>
      <c r="J8" s="3">
        <v>54.347826086956502</v>
      </c>
      <c r="K8" s="3">
        <v>100</v>
      </c>
      <c r="L8" s="3" t="s">
        <v>18</v>
      </c>
      <c r="M8" s="4">
        <v>5.7465047390170401E-97</v>
      </c>
      <c r="N8" s="4">
        <v>5.1638091584807096E-93</v>
      </c>
      <c r="O8" s="4">
        <v>5.7375657316452304E-94</v>
      </c>
    </row>
    <row r="9" spans="1:15" x14ac:dyDescent="0.2">
      <c r="A9" s="3" t="s">
        <v>15</v>
      </c>
      <c r="B9" s="3" t="s">
        <v>16</v>
      </c>
      <c r="D9" s="3"/>
      <c r="E9" s="3" t="s">
        <v>17</v>
      </c>
      <c r="F9" s="3">
        <v>100</v>
      </c>
      <c r="G9" s="3">
        <v>0</v>
      </c>
      <c r="H9" s="3">
        <v>84</v>
      </c>
      <c r="I9" s="3">
        <v>1070</v>
      </c>
      <c r="J9" s="3">
        <v>54.347826086956502</v>
      </c>
      <c r="K9" s="3">
        <v>100</v>
      </c>
      <c r="L9" s="3" t="s">
        <v>18</v>
      </c>
      <c r="M9" s="4">
        <v>5.7465047390170401E-97</v>
      </c>
      <c r="N9" s="4">
        <v>5.1638091584807096E-93</v>
      </c>
      <c r="O9" s="4">
        <v>5.7375657316452304E-94</v>
      </c>
    </row>
    <row r="10" spans="1:15" x14ac:dyDescent="0.2">
      <c r="A10" s="3" t="s">
        <v>21</v>
      </c>
      <c r="B10" s="3"/>
      <c r="D10" s="3"/>
      <c r="E10" s="3" t="s">
        <v>20</v>
      </c>
      <c r="F10" s="3">
        <v>100</v>
      </c>
      <c r="G10" s="3">
        <v>0</v>
      </c>
      <c r="H10" s="3">
        <v>84</v>
      </c>
      <c r="I10" s="3">
        <v>1070</v>
      </c>
      <c r="J10" s="3">
        <v>54.347826086956502</v>
      </c>
      <c r="K10" s="3">
        <v>100</v>
      </c>
      <c r="L10" s="3" t="s">
        <v>18</v>
      </c>
      <c r="M10" s="4">
        <v>5.7465047390170401E-97</v>
      </c>
      <c r="N10" s="4">
        <v>5.1638091584807096E-93</v>
      </c>
      <c r="O10" s="4">
        <v>5.7375657316452304E-94</v>
      </c>
    </row>
    <row r="11" spans="1:15" x14ac:dyDescent="0.2">
      <c r="A11" s="3" t="s">
        <v>31</v>
      </c>
      <c r="B11" s="3" t="s">
        <v>31</v>
      </c>
      <c r="D11" s="3"/>
      <c r="E11" s="3" t="s">
        <v>32</v>
      </c>
      <c r="F11" s="3">
        <v>86</v>
      </c>
      <c r="G11" s="3">
        <v>1070</v>
      </c>
      <c r="H11" s="3">
        <v>98</v>
      </c>
      <c r="I11" s="3">
        <v>0</v>
      </c>
      <c r="J11" s="3">
        <v>46.739130434782602</v>
      </c>
      <c r="K11" s="3">
        <v>0</v>
      </c>
      <c r="L11" s="3">
        <v>0</v>
      </c>
      <c r="M11" s="4">
        <v>1.0496057725651599E-94</v>
      </c>
      <c r="N11" s="4">
        <v>9.4317574722705503E-91</v>
      </c>
      <c r="O11" s="4">
        <v>6.7369696230503894E-92</v>
      </c>
    </row>
    <row r="12" spans="1:15" x14ac:dyDescent="0.2">
      <c r="A12" s="3" t="s">
        <v>33</v>
      </c>
      <c r="B12" s="3" t="s">
        <v>34</v>
      </c>
      <c r="D12" s="3"/>
      <c r="E12" s="3" t="s">
        <v>35</v>
      </c>
      <c r="F12" s="3">
        <v>86</v>
      </c>
      <c r="G12" s="3">
        <v>1070</v>
      </c>
      <c r="H12" s="3">
        <v>98</v>
      </c>
      <c r="I12" s="3">
        <v>0</v>
      </c>
      <c r="J12" s="3">
        <v>46.739130434782602</v>
      </c>
      <c r="K12" s="3">
        <v>0</v>
      </c>
      <c r="L12" s="3">
        <v>0</v>
      </c>
      <c r="M12" s="4">
        <v>1.0496057725651599E-94</v>
      </c>
      <c r="N12" s="4">
        <v>9.4317574722705503E-91</v>
      </c>
      <c r="O12" s="4">
        <v>6.7369696230503894E-92</v>
      </c>
    </row>
    <row r="13" spans="1:15" x14ac:dyDescent="0.2">
      <c r="A13" s="3" t="s">
        <v>36</v>
      </c>
      <c r="B13" s="3" t="s">
        <v>37</v>
      </c>
      <c r="D13" s="3"/>
      <c r="E13" s="3" t="s">
        <v>38</v>
      </c>
      <c r="F13" s="3">
        <v>86</v>
      </c>
      <c r="G13" s="3">
        <v>1070</v>
      </c>
      <c r="H13" s="3">
        <v>98</v>
      </c>
      <c r="I13" s="3">
        <v>0</v>
      </c>
      <c r="J13" s="3">
        <v>46.739130434782602</v>
      </c>
      <c r="K13" s="3">
        <v>0</v>
      </c>
      <c r="L13" s="3">
        <v>0</v>
      </c>
      <c r="M13" s="4">
        <v>1.0496057725651599E-94</v>
      </c>
      <c r="N13" s="4">
        <v>9.4317574722705503E-91</v>
      </c>
      <c r="O13" s="4">
        <v>6.7369696230503894E-92</v>
      </c>
    </row>
    <row r="14" spans="1:15" x14ac:dyDescent="0.2">
      <c r="A14" s="3" t="s">
        <v>39</v>
      </c>
      <c r="B14" s="3" t="s">
        <v>40</v>
      </c>
      <c r="D14" s="3"/>
      <c r="E14" s="3" t="s">
        <v>41</v>
      </c>
      <c r="F14" s="3">
        <v>86</v>
      </c>
      <c r="G14" s="3">
        <v>1070</v>
      </c>
      <c r="H14" s="3">
        <v>98</v>
      </c>
      <c r="I14" s="3">
        <v>0</v>
      </c>
      <c r="J14" s="3">
        <v>46.739130434782602</v>
      </c>
      <c r="K14" s="3">
        <v>0</v>
      </c>
      <c r="L14" s="3">
        <v>0</v>
      </c>
      <c r="M14" s="4">
        <v>1.0496057725651599E-94</v>
      </c>
      <c r="N14" s="4">
        <v>9.4317574722705503E-91</v>
      </c>
      <c r="O14" s="4">
        <v>6.7369696230503894E-92</v>
      </c>
    </row>
    <row r="15" spans="1:15" x14ac:dyDescent="0.2">
      <c r="A15" s="3" t="s">
        <v>42</v>
      </c>
      <c r="B15" s="3" t="s">
        <v>42</v>
      </c>
      <c r="D15" s="3"/>
      <c r="E15" s="3" t="s">
        <v>43</v>
      </c>
      <c r="F15" s="3">
        <v>86</v>
      </c>
      <c r="G15" s="3">
        <v>1070</v>
      </c>
      <c r="H15" s="3">
        <v>98</v>
      </c>
      <c r="I15" s="3">
        <v>0</v>
      </c>
      <c r="J15" s="3">
        <v>46.739130434782602</v>
      </c>
      <c r="K15" s="3">
        <v>0</v>
      </c>
      <c r="L15" s="3">
        <v>0</v>
      </c>
      <c r="M15" s="4">
        <v>1.0496057725651599E-94</v>
      </c>
      <c r="N15" s="4">
        <v>9.4317574722705503E-91</v>
      </c>
      <c r="O15" s="4">
        <v>6.7369696230503894E-92</v>
      </c>
    </row>
    <row r="16" spans="1:15" x14ac:dyDescent="0.2">
      <c r="A16" s="3" t="s">
        <v>44</v>
      </c>
      <c r="B16" s="3" t="s">
        <v>45</v>
      </c>
      <c r="D16" s="3"/>
      <c r="E16" s="3" t="s">
        <v>46</v>
      </c>
      <c r="F16" s="3">
        <v>100</v>
      </c>
      <c r="G16" s="3">
        <v>2</v>
      </c>
      <c r="H16" s="3">
        <v>84</v>
      </c>
      <c r="I16" s="3">
        <v>1068</v>
      </c>
      <c r="J16" s="3">
        <v>54.347826086956502</v>
      </c>
      <c r="K16" s="3">
        <v>99.813084112149497</v>
      </c>
      <c r="L16" s="3">
        <v>635.71428571428498</v>
      </c>
      <c r="M16" s="4">
        <v>2.5485751074297702E-93</v>
      </c>
      <c r="N16" s="4">
        <v>2.2901495915363902E-89</v>
      </c>
      <c r="O16" s="4">
        <v>1.3471468185508099E-90</v>
      </c>
    </row>
    <row r="17" spans="1:15" x14ac:dyDescent="0.2">
      <c r="A17" s="3" t="s">
        <v>47</v>
      </c>
      <c r="B17" s="3"/>
      <c r="D17" s="3"/>
      <c r="E17" s="3" t="s">
        <v>48</v>
      </c>
      <c r="F17" s="3">
        <v>100</v>
      </c>
      <c r="G17" s="3">
        <v>2</v>
      </c>
      <c r="H17" s="3">
        <v>84</v>
      </c>
      <c r="I17" s="3">
        <v>1068</v>
      </c>
      <c r="J17" s="3">
        <v>54.347826086956502</v>
      </c>
      <c r="K17" s="3">
        <v>99.813084112149497</v>
      </c>
      <c r="L17" s="3">
        <v>635.71428571428498</v>
      </c>
      <c r="M17" s="4">
        <v>2.5485751074297702E-93</v>
      </c>
      <c r="N17" s="4">
        <v>2.2901495915363902E-89</v>
      </c>
      <c r="O17" s="4">
        <v>1.3471468185508099E-90</v>
      </c>
    </row>
    <row r="18" spans="1:15" x14ac:dyDescent="0.2">
      <c r="A18" s="3" t="s">
        <v>49</v>
      </c>
      <c r="B18" s="3" t="s">
        <v>50</v>
      </c>
      <c r="D18" s="3"/>
      <c r="E18" s="3" t="s">
        <v>51</v>
      </c>
      <c r="F18" s="3">
        <v>100</v>
      </c>
      <c r="G18" s="3">
        <v>2</v>
      </c>
      <c r="H18" s="3">
        <v>84</v>
      </c>
      <c r="I18" s="3">
        <v>1068</v>
      </c>
      <c r="J18" s="3">
        <v>54.347826086956502</v>
      </c>
      <c r="K18" s="3">
        <v>99.813084112149497</v>
      </c>
      <c r="L18" s="3">
        <v>635.71428571428498</v>
      </c>
      <c r="M18" s="4">
        <v>2.5485751074297702E-93</v>
      </c>
      <c r="N18" s="4">
        <v>2.2901495915363902E-89</v>
      </c>
      <c r="O18" s="4">
        <v>1.3471468185508099E-90</v>
      </c>
    </row>
    <row r="19" spans="1:15" x14ac:dyDescent="0.2">
      <c r="A19" s="3" t="s">
        <v>52</v>
      </c>
      <c r="B19" s="3" t="s">
        <v>53</v>
      </c>
      <c r="D19" s="3"/>
      <c r="E19" s="3" t="s">
        <v>54</v>
      </c>
      <c r="F19" s="3">
        <v>86</v>
      </c>
      <c r="G19" s="3">
        <v>1069</v>
      </c>
      <c r="H19" s="3">
        <v>98</v>
      </c>
      <c r="I19" s="3">
        <v>1</v>
      </c>
      <c r="J19" s="3">
        <v>46.739130434782602</v>
      </c>
      <c r="K19" s="3">
        <v>9.34579439252336E-2</v>
      </c>
      <c r="L19" s="3">
        <v>8.2090834462877698E-4</v>
      </c>
      <c r="M19" s="4">
        <v>9.6258655349688803E-93</v>
      </c>
      <c r="N19" s="4">
        <v>8.6498027697230402E-89</v>
      </c>
      <c r="O19" s="4">
        <v>4.5525277735384401E-90</v>
      </c>
    </row>
    <row r="20" spans="1:15" x14ac:dyDescent="0.2">
      <c r="A20" s="3" t="s">
        <v>55</v>
      </c>
      <c r="B20" s="3" t="s">
        <v>56</v>
      </c>
      <c r="D20" s="3"/>
      <c r="E20" s="3" t="s">
        <v>57</v>
      </c>
      <c r="F20" s="3">
        <v>86</v>
      </c>
      <c r="G20" s="3">
        <v>1069</v>
      </c>
      <c r="H20" s="3">
        <v>98</v>
      </c>
      <c r="I20" s="3">
        <v>1</v>
      </c>
      <c r="J20" s="3">
        <v>46.739130434782602</v>
      </c>
      <c r="K20" s="3">
        <v>9.34579439252336E-2</v>
      </c>
      <c r="L20" s="3">
        <v>8.2090834462877698E-4</v>
      </c>
      <c r="M20" s="4">
        <v>9.6258655349688803E-93</v>
      </c>
      <c r="N20" s="4">
        <v>8.6498027697230402E-89</v>
      </c>
      <c r="O20" s="4">
        <v>4.5525277735384401E-90</v>
      </c>
    </row>
    <row r="21" spans="1:15" x14ac:dyDescent="0.2">
      <c r="A21" s="3" t="s">
        <v>58</v>
      </c>
      <c r="B21" s="3"/>
      <c r="D21" s="3"/>
      <c r="E21" s="3" t="s">
        <v>59</v>
      </c>
      <c r="F21" s="3">
        <v>100</v>
      </c>
      <c r="G21" s="3">
        <v>3</v>
      </c>
      <c r="H21" s="3">
        <v>84</v>
      </c>
      <c r="I21" s="3">
        <v>1067</v>
      </c>
      <c r="J21" s="3">
        <v>54.347826086956502</v>
      </c>
      <c r="K21" s="3">
        <v>99.719626168224295</v>
      </c>
      <c r="L21" s="3">
        <v>423.41269841269798</v>
      </c>
      <c r="M21" s="4">
        <v>8.1184175085375304E-92</v>
      </c>
      <c r="N21" s="4">
        <v>7.2952099731718205E-88</v>
      </c>
      <c r="O21" s="4">
        <v>3.6476049865859097E-89</v>
      </c>
    </row>
    <row r="22" spans="1:15" x14ac:dyDescent="0.2">
      <c r="A22" s="3" t="s">
        <v>60</v>
      </c>
      <c r="B22" s="3" t="s">
        <v>61</v>
      </c>
      <c r="D22" s="3"/>
      <c r="E22" s="3" t="s">
        <v>62</v>
      </c>
      <c r="F22" s="3">
        <v>86</v>
      </c>
      <c r="G22" s="3">
        <v>1068</v>
      </c>
      <c r="H22" s="3">
        <v>98</v>
      </c>
      <c r="I22" s="3">
        <v>2</v>
      </c>
      <c r="J22" s="3">
        <v>46.739130434782602</v>
      </c>
      <c r="K22" s="3">
        <v>0.18691588785046701</v>
      </c>
      <c r="L22" s="3">
        <v>1.6433539708018E-3</v>
      </c>
      <c r="M22" s="4">
        <v>4.45819325525183E-91</v>
      </c>
      <c r="N22" s="4">
        <v>4.0061324591693002E-87</v>
      </c>
      <c r="O22" s="4">
        <v>1.9076821234139501E-88</v>
      </c>
    </row>
    <row r="23" spans="1:15" x14ac:dyDescent="0.2">
      <c r="A23" s="3" t="s">
        <v>63</v>
      </c>
      <c r="B23" s="3" t="s">
        <v>64</v>
      </c>
      <c r="D23" s="3"/>
      <c r="E23" s="3" t="s">
        <v>65</v>
      </c>
      <c r="F23" s="3">
        <v>90</v>
      </c>
      <c r="G23" s="3">
        <v>1070</v>
      </c>
      <c r="H23" s="3">
        <v>94</v>
      </c>
      <c r="I23" s="3">
        <v>0</v>
      </c>
      <c r="J23" s="3">
        <v>48.913043478260803</v>
      </c>
      <c r="K23" s="3">
        <v>0</v>
      </c>
      <c r="L23" s="3">
        <v>0</v>
      </c>
      <c r="M23" s="4">
        <v>3.0830112765849398E-90</v>
      </c>
      <c r="N23" s="4">
        <v>2.77039393313923E-86</v>
      </c>
      <c r="O23" s="4">
        <v>1.2592699696087399E-87</v>
      </c>
    </row>
    <row r="24" spans="1:15" x14ac:dyDescent="0.2">
      <c r="A24" s="3" t="s">
        <v>66</v>
      </c>
      <c r="B24" s="3" t="s">
        <v>67</v>
      </c>
      <c r="D24" s="3"/>
      <c r="E24" s="3" t="s">
        <v>68</v>
      </c>
      <c r="F24" s="3">
        <v>99</v>
      </c>
      <c r="G24" s="3">
        <v>4</v>
      </c>
      <c r="H24" s="3">
        <v>85</v>
      </c>
      <c r="I24" s="3">
        <v>1066</v>
      </c>
      <c r="J24" s="3">
        <v>53.804347826086897</v>
      </c>
      <c r="K24" s="3">
        <v>99.626168224298993</v>
      </c>
      <c r="L24" s="3">
        <v>310.39411764705801</v>
      </c>
      <c r="M24" s="4">
        <v>2.54992167432433E-89</v>
      </c>
      <c r="N24" s="4">
        <v>2.2913596165478401E-85</v>
      </c>
      <c r="O24" s="4">
        <v>9.9624331154254101E-87</v>
      </c>
    </row>
    <row r="25" spans="1:15" x14ac:dyDescent="0.2">
      <c r="A25" s="3" t="s">
        <v>69</v>
      </c>
      <c r="B25" s="3" t="s">
        <v>70</v>
      </c>
      <c r="D25" s="3"/>
      <c r="E25" s="3" t="s">
        <v>71</v>
      </c>
      <c r="F25" s="3">
        <v>96</v>
      </c>
      <c r="G25" s="3">
        <v>2</v>
      </c>
      <c r="H25" s="3">
        <v>88</v>
      </c>
      <c r="I25" s="3">
        <v>1068</v>
      </c>
      <c r="J25" s="3">
        <v>52.173913043478201</v>
      </c>
      <c r="K25" s="3">
        <v>99.813084112149497</v>
      </c>
      <c r="L25" s="3">
        <v>582.54545454545405</v>
      </c>
      <c r="M25" s="4">
        <v>7.4660467413022098E-89</v>
      </c>
      <c r="N25" s="4">
        <v>6.7089896017341705E-85</v>
      </c>
      <c r="O25" s="4">
        <v>2.7954123340559E-86</v>
      </c>
    </row>
    <row r="26" spans="1:15" x14ac:dyDescent="0.2">
      <c r="A26" s="3" t="s">
        <v>72</v>
      </c>
      <c r="B26" s="3" t="s">
        <v>73</v>
      </c>
      <c r="C26" s="3" t="s">
        <v>2323</v>
      </c>
      <c r="D26" s="3" t="s">
        <v>2320</v>
      </c>
      <c r="E26" s="3" t="s">
        <v>74</v>
      </c>
      <c r="F26" s="3">
        <v>183</v>
      </c>
      <c r="G26" s="3">
        <v>293</v>
      </c>
      <c r="H26" s="3">
        <v>1</v>
      </c>
      <c r="I26" s="3">
        <v>777</v>
      </c>
      <c r="J26" s="3">
        <v>99.456521739130395</v>
      </c>
      <c r="K26" s="3">
        <v>72.616822429906506</v>
      </c>
      <c r="L26" s="3">
        <v>485.29351535836099</v>
      </c>
      <c r="M26" s="4">
        <v>3.8554781746997099E-87</v>
      </c>
      <c r="N26" s="4">
        <v>3.4645326877851602E-83</v>
      </c>
      <c r="O26" s="4">
        <v>9.6237019105143404E-85</v>
      </c>
    </row>
    <row r="27" spans="1:15" x14ac:dyDescent="0.2">
      <c r="A27" s="3" t="s">
        <v>75</v>
      </c>
      <c r="B27" s="3" t="s">
        <v>76</v>
      </c>
      <c r="C27" s="3" t="s">
        <v>2322</v>
      </c>
      <c r="D27" s="3" t="s">
        <v>2320</v>
      </c>
      <c r="E27" s="3" t="s">
        <v>77</v>
      </c>
      <c r="F27" s="3">
        <v>183</v>
      </c>
      <c r="G27" s="3">
        <v>293</v>
      </c>
      <c r="H27" s="3">
        <v>1</v>
      </c>
      <c r="I27" s="3">
        <v>777</v>
      </c>
      <c r="J27" s="3">
        <v>99.456521739130395</v>
      </c>
      <c r="K27" s="3">
        <v>72.616822429906506</v>
      </c>
      <c r="L27" s="3">
        <v>485.29351535836099</v>
      </c>
      <c r="M27" s="4">
        <v>3.8554781746997099E-87</v>
      </c>
      <c r="N27" s="4">
        <v>3.4645326877851602E-83</v>
      </c>
      <c r="O27" s="4">
        <v>9.6237019105143404E-85</v>
      </c>
    </row>
    <row r="28" spans="1:15" x14ac:dyDescent="0.2">
      <c r="A28" s="3" t="s">
        <v>78</v>
      </c>
      <c r="B28" s="3" t="s">
        <v>79</v>
      </c>
      <c r="C28" s="3" t="s">
        <v>2321</v>
      </c>
      <c r="D28" s="3" t="s">
        <v>2320</v>
      </c>
      <c r="E28" s="3" t="s">
        <v>80</v>
      </c>
      <c r="F28" s="3">
        <v>183</v>
      </c>
      <c r="G28" s="3">
        <v>293</v>
      </c>
      <c r="H28" s="3">
        <v>1</v>
      </c>
      <c r="I28" s="3">
        <v>777</v>
      </c>
      <c r="J28" s="3">
        <v>99.456521739130395</v>
      </c>
      <c r="K28" s="3">
        <v>72.616822429906506</v>
      </c>
      <c r="L28" s="3">
        <v>485.29351535836099</v>
      </c>
      <c r="M28" s="4">
        <v>3.8554781746997099E-87</v>
      </c>
      <c r="N28" s="4">
        <v>3.4645326877851602E-83</v>
      </c>
      <c r="O28" s="4">
        <v>9.6237019105143404E-85</v>
      </c>
    </row>
    <row r="29" spans="1:15" x14ac:dyDescent="0.2">
      <c r="A29" s="3" t="s">
        <v>81</v>
      </c>
      <c r="B29" s="3" t="s">
        <v>82</v>
      </c>
      <c r="C29" s="3" t="s">
        <v>2324</v>
      </c>
      <c r="D29" s="3" t="s">
        <v>2320</v>
      </c>
      <c r="E29" s="3" t="s">
        <v>83</v>
      </c>
      <c r="F29" s="3">
        <v>183</v>
      </c>
      <c r="G29" s="3">
        <v>293</v>
      </c>
      <c r="H29" s="3">
        <v>1</v>
      </c>
      <c r="I29" s="3">
        <v>777</v>
      </c>
      <c r="J29" s="3">
        <v>99.456521739130395</v>
      </c>
      <c r="K29" s="3">
        <v>72.616822429906506</v>
      </c>
      <c r="L29" s="3">
        <v>485.29351535836099</v>
      </c>
      <c r="M29" s="4">
        <v>3.8554781746997099E-87</v>
      </c>
      <c r="N29" s="4">
        <v>3.4645326877851602E-83</v>
      </c>
      <c r="O29" s="4">
        <v>9.6237019105143404E-85</v>
      </c>
    </row>
    <row r="30" spans="1:15" x14ac:dyDescent="0.2">
      <c r="A30" s="3" t="s">
        <v>84</v>
      </c>
      <c r="B30" s="3" t="s">
        <v>85</v>
      </c>
      <c r="C30" s="3" t="s">
        <v>2325</v>
      </c>
      <c r="D30" s="3" t="s">
        <v>2320</v>
      </c>
      <c r="E30" s="3" t="s">
        <v>86</v>
      </c>
      <c r="F30" s="3">
        <v>183</v>
      </c>
      <c r="G30" s="3">
        <v>293</v>
      </c>
      <c r="H30" s="3">
        <v>1</v>
      </c>
      <c r="I30" s="3">
        <v>777</v>
      </c>
      <c r="J30" s="3">
        <v>99.456521739130395</v>
      </c>
      <c r="K30" s="3">
        <v>72.616822429906506</v>
      </c>
      <c r="L30" s="3">
        <v>485.29351535836099</v>
      </c>
      <c r="M30" s="4">
        <v>3.8554781746997099E-87</v>
      </c>
      <c r="N30" s="4">
        <v>3.4645326877851602E-83</v>
      </c>
      <c r="O30" s="4">
        <v>9.6237019105143404E-85</v>
      </c>
    </row>
    <row r="31" spans="1:15" x14ac:dyDescent="0.2">
      <c r="A31" s="3" t="s">
        <v>87</v>
      </c>
      <c r="B31" s="3" t="s">
        <v>88</v>
      </c>
      <c r="C31" s="3" t="s">
        <v>2326</v>
      </c>
      <c r="D31" s="3" t="s">
        <v>2320</v>
      </c>
      <c r="E31" s="3" t="s">
        <v>89</v>
      </c>
      <c r="F31" s="3">
        <v>183</v>
      </c>
      <c r="G31" s="3">
        <v>293</v>
      </c>
      <c r="H31" s="3">
        <v>1</v>
      </c>
      <c r="I31" s="3">
        <v>777</v>
      </c>
      <c r="J31" s="3">
        <v>99.456521739130395</v>
      </c>
      <c r="K31" s="3">
        <v>72.616822429906506</v>
      </c>
      <c r="L31" s="3">
        <v>485.29351535836099</v>
      </c>
      <c r="M31" s="4">
        <v>3.8554781746997099E-87</v>
      </c>
      <c r="N31" s="4">
        <v>3.4645326877851602E-83</v>
      </c>
      <c r="O31" s="4">
        <v>9.6237019105143404E-85</v>
      </c>
    </row>
    <row r="32" spans="1:15" x14ac:dyDescent="0.2">
      <c r="A32" s="3" t="s">
        <v>90</v>
      </c>
      <c r="B32" s="3" t="s">
        <v>91</v>
      </c>
      <c r="C32" s="3" t="s">
        <v>2322</v>
      </c>
      <c r="D32" s="3" t="s">
        <v>2320</v>
      </c>
      <c r="E32" s="3" t="s">
        <v>92</v>
      </c>
      <c r="F32" s="3">
        <v>183</v>
      </c>
      <c r="G32" s="3">
        <v>293</v>
      </c>
      <c r="H32" s="3">
        <v>1</v>
      </c>
      <c r="I32" s="3">
        <v>777</v>
      </c>
      <c r="J32" s="3">
        <v>99.456521739130395</v>
      </c>
      <c r="K32" s="3">
        <v>72.616822429906506</v>
      </c>
      <c r="L32" s="3">
        <v>485.29351535836099</v>
      </c>
      <c r="M32" s="4">
        <v>3.8554781746997099E-87</v>
      </c>
      <c r="N32" s="4">
        <v>3.4645326877851602E-83</v>
      </c>
      <c r="O32" s="4">
        <v>9.6237019105143404E-85</v>
      </c>
    </row>
    <row r="33" spans="1:15" x14ac:dyDescent="0.2">
      <c r="A33" s="3" t="s">
        <v>93</v>
      </c>
      <c r="B33" s="3" t="s">
        <v>94</v>
      </c>
      <c r="C33" s="3" t="s">
        <v>1987</v>
      </c>
      <c r="D33" s="3" t="s">
        <v>2320</v>
      </c>
      <c r="E33" s="3" t="s">
        <v>95</v>
      </c>
      <c r="F33" s="3">
        <v>183</v>
      </c>
      <c r="G33" s="3">
        <v>293</v>
      </c>
      <c r="H33" s="3">
        <v>1</v>
      </c>
      <c r="I33" s="3">
        <v>777</v>
      </c>
      <c r="J33" s="3">
        <v>99.456521739130395</v>
      </c>
      <c r="K33" s="3">
        <v>72.616822429906506</v>
      </c>
      <c r="L33" s="3">
        <v>485.29351535836099</v>
      </c>
      <c r="M33" s="4">
        <v>3.8554781746997099E-87</v>
      </c>
      <c r="N33" s="4">
        <v>3.4645326877851602E-83</v>
      </c>
      <c r="O33" s="4">
        <v>9.6237019105143404E-85</v>
      </c>
    </row>
    <row r="34" spans="1:15" x14ac:dyDescent="0.2">
      <c r="A34" s="3" t="s">
        <v>96</v>
      </c>
      <c r="B34" s="3" t="s">
        <v>97</v>
      </c>
      <c r="C34" s="3" t="s">
        <v>2327</v>
      </c>
      <c r="D34" s="3" t="s">
        <v>2320</v>
      </c>
      <c r="E34" s="3" t="s">
        <v>98</v>
      </c>
      <c r="F34" s="3">
        <v>183</v>
      </c>
      <c r="G34" s="3">
        <v>293</v>
      </c>
      <c r="H34" s="3">
        <v>1</v>
      </c>
      <c r="I34" s="3">
        <v>777</v>
      </c>
      <c r="J34" s="3">
        <v>99.456521739130395</v>
      </c>
      <c r="K34" s="3">
        <v>72.616822429906506</v>
      </c>
      <c r="L34" s="3">
        <v>485.29351535836099</v>
      </c>
      <c r="M34" s="4">
        <v>3.8554781746997099E-87</v>
      </c>
      <c r="N34" s="4">
        <v>3.4645326877851602E-83</v>
      </c>
      <c r="O34" s="4">
        <v>9.6237019105143404E-85</v>
      </c>
    </row>
    <row r="35" spans="1:15" x14ac:dyDescent="0.2">
      <c r="A35" s="3" t="s">
        <v>99</v>
      </c>
      <c r="B35" s="3" t="s">
        <v>99</v>
      </c>
      <c r="C35" s="3" t="s">
        <v>2327</v>
      </c>
      <c r="D35" s="3" t="s">
        <v>2320</v>
      </c>
      <c r="E35" s="3" t="s">
        <v>100</v>
      </c>
      <c r="F35" s="3">
        <v>183</v>
      </c>
      <c r="G35" s="3">
        <v>293</v>
      </c>
      <c r="H35" s="3">
        <v>1</v>
      </c>
      <c r="I35" s="3">
        <v>777</v>
      </c>
      <c r="J35" s="3">
        <v>99.456521739130395</v>
      </c>
      <c r="K35" s="3">
        <v>72.616822429906506</v>
      </c>
      <c r="L35" s="3">
        <v>485.29351535836099</v>
      </c>
      <c r="M35" s="4">
        <v>3.8554781746997099E-87</v>
      </c>
      <c r="N35" s="4">
        <v>3.4645326877851602E-83</v>
      </c>
      <c r="O35" s="4">
        <v>9.6237019105143404E-85</v>
      </c>
    </row>
    <row r="36" spans="1:15" x14ac:dyDescent="0.2">
      <c r="A36" s="3" t="s">
        <v>101</v>
      </c>
      <c r="B36" s="3" t="s">
        <v>102</v>
      </c>
      <c r="C36" s="3" t="s">
        <v>2328</v>
      </c>
      <c r="D36" s="3" t="s">
        <v>2320</v>
      </c>
      <c r="E36" s="3" t="s">
        <v>103</v>
      </c>
      <c r="F36" s="3">
        <v>183</v>
      </c>
      <c r="G36" s="3">
        <v>293</v>
      </c>
      <c r="H36" s="3">
        <v>1</v>
      </c>
      <c r="I36" s="3">
        <v>777</v>
      </c>
      <c r="J36" s="3">
        <v>99.456521739130395</v>
      </c>
      <c r="K36" s="3">
        <v>72.616822429906506</v>
      </c>
      <c r="L36" s="3">
        <v>485.29351535836099</v>
      </c>
      <c r="M36" s="4">
        <v>3.8554781746997099E-87</v>
      </c>
      <c r="N36" s="4">
        <v>3.4645326877851602E-83</v>
      </c>
      <c r="O36" s="4">
        <v>9.6237019105143404E-85</v>
      </c>
    </row>
    <row r="37" spans="1:15" x14ac:dyDescent="0.2">
      <c r="A37" s="3" t="s">
        <v>104</v>
      </c>
      <c r="B37" s="3" t="s">
        <v>104</v>
      </c>
      <c r="C37" s="3" t="s">
        <v>104</v>
      </c>
      <c r="D37" s="3" t="s">
        <v>2320</v>
      </c>
      <c r="E37" s="3" t="s">
        <v>105</v>
      </c>
      <c r="F37" s="3">
        <v>183</v>
      </c>
      <c r="G37" s="3">
        <v>293</v>
      </c>
      <c r="H37" s="3">
        <v>1</v>
      </c>
      <c r="I37" s="3">
        <v>777</v>
      </c>
      <c r="J37" s="3">
        <v>99.456521739130395</v>
      </c>
      <c r="K37" s="3">
        <v>72.616822429906506</v>
      </c>
      <c r="L37" s="3">
        <v>485.29351535836099</v>
      </c>
      <c r="M37" s="4">
        <v>3.8554781746997099E-87</v>
      </c>
      <c r="N37" s="4">
        <v>3.4645326877851602E-83</v>
      </c>
      <c r="O37" s="4">
        <v>9.6237019105143404E-85</v>
      </c>
    </row>
    <row r="38" spans="1:15" x14ac:dyDescent="0.2">
      <c r="A38" s="3" t="s">
        <v>113</v>
      </c>
      <c r="B38" s="3" t="s">
        <v>114</v>
      </c>
      <c r="C38" s="3" t="s">
        <v>2329</v>
      </c>
      <c r="D38" s="3" t="s">
        <v>2320</v>
      </c>
      <c r="E38" s="3" t="s">
        <v>115</v>
      </c>
      <c r="F38" s="3">
        <v>183</v>
      </c>
      <c r="G38" s="3">
        <v>294</v>
      </c>
      <c r="H38" s="3">
        <v>1</v>
      </c>
      <c r="I38" s="3">
        <v>776</v>
      </c>
      <c r="J38" s="3">
        <v>99.456521739130395</v>
      </c>
      <c r="K38" s="3">
        <v>72.523364485981304</v>
      </c>
      <c r="L38" s="3">
        <v>483.02040816326502</v>
      </c>
      <c r="M38" s="4">
        <v>6.2473364083877596E-87</v>
      </c>
      <c r="N38" s="4">
        <v>5.6138564965772402E-83</v>
      </c>
      <c r="O38" s="4">
        <v>1.3692332918481E-84</v>
      </c>
    </row>
    <row r="39" spans="1:15" x14ac:dyDescent="0.2">
      <c r="A39" s="3" t="s">
        <v>106</v>
      </c>
      <c r="B39" s="3" t="s">
        <v>106</v>
      </c>
      <c r="D39" s="3" t="s">
        <v>2335</v>
      </c>
      <c r="E39" s="3" t="s">
        <v>107</v>
      </c>
      <c r="F39" s="3">
        <v>91</v>
      </c>
      <c r="G39" s="3">
        <v>0</v>
      </c>
      <c r="H39" s="3">
        <v>93</v>
      </c>
      <c r="I39" s="3">
        <v>1070</v>
      </c>
      <c r="J39" s="3">
        <v>49.456521739130402</v>
      </c>
      <c r="K39" s="3">
        <v>100</v>
      </c>
      <c r="L39" s="3" t="s">
        <v>18</v>
      </c>
      <c r="M39" s="4">
        <v>6.2127089365169802E-87</v>
      </c>
      <c r="N39" s="4">
        <v>5.58274025035415E-83</v>
      </c>
      <c r="O39" s="4">
        <v>1.3692332918481E-84</v>
      </c>
    </row>
    <row r="40" spans="1:15" x14ac:dyDescent="0.2">
      <c r="A40" s="3" t="s">
        <v>109</v>
      </c>
      <c r="B40" s="3"/>
      <c r="D40" s="3" t="s">
        <v>2335</v>
      </c>
      <c r="E40" s="3" t="s">
        <v>110</v>
      </c>
      <c r="F40" s="3">
        <v>91</v>
      </c>
      <c r="G40" s="3">
        <v>0</v>
      </c>
      <c r="H40" s="3">
        <v>93</v>
      </c>
      <c r="I40" s="3">
        <v>1070</v>
      </c>
      <c r="J40" s="3">
        <v>49.456521739130402</v>
      </c>
      <c r="K40" s="3">
        <v>100</v>
      </c>
      <c r="L40" s="3" t="s">
        <v>18</v>
      </c>
      <c r="M40" s="4">
        <v>6.2127089365169802E-87</v>
      </c>
      <c r="N40" s="4">
        <v>5.58274025035415E-83</v>
      </c>
      <c r="O40" s="4">
        <v>1.3692332918481E-84</v>
      </c>
    </row>
    <row r="41" spans="1:15" x14ac:dyDescent="0.2">
      <c r="A41" s="3" t="s">
        <v>111</v>
      </c>
      <c r="B41" s="3"/>
      <c r="D41" s="3" t="s">
        <v>2335</v>
      </c>
      <c r="E41" s="3" t="s">
        <v>112</v>
      </c>
      <c r="F41" s="3">
        <v>91</v>
      </c>
      <c r="G41" s="3">
        <v>0</v>
      </c>
      <c r="H41" s="3">
        <v>93</v>
      </c>
      <c r="I41" s="3">
        <v>1070</v>
      </c>
      <c r="J41" s="3">
        <v>49.456521739130402</v>
      </c>
      <c r="K41" s="3">
        <v>100</v>
      </c>
      <c r="L41" s="3" t="s">
        <v>18</v>
      </c>
      <c r="M41" s="4">
        <v>6.2127089365169802E-87</v>
      </c>
      <c r="N41" s="4">
        <v>5.58274025035415E-83</v>
      </c>
      <c r="O41" s="4">
        <v>1.3692332918481E-84</v>
      </c>
    </row>
    <row r="42" spans="1:15" x14ac:dyDescent="0.2">
      <c r="A42" s="3" t="s">
        <v>108</v>
      </c>
      <c r="B42" s="3"/>
      <c r="D42" s="3" t="s">
        <v>2336</v>
      </c>
      <c r="E42" s="3" t="s">
        <v>24</v>
      </c>
      <c r="F42" s="3">
        <v>91</v>
      </c>
      <c r="G42" s="3">
        <v>0</v>
      </c>
      <c r="H42" s="3">
        <v>93</v>
      </c>
      <c r="I42" s="3">
        <v>1070</v>
      </c>
      <c r="J42" s="3">
        <v>49.456521739130402</v>
      </c>
      <c r="K42" s="3">
        <v>100</v>
      </c>
      <c r="L42" s="3" t="s">
        <v>18</v>
      </c>
      <c r="M42" s="4">
        <v>6.2127089365169802E-87</v>
      </c>
      <c r="N42" s="4">
        <v>5.58274025035415E-83</v>
      </c>
      <c r="O42" s="4">
        <v>1.3692332918481E-84</v>
      </c>
    </row>
    <row r="43" spans="1:15" x14ac:dyDescent="0.2">
      <c r="A43" s="3" t="s">
        <v>116</v>
      </c>
      <c r="B43" s="3" t="s">
        <v>117</v>
      </c>
      <c r="C43" s="3" t="s">
        <v>2330</v>
      </c>
      <c r="D43" s="3" t="s">
        <v>2320</v>
      </c>
      <c r="E43" s="3" t="s">
        <v>118</v>
      </c>
      <c r="F43" s="3">
        <v>183</v>
      </c>
      <c r="G43" s="3">
        <v>295</v>
      </c>
      <c r="H43" s="3">
        <v>1</v>
      </c>
      <c r="I43" s="3">
        <v>775</v>
      </c>
      <c r="J43" s="3">
        <v>99.456521739130395</v>
      </c>
      <c r="K43" s="3">
        <v>72.429906542056003</v>
      </c>
      <c r="L43" s="3">
        <v>480.76271186440601</v>
      </c>
      <c r="M43" s="4">
        <v>1.0109872057946901E-86</v>
      </c>
      <c r="N43" s="4">
        <v>9.0847310312711406E-83</v>
      </c>
      <c r="O43" s="4">
        <v>2.1630311979217001E-84</v>
      </c>
    </row>
    <row r="44" spans="1:15" x14ac:dyDescent="0.2">
      <c r="A44" s="3" t="s">
        <v>119</v>
      </c>
      <c r="B44" s="3" t="s">
        <v>120</v>
      </c>
      <c r="C44" s="3" t="s">
        <v>2331</v>
      </c>
      <c r="D44" s="3" t="s">
        <v>2320</v>
      </c>
      <c r="E44" s="3" t="s">
        <v>121</v>
      </c>
      <c r="F44" s="3">
        <v>183</v>
      </c>
      <c r="G44" s="3">
        <v>296</v>
      </c>
      <c r="H44" s="3">
        <v>1</v>
      </c>
      <c r="I44" s="3">
        <v>774</v>
      </c>
      <c r="J44" s="3">
        <v>99.456521739130395</v>
      </c>
      <c r="K44" s="3">
        <v>72.336448598130801</v>
      </c>
      <c r="L44" s="3">
        <v>478.52027027026998</v>
      </c>
      <c r="M44" s="4">
        <v>1.63393071869444E-86</v>
      </c>
      <c r="N44" s="4">
        <v>1.46825014381882E-82</v>
      </c>
      <c r="O44" s="4">
        <v>3.4145352181833102E-84</v>
      </c>
    </row>
    <row r="45" spans="1:15" x14ac:dyDescent="0.2">
      <c r="A45" s="3" t="s">
        <v>122</v>
      </c>
      <c r="B45" s="3"/>
      <c r="D45" s="3"/>
      <c r="E45" s="3" t="s">
        <v>123</v>
      </c>
      <c r="F45" s="3">
        <v>90</v>
      </c>
      <c r="G45" s="3">
        <v>0</v>
      </c>
      <c r="H45" s="3">
        <v>94</v>
      </c>
      <c r="I45" s="3">
        <v>1070</v>
      </c>
      <c r="J45" s="3">
        <v>48.913043478260803</v>
      </c>
      <c r="K45" s="3">
        <v>100</v>
      </c>
      <c r="L45" s="3" t="s">
        <v>18</v>
      </c>
      <c r="M45" s="4">
        <v>7.6931842575626194E-86</v>
      </c>
      <c r="N45" s="4">
        <v>6.9130953738457702E-82</v>
      </c>
      <c r="O45" s="4">
        <v>1.53624341641017E-83</v>
      </c>
    </row>
    <row r="46" spans="1:15" x14ac:dyDescent="0.2">
      <c r="A46" s="3" t="s">
        <v>124</v>
      </c>
      <c r="B46" s="3"/>
      <c r="D46" s="3"/>
      <c r="E46" s="3" t="s">
        <v>125</v>
      </c>
      <c r="F46" s="3">
        <v>90</v>
      </c>
      <c r="G46" s="3">
        <v>0</v>
      </c>
      <c r="H46" s="3">
        <v>94</v>
      </c>
      <c r="I46" s="3">
        <v>1070</v>
      </c>
      <c r="J46" s="3">
        <v>48.913043478260803</v>
      </c>
      <c r="K46" s="3">
        <v>100</v>
      </c>
      <c r="L46" s="3" t="s">
        <v>18</v>
      </c>
      <c r="M46" s="4">
        <v>7.6931842575626194E-86</v>
      </c>
      <c r="N46" s="4">
        <v>6.9130953738457702E-82</v>
      </c>
      <c r="O46" s="4">
        <v>1.53624341641017E-83</v>
      </c>
    </row>
    <row r="47" spans="1:15" x14ac:dyDescent="0.2">
      <c r="A47" s="3" t="s">
        <v>126</v>
      </c>
      <c r="B47" s="3" t="s">
        <v>127</v>
      </c>
      <c r="C47" s="3" t="s">
        <v>126</v>
      </c>
      <c r="D47" s="3" t="s">
        <v>2320</v>
      </c>
      <c r="E47" s="3" t="s">
        <v>128</v>
      </c>
      <c r="F47" s="3">
        <v>183</v>
      </c>
      <c r="G47" s="3">
        <v>300</v>
      </c>
      <c r="H47" s="3">
        <v>1</v>
      </c>
      <c r="I47" s="3">
        <v>770</v>
      </c>
      <c r="J47" s="3">
        <v>99.456521739130395</v>
      </c>
      <c r="K47" s="3">
        <v>71.962616822429894</v>
      </c>
      <c r="L47" s="3">
        <v>469.7</v>
      </c>
      <c r="M47" s="4">
        <v>1.1005721697625899E-85</v>
      </c>
      <c r="N47" s="4">
        <v>9.8897415174866697E-82</v>
      </c>
      <c r="O47" s="4">
        <v>2.1499438081492698E-83</v>
      </c>
    </row>
    <row r="48" spans="1:15" x14ac:dyDescent="0.2">
      <c r="A48" s="3" t="s">
        <v>129</v>
      </c>
      <c r="B48" s="3" t="s">
        <v>130</v>
      </c>
      <c r="D48" s="3"/>
      <c r="E48" s="3" t="s">
        <v>131</v>
      </c>
      <c r="F48" s="3">
        <v>182</v>
      </c>
      <c r="G48" s="3">
        <v>292</v>
      </c>
      <c r="H48" s="3">
        <v>2</v>
      </c>
      <c r="I48" s="3">
        <v>778</v>
      </c>
      <c r="J48" s="3">
        <v>98.913043478260803</v>
      </c>
      <c r="K48" s="3">
        <v>72.710280373831694</v>
      </c>
      <c r="L48" s="3">
        <v>242.45890410958901</v>
      </c>
      <c r="M48" s="4">
        <v>3.5777497640430998E-85</v>
      </c>
      <c r="N48" s="4">
        <v>3.2149659379691298E-81</v>
      </c>
      <c r="O48" s="4">
        <v>6.8403530595088004E-83</v>
      </c>
    </row>
    <row r="49" spans="1:15" x14ac:dyDescent="0.2">
      <c r="A49" s="3" t="s">
        <v>132</v>
      </c>
      <c r="B49" s="3"/>
      <c r="D49" s="3"/>
      <c r="E49" s="3" t="s">
        <v>133</v>
      </c>
      <c r="F49" s="3">
        <v>91</v>
      </c>
      <c r="G49" s="3">
        <v>1</v>
      </c>
      <c r="H49" s="3">
        <v>93</v>
      </c>
      <c r="I49" s="3">
        <v>1069</v>
      </c>
      <c r="J49" s="3">
        <v>49.456521739130402</v>
      </c>
      <c r="K49" s="3">
        <v>99.906542056074699</v>
      </c>
      <c r="L49" s="3">
        <v>1046.01075268817</v>
      </c>
      <c r="M49" s="4">
        <v>5.2636014586586896E-85</v>
      </c>
      <c r="N49" s="4">
        <v>4.7298722707506897E-81</v>
      </c>
      <c r="O49" s="4">
        <v>9.8539005640639501E-83</v>
      </c>
    </row>
    <row r="50" spans="1:15" x14ac:dyDescent="0.2">
      <c r="A50" s="3" t="s">
        <v>134</v>
      </c>
      <c r="B50" s="3" t="s">
        <v>135</v>
      </c>
      <c r="D50" s="3"/>
      <c r="E50" s="3" t="s">
        <v>136</v>
      </c>
      <c r="F50" s="3">
        <v>95</v>
      </c>
      <c r="G50" s="3">
        <v>1070</v>
      </c>
      <c r="H50" s="3">
        <v>89</v>
      </c>
      <c r="I50" s="3">
        <v>0</v>
      </c>
      <c r="J50" s="3">
        <v>51.630434782608603</v>
      </c>
      <c r="K50" s="3">
        <v>0</v>
      </c>
      <c r="L50" s="3">
        <v>0</v>
      </c>
      <c r="M50" s="4">
        <v>9.4342733263852501E-85</v>
      </c>
      <c r="N50" s="4">
        <v>8.4776380110897806E-81</v>
      </c>
      <c r="O50" s="4">
        <v>1.73013020634485E-82</v>
      </c>
    </row>
    <row r="51" spans="1:15" x14ac:dyDescent="0.2">
      <c r="A51" s="3" t="s">
        <v>137</v>
      </c>
      <c r="B51" s="3" t="s">
        <v>138</v>
      </c>
      <c r="D51" s="3"/>
      <c r="E51" s="3" t="s">
        <v>139</v>
      </c>
      <c r="F51" s="3">
        <v>0</v>
      </c>
      <c r="G51" s="3">
        <v>752</v>
      </c>
      <c r="H51" s="3">
        <v>184</v>
      </c>
      <c r="I51" s="3">
        <v>318</v>
      </c>
      <c r="J51" s="3">
        <v>0</v>
      </c>
      <c r="K51" s="3">
        <v>29.719626168224298</v>
      </c>
      <c r="L51" s="3">
        <v>0</v>
      </c>
      <c r="M51" s="4">
        <v>1.66578089930137E-84</v>
      </c>
      <c r="N51" s="4">
        <v>1.49687071611221E-80</v>
      </c>
      <c r="O51" s="4">
        <v>2.9937414322244199E-82</v>
      </c>
    </row>
    <row r="52" spans="1:15" x14ac:dyDescent="0.2">
      <c r="A52" s="3" t="s">
        <v>140</v>
      </c>
      <c r="B52" s="3"/>
      <c r="D52" s="3"/>
      <c r="E52" s="3" t="s">
        <v>141</v>
      </c>
      <c r="F52" s="3">
        <v>90</v>
      </c>
      <c r="G52" s="3">
        <v>1</v>
      </c>
      <c r="H52" s="3">
        <v>94</v>
      </c>
      <c r="I52" s="3">
        <v>1069</v>
      </c>
      <c r="J52" s="3">
        <v>48.913043478260803</v>
      </c>
      <c r="K52" s="3">
        <v>99.906542056074699</v>
      </c>
      <c r="L52" s="3">
        <v>1023.5106382978699</v>
      </c>
      <c r="M52" s="4">
        <v>6.4416538700901901E-84</v>
      </c>
      <c r="N52" s="4">
        <v>5.7884701676630498E-80</v>
      </c>
      <c r="O52" s="4">
        <v>1.1349941505221601E-81</v>
      </c>
    </row>
    <row r="53" spans="1:15" x14ac:dyDescent="0.2">
      <c r="A53" s="3" t="s">
        <v>142</v>
      </c>
      <c r="B53" s="3"/>
      <c r="D53" s="3"/>
      <c r="E53" s="3" t="s">
        <v>20</v>
      </c>
      <c r="F53" s="3">
        <v>1</v>
      </c>
      <c r="G53" s="3">
        <v>757</v>
      </c>
      <c r="H53" s="3">
        <v>183</v>
      </c>
      <c r="I53" s="3">
        <v>313</v>
      </c>
      <c r="J53" s="3">
        <v>0.54347826086956497</v>
      </c>
      <c r="K53" s="3">
        <v>29.252336448598101</v>
      </c>
      <c r="L53" s="3">
        <v>2.25942207881268E-3</v>
      </c>
      <c r="M53" s="4">
        <v>4.7238314248826097E-83</v>
      </c>
      <c r="N53" s="4">
        <v>4.2448349183995098E-79</v>
      </c>
      <c r="O53" s="4">
        <v>8.1631440738452199E-81</v>
      </c>
    </row>
    <row r="54" spans="1:15" x14ac:dyDescent="0.2">
      <c r="A54" s="3" t="s">
        <v>143</v>
      </c>
      <c r="B54" s="3" t="s">
        <v>144</v>
      </c>
      <c r="D54" s="3"/>
      <c r="E54" s="3" t="s">
        <v>145</v>
      </c>
      <c r="F54" s="3">
        <v>95</v>
      </c>
      <c r="G54" s="3">
        <v>1069</v>
      </c>
      <c r="H54" s="3">
        <v>89</v>
      </c>
      <c r="I54" s="3">
        <v>1</v>
      </c>
      <c r="J54" s="3">
        <v>51.630434782608603</v>
      </c>
      <c r="K54" s="3">
        <v>9.34579439252336E-2</v>
      </c>
      <c r="L54" s="3">
        <v>9.9851798908987704E-4</v>
      </c>
      <c r="M54" s="4">
        <v>7.8061525948156099E-83</v>
      </c>
      <c r="N54" s="4">
        <v>7.01460872170131E-79</v>
      </c>
      <c r="O54" s="4">
        <v>1.3235110795662801E-80</v>
      </c>
    </row>
    <row r="55" spans="1:15" x14ac:dyDescent="0.2">
      <c r="A55" s="3" t="s">
        <v>146</v>
      </c>
      <c r="B55" s="3"/>
      <c r="D55" s="3"/>
      <c r="E55" s="3" t="s">
        <v>147</v>
      </c>
      <c r="F55" s="3">
        <v>91</v>
      </c>
      <c r="G55" s="3">
        <v>3</v>
      </c>
      <c r="H55" s="3">
        <v>93</v>
      </c>
      <c r="I55" s="3">
        <v>1067</v>
      </c>
      <c r="J55" s="3">
        <v>49.456521739130402</v>
      </c>
      <c r="K55" s="3">
        <v>99.719626168224295</v>
      </c>
      <c r="L55" s="3">
        <v>348.01792114695297</v>
      </c>
      <c r="M55" s="4">
        <v>6.5024463638728402E-82</v>
      </c>
      <c r="N55" s="4">
        <v>5.8430983025761298E-78</v>
      </c>
      <c r="O55" s="4">
        <v>1.0820552412178E-79</v>
      </c>
    </row>
    <row r="56" spans="1:15" x14ac:dyDescent="0.2">
      <c r="A56" s="3" t="s">
        <v>148</v>
      </c>
      <c r="B56" s="3" t="s">
        <v>149</v>
      </c>
      <c r="D56" s="3"/>
      <c r="E56" s="3" t="s">
        <v>150</v>
      </c>
      <c r="F56" s="3">
        <v>99</v>
      </c>
      <c r="G56" s="3">
        <v>11</v>
      </c>
      <c r="H56" s="3">
        <v>85</v>
      </c>
      <c r="I56" s="3">
        <v>1059</v>
      </c>
      <c r="J56" s="3">
        <v>53.804347826086897</v>
      </c>
      <c r="K56" s="3">
        <v>98.971962616822395</v>
      </c>
      <c r="L56" s="3">
        <v>112.129411764705</v>
      </c>
      <c r="M56" s="4">
        <v>1.4432299179849399E-81</v>
      </c>
      <c r="N56" s="4">
        <v>1.29688640430127E-77</v>
      </c>
      <c r="O56" s="4">
        <v>2.35797528054777E-79</v>
      </c>
    </row>
    <row r="57" spans="1:15" x14ac:dyDescent="0.2">
      <c r="A57" s="3" t="s">
        <v>151</v>
      </c>
      <c r="B57" s="3"/>
      <c r="D57" s="3"/>
      <c r="E57" s="3" t="s">
        <v>152</v>
      </c>
      <c r="F57" s="3">
        <v>95</v>
      </c>
      <c r="G57" s="3">
        <v>1068</v>
      </c>
      <c r="H57" s="3">
        <v>89</v>
      </c>
      <c r="I57" s="3">
        <v>2</v>
      </c>
      <c r="J57" s="3">
        <v>51.630434782608603</v>
      </c>
      <c r="K57" s="3">
        <v>0.18691588785046701</v>
      </c>
      <c r="L57" s="3">
        <v>1.99890586205445E-3</v>
      </c>
      <c r="M57" s="4">
        <v>3.2651458334186899E-81</v>
      </c>
      <c r="N57" s="4">
        <v>2.9340600459100401E-77</v>
      </c>
      <c r="O57" s="4">
        <v>5.0587242170862698E-79</v>
      </c>
    </row>
    <row r="58" spans="1:15" x14ac:dyDescent="0.2">
      <c r="A58" s="3" t="s">
        <v>153</v>
      </c>
      <c r="B58" s="3" t="s">
        <v>154</v>
      </c>
      <c r="D58" s="3"/>
      <c r="E58" s="3" t="s">
        <v>155</v>
      </c>
      <c r="F58" s="3">
        <v>95</v>
      </c>
      <c r="G58" s="3">
        <v>1068</v>
      </c>
      <c r="H58" s="3">
        <v>89</v>
      </c>
      <c r="I58" s="3">
        <v>2</v>
      </c>
      <c r="J58" s="3">
        <v>51.630434782608603</v>
      </c>
      <c r="K58" s="3">
        <v>0.18691588785046701</v>
      </c>
      <c r="L58" s="3">
        <v>1.99890586205445E-3</v>
      </c>
      <c r="M58" s="4">
        <v>3.2651458334186899E-81</v>
      </c>
      <c r="N58" s="4">
        <v>2.9340600459100401E-77</v>
      </c>
      <c r="O58" s="4">
        <v>5.0587242170862698E-79</v>
      </c>
    </row>
    <row r="59" spans="1:15" x14ac:dyDescent="0.2">
      <c r="A59" s="3" t="s">
        <v>156</v>
      </c>
      <c r="B59" s="3" t="s">
        <v>157</v>
      </c>
      <c r="D59" s="3"/>
      <c r="E59" s="3" t="s">
        <v>158</v>
      </c>
      <c r="F59" s="3">
        <v>95</v>
      </c>
      <c r="G59" s="3">
        <v>1068</v>
      </c>
      <c r="H59" s="3">
        <v>89</v>
      </c>
      <c r="I59" s="3">
        <v>2</v>
      </c>
      <c r="J59" s="3">
        <v>51.630434782608603</v>
      </c>
      <c r="K59" s="3">
        <v>0.18691588785046701</v>
      </c>
      <c r="L59" s="3">
        <v>1.99890586205445E-3</v>
      </c>
      <c r="M59" s="4">
        <v>3.2651458334186899E-81</v>
      </c>
      <c r="N59" s="4">
        <v>2.9340600459100401E-77</v>
      </c>
      <c r="O59" s="4">
        <v>5.0587242170862698E-79</v>
      </c>
    </row>
    <row r="60" spans="1:15" x14ac:dyDescent="0.2">
      <c r="A60" s="3" t="s">
        <v>159</v>
      </c>
      <c r="B60" s="3" t="s">
        <v>160</v>
      </c>
      <c r="D60" s="3"/>
      <c r="E60" s="3" t="s">
        <v>161</v>
      </c>
      <c r="F60" s="3">
        <v>95</v>
      </c>
      <c r="G60" s="3">
        <v>1067</v>
      </c>
      <c r="H60" s="3">
        <v>89</v>
      </c>
      <c r="I60" s="3">
        <v>3</v>
      </c>
      <c r="J60" s="3">
        <v>51.630434782608603</v>
      </c>
      <c r="K60" s="3">
        <v>0.28037383177570002</v>
      </c>
      <c r="L60" s="3">
        <v>3.0011688762991901E-3</v>
      </c>
      <c r="M60" s="4">
        <v>9.2043119371645101E-80</v>
      </c>
      <c r="N60" s="4">
        <v>8.2709947067360299E-76</v>
      </c>
      <c r="O60" s="4">
        <v>1.4018635096162701E-77</v>
      </c>
    </row>
    <row r="61" spans="1:15" x14ac:dyDescent="0.2">
      <c r="A61" s="3" t="s">
        <v>162</v>
      </c>
      <c r="B61" s="3" t="s">
        <v>163</v>
      </c>
      <c r="D61" s="3"/>
      <c r="E61" s="3" t="s">
        <v>164</v>
      </c>
      <c r="F61" s="3">
        <v>86</v>
      </c>
      <c r="G61" s="3">
        <v>1057</v>
      </c>
      <c r="H61" s="3">
        <v>98</v>
      </c>
      <c r="I61" s="3">
        <v>13</v>
      </c>
      <c r="J61" s="3">
        <v>46.739130434782602</v>
      </c>
      <c r="K61" s="3">
        <v>1.21495327102803</v>
      </c>
      <c r="L61" s="3">
        <v>1.0792964300194999E-2</v>
      </c>
      <c r="M61" s="4">
        <v>1.15994622804189E-78</v>
      </c>
      <c r="N61" s="4">
        <v>1.04232768051844E-74</v>
      </c>
      <c r="O61" s="4">
        <v>1.7372128008640799E-76</v>
      </c>
    </row>
    <row r="62" spans="1:15" x14ac:dyDescent="0.2">
      <c r="A62" s="3" t="s">
        <v>165</v>
      </c>
      <c r="B62" s="3"/>
      <c r="D62" s="3"/>
      <c r="E62" s="3" t="s">
        <v>166</v>
      </c>
      <c r="F62" s="3">
        <v>95</v>
      </c>
      <c r="G62" s="3">
        <v>1066</v>
      </c>
      <c r="H62" s="3">
        <v>89</v>
      </c>
      <c r="I62" s="3">
        <v>4</v>
      </c>
      <c r="J62" s="3">
        <v>51.630434782608603</v>
      </c>
      <c r="K62" s="3">
        <v>0.37383177570093401</v>
      </c>
      <c r="L62" s="3">
        <v>4.0053123089571398E-3</v>
      </c>
      <c r="M62" s="4">
        <v>1.9670003040557701E-78</v>
      </c>
      <c r="N62" s="4">
        <v>1.76754647322451E-74</v>
      </c>
      <c r="O62" s="4">
        <v>2.8976171692205099E-76</v>
      </c>
    </row>
    <row r="63" spans="1:15" x14ac:dyDescent="0.2">
      <c r="A63" s="3" t="s">
        <v>167</v>
      </c>
      <c r="B63" s="3"/>
      <c r="D63" s="3"/>
      <c r="E63" s="3" t="s">
        <v>168</v>
      </c>
      <c r="F63" s="3">
        <v>86</v>
      </c>
      <c r="G63" s="3">
        <v>1056</v>
      </c>
      <c r="H63" s="3">
        <v>98</v>
      </c>
      <c r="I63" s="3">
        <v>14</v>
      </c>
      <c r="J63" s="3">
        <v>46.739130434782602</v>
      </c>
      <c r="K63" s="3">
        <v>1.3084112149532701</v>
      </c>
      <c r="L63" s="3">
        <v>1.1634199134199099E-2</v>
      </c>
      <c r="M63" s="4">
        <v>8.58858203578846E-78</v>
      </c>
      <c r="N63" s="4">
        <v>7.71769981735951E-74</v>
      </c>
      <c r="O63" s="4">
        <v>1.2447902931225E-75</v>
      </c>
    </row>
    <row r="64" spans="1:15" x14ac:dyDescent="0.2">
      <c r="A64" s="3" t="s">
        <v>169</v>
      </c>
      <c r="B64" s="3" t="s">
        <v>170</v>
      </c>
      <c r="D64" s="3"/>
      <c r="E64" s="3" t="s">
        <v>171</v>
      </c>
      <c r="F64" s="3">
        <v>95</v>
      </c>
      <c r="G64" s="3">
        <v>1065</v>
      </c>
      <c r="H64" s="3">
        <v>89</v>
      </c>
      <c r="I64" s="3">
        <v>5</v>
      </c>
      <c r="J64" s="3">
        <v>51.630434782608603</v>
      </c>
      <c r="K64" s="3">
        <v>0.467289719626168</v>
      </c>
      <c r="L64" s="3">
        <v>5.0113414569815896E-3</v>
      </c>
      <c r="M64" s="4">
        <v>3.3987586932002099E-77</v>
      </c>
      <c r="N64" s="4">
        <v>3.0541245617097099E-73</v>
      </c>
      <c r="O64" s="4">
        <v>4.7720696276714296E-75</v>
      </c>
    </row>
    <row r="65" spans="1:15" x14ac:dyDescent="0.2">
      <c r="A65" s="3" t="s">
        <v>172</v>
      </c>
      <c r="B65" s="3" t="s">
        <v>173</v>
      </c>
      <c r="D65" s="3"/>
      <c r="E65" s="3" t="s">
        <v>174</v>
      </c>
      <c r="F65" s="3">
        <v>95</v>
      </c>
      <c r="G65" s="3">
        <v>1065</v>
      </c>
      <c r="H65" s="3">
        <v>89</v>
      </c>
      <c r="I65" s="3">
        <v>5</v>
      </c>
      <c r="J65" s="3">
        <v>51.630434782608603</v>
      </c>
      <c r="K65" s="3">
        <v>0.467289719626168</v>
      </c>
      <c r="L65" s="3">
        <v>5.0113414569815896E-3</v>
      </c>
      <c r="M65" s="4">
        <v>3.3987586932002099E-77</v>
      </c>
      <c r="N65" s="4">
        <v>3.0541245617097099E-73</v>
      </c>
      <c r="O65" s="4">
        <v>4.7720696276714296E-75</v>
      </c>
    </row>
    <row r="66" spans="1:15" x14ac:dyDescent="0.2">
      <c r="A66" s="3" t="s">
        <v>175</v>
      </c>
      <c r="B66" s="3" t="s">
        <v>176</v>
      </c>
      <c r="D66" s="3"/>
      <c r="E66" s="3" t="s">
        <v>177</v>
      </c>
      <c r="F66" s="3">
        <v>94</v>
      </c>
      <c r="G66" s="3">
        <v>1064</v>
      </c>
      <c r="H66" s="3">
        <v>90</v>
      </c>
      <c r="I66" s="3">
        <v>6</v>
      </c>
      <c r="J66" s="3">
        <v>51.086956521739097</v>
      </c>
      <c r="K66" s="3">
        <v>0.56074766355140104</v>
      </c>
      <c r="L66" s="3">
        <v>5.8897243107769396E-3</v>
      </c>
      <c r="M66" s="4">
        <v>4.3234657291693303E-77</v>
      </c>
      <c r="N66" s="4">
        <v>3.8850663042315599E-73</v>
      </c>
      <c r="O66" s="4">
        <v>5.8864640973205402E-75</v>
      </c>
    </row>
    <row r="67" spans="1:15" x14ac:dyDescent="0.2">
      <c r="A67" s="3" t="s">
        <v>178</v>
      </c>
      <c r="B67" s="3"/>
      <c r="D67" s="3"/>
      <c r="E67" s="3" t="s">
        <v>179</v>
      </c>
      <c r="F67" s="3">
        <v>90</v>
      </c>
      <c r="G67" s="3">
        <v>6</v>
      </c>
      <c r="H67" s="3">
        <v>94</v>
      </c>
      <c r="I67" s="3">
        <v>1064</v>
      </c>
      <c r="J67" s="3">
        <v>48.913043478260803</v>
      </c>
      <c r="K67" s="3">
        <v>99.439252336448604</v>
      </c>
      <c r="L67" s="3">
        <v>169.787234042553</v>
      </c>
      <c r="M67" s="4">
        <v>4.3234657291693303E-77</v>
      </c>
      <c r="N67" s="4">
        <v>3.8850663042315599E-73</v>
      </c>
      <c r="O67" s="4">
        <v>5.8864640973205402E-75</v>
      </c>
    </row>
    <row r="68" spans="1:15" x14ac:dyDescent="0.2">
      <c r="A68" s="3" t="s">
        <v>180</v>
      </c>
      <c r="B68" s="3" t="s">
        <v>181</v>
      </c>
      <c r="D68" s="3"/>
      <c r="E68" s="3" t="s">
        <v>182</v>
      </c>
      <c r="F68" s="3">
        <v>86</v>
      </c>
      <c r="G68" s="3">
        <v>1053</v>
      </c>
      <c r="H68" s="3">
        <v>98</v>
      </c>
      <c r="I68" s="3">
        <v>17</v>
      </c>
      <c r="J68" s="3">
        <v>46.739130434782602</v>
      </c>
      <c r="K68" s="3">
        <v>1.5887850467289699</v>
      </c>
      <c r="L68" s="3">
        <v>1.41674903579665E-2</v>
      </c>
      <c r="M68" s="4">
        <v>2.4714017458889099E-75</v>
      </c>
      <c r="N68" s="4">
        <v>2.2208016088557699E-71</v>
      </c>
      <c r="O68" s="4">
        <v>3.2658847189055499E-73</v>
      </c>
    </row>
    <row r="69" spans="1:15" x14ac:dyDescent="0.2">
      <c r="A69" s="3" t="s">
        <v>183</v>
      </c>
      <c r="B69" s="3" t="s">
        <v>184</v>
      </c>
      <c r="D69" s="3"/>
      <c r="E69" s="3" t="s">
        <v>185</v>
      </c>
      <c r="F69" s="3">
        <v>86</v>
      </c>
      <c r="G69" s="3">
        <v>1053</v>
      </c>
      <c r="H69" s="3">
        <v>98</v>
      </c>
      <c r="I69" s="3">
        <v>17</v>
      </c>
      <c r="J69" s="3">
        <v>46.739130434782602</v>
      </c>
      <c r="K69" s="3">
        <v>1.5887850467289699</v>
      </c>
      <c r="L69" s="3">
        <v>1.41674903579665E-2</v>
      </c>
      <c r="M69" s="4">
        <v>2.4714017458889099E-75</v>
      </c>
      <c r="N69" s="4">
        <v>2.2208016088557699E-71</v>
      </c>
      <c r="O69" s="4">
        <v>3.2658847189055499E-73</v>
      </c>
    </row>
    <row r="70" spans="1:15" x14ac:dyDescent="0.2">
      <c r="A70" s="3" t="s">
        <v>186</v>
      </c>
      <c r="B70" s="3" t="s">
        <v>186</v>
      </c>
      <c r="D70" s="3"/>
      <c r="E70" s="3" t="s">
        <v>187</v>
      </c>
      <c r="F70" s="3">
        <v>91</v>
      </c>
      <c r="G70" s="3">
        <v>9</v>
      </c>
      <c r="H70" s="3">
        <v>93</v>
      </c>
      <c r="I70" s="3">
        <v>1061</v>
      </c>
      <c r="J70" s="3">
        <v>49.456521739130402</v>
      </c>
      <c r="K70" s="3">
        <v>99.158878504672899</v>
      </c>
      <c r="L70" s="3">
        <v>115.353643966547</v>
      </c>
      <c r="M70" s="4">
        <v>5.6148590531292403E-75</v>
      </c>
      <c r="N70" s="4">
        <v>5.0455123451419303E-71</v>
      </c>
      <c r="O70" s="4">
        <v>7.3123367320897602E-73</v>
      </c>
    </row>
    <row r="71" spans="1:15" x14ac:dyDescent="0.2">
      <c r="A71" s="3" t="s">
        <v>188</v>
      </c>
      <c r="B71" s="3" t="s">
        <v>189</v>
      </c>
      <c r="D71" s="3"/>
      <c r="E71" s="3" t="s">
        <v>190</v>
      </c>
      <c r="F71" s="3">
        <v>1</v>
      </c>
      <c r="G71" s="3">
        <v>709</v>
      </c>
      <c r="H71" s="3">
        <v>183</v>
      </c>
      <c r="I71" s="3">
        <v>361</v>
      </c>
      <c r="J71" s="3">
        <v>0.54347826086956497</v>
      </c>
      <c r="K71" s="3">
        <v>33.738317757009298</v>
      </c>
      <c r="L71" s="3">
        <v>2.7823379345957898E-3</v>
      </c>
      <c r="M71" s="4">
        <v>4.8681304481148496E-74</v>
      </c>
      <c r="N71" s="4">
        <v>4.3745020206760002E-70</v>
      </c>
      <c r="O71" s="4">
        <v>6.2492886009657198E-72</v>
      </c>
    </row>
    <row r="72" spans="1:15" x14ac:dyDescent="0.2">
      <c r="A72" s="3" t="s">
        <v>191</v>
      </c>
      <c r="B72" s="3"/>
      <c r="D72" s="3"/>
      <c r="E72" s="3" t="s">
        <v>20</v>
      </c>
      <c r="F72" s="3">
        <v>183</v>
      </c>
      <c r="G72" s="3">
        <v>363</v>
      </c>
      <c r="H72" s="3">
        <v>1</v>
      </c>
      <c r="I72" s="3">
        <v>707</v>
      </c>
      <c r="J72" s="3">
        <v>99.456521739130395</v>
      </c>
      <c r="K72" s="3">
        <v>66.074766355140099</v>
      </c>
      <c r="L72" s="3">
        <v>356.42148760330502</v>
      </c>
      <c r="M72" s="4">
        <v>1.09931232059232E-73</v>
      </c>
      <c r="N72" s="4">
        <v>9.8784205128426002E-70</v>
      </c>
      <c r="O72" s="4">
        <v>1.39132683279473E-71</v>
      </c>
    </row>
    <row r="73" spans="1:15" x14ac:dyDescent="0.2">
      <c r="A73" s="3" t="s">
        <v>192</v>
      </c>
      <c r="B73" s="3" t="s">
        <v>193</v>
      </c>
      <c r="D73" s="3"/>
      <c r="E73" s="3" t="s">
        <v>194</v>
      </c>
      <c r="F73" s="3">
        <v>156</v>
      </c>
      <c r="G73" s="3">
        <v>182</v>
      </c>
      <c r="H73" s="3">
        <v>28</v>
      </c>
      <c r="I73" s="3">
        <v>888</v>
      </c>
      <c r="J73" s="3">
        <v>84.782608695652101</v>
      </c>
      <c r="K73" s="3">
        <v>82.990654205607399</v>
      </c>
      <c r="L73" s="3">
        <v>27.183673469387699</v>
      </c>
      <c r="M73" s="4">
        <v>4.3165151529838302E-73</v>
      </c>
      <c r="N73" s="4">
        <v>3.8788205164712698E-69</v>
      </c>
      <c r="O73" s="4">
        <v>5.3134527622894098E-71</v>
      </c>
    </row>
    <row r="74" spans="1:15" x14ac:dyDescent="0.2">
      <c r="A74" s="3" t="s">
        <v>195</v>
      </c>
      <c r="B74" s="3"/>
      <c r="D74" s="3"/>
      <c r="E74" s="3" t="s">
        <v>196</v>
      </c>
      <c r="F74" s="3">
        <v>156</v>
      </c>
      <c r="G74" s="3">
        <v>182</v>
      </c>
      <c r="H74" s="3">
        <v>28</v>
      </c>
      <c r="I74" s="3">
        <v>888</v>
      </c>
      <c r="J74" s="3">
        <v>84.782608695652101</v>
      </c>
      <c r="K74" s="3">
        <v>82.990654205607399</v>
      </c>
      <c r="L74" s="3">
        <v>27.183673469387699</v>
      </c>
      <c r="M74" s="4">
        <v>4.3165151529838302E-73</v>
      </c>
      <c r="N74" s="4">
        <v>3.8788205164712698E-69</v>
      </c>
      <c r="O74" s="4">
        <v>5.3134527622894098E-71</v>
      </c>
    </row>
    <row r="75" spans="1:15" x14ac:dyDescent="0.2">
      <c r="A75" s="3" t="s">
        <v>197</v>
      </c>
      <c r="B75" s="3" t="s">
        <v>198</v>
      </c>
      <c r="D75" s="3"/>
      <c r="E75" s="3" t="s">
        <v>199</v>
      </c>
      <c r="F75" s="3">
        <v>91</v>
      </c>
      <c r="G75" s="3">
        <v>11</v>
      </c>
      <c r="H75" s="3">
        <v>93</v>
      </c>
      <c r="I75" s="3">
        <v>1059</v>
      </c>
      <c r="J75" s="3">
        <v>49.456521739130402</v>
      </c>
      <c r="K75" s="3">
        <v>98.971962616822395</v>
      </c>
      <c r="L75" s="3">
        <v>94.202346041055705</v>
      </c>
      <c r="M75" s="4">
        <v>4.4534446734463698E-73</v>
      </c>
      <c r="N75" s="4">
        <v>4.00186538355891E-69</v>
      </c>
      <c r="O75" s="4">
        <v>5.4079261939985303E-71</v>
      </c>
    </row>
    <row r="76" spans="1:15" x14ac:dyDescent="0.2">
      <c r="A76" s="3" t="s">
        <v>200</v>
      </c>
      <c r="B76" s="3"/>
      <c r="D76" s="3"/>
      <c r="E76" s="3" t="s">
        <v>201</v>
      </c>
      <c r="F76" s="3">
        <v>149</v>
      </c>
      <c r="G76" s="3">
        <v>152</v>
      </c>
      <c r="H76" s="3">
        <v>35</v>
      </c>
      <c r="I76" s="3">
        <v>918</v>
      </c>
      <c r="J76" s="3">
        <v>80.978260869565204</v>
      </c>
      <c r="K76" s="3">
        <v>85.794392523364394</v>
      </c>
      <c r="L76" s="3">
        <v>25.710902255639098</v>
      </c>
      <c r="M76" s="4">
        <v>4.5888937537179299E-73</v>
      </c>
      <c r="N76" s="4">
        <v>4.12357992709094E-69</v>
      </c>
      <c r="O76" s="4">
        <v>5.4981065694545802E-71</v>
      </c>
    </row>
    <row r="77" spans="1:15" x14ac:dyDescent="0.2">
      <c r="A77" s="3" t="s">
        <v>202</v>
      </c>
      <c r="B77" s="3"/>
      <c r="D77" s="3"/>
      <c r="E77" s="3" t="s">
        <v>28</v>
      </c>
      <c r="F77" s="3">
        <v>183</v>
      </c>
      <c r="G77" s="3">
        <v>370</v>
      </c>
      <c r="H77" s="3">
        <v>1</v>
      </c>
      <c r="I77" s="3">
        <v>700</v>
      </c>
      <c r="J77" s="3">
        <v>99.456521739130395</v>
      </c>
      <c r="K77" s="3">
        <v>65.420560747663501</v>
      </c>
      <c r="L77" s="3">
        <v>346.21621621621603</v>
      </c>
      <c r="M77" s="4">
        <v>1.8481738822915699E-72</v>
      </c>
      <c r="N77" s="4">
        <v>1.6607690506272E-68</v>
      </c>
      <c r="O77" s="4">
        <v>2.1852224350357899E-70</v>
      </c>
    </row>
    <row r="78" spans="1:15" x14ac:dyDescent="0.2">
      <c r="A78" s="3" t="s">
        <v>203</v>
      </c>
      <c r="B78" s="3" t="s">
        <v>204</v>
      </c>
      <c r="D78" s="3"/>
      <c r="E78" s="3" t="s">
        <v>205</v>
      </c>
      <c r="F78" s="3">
        <v>86</v>
      </c>
      <c r="G78" s="3">
        <v>1049</v>
      </c>
      <c r="H78" s="3">
        <v>98</v>
      </c>
      <c r="I78" s="3">
        <v>21</v>
      </c>
      <c r="J78" s="3">
        <v>46.739130434782602</v>
      </c>
      <c r="K78" s="3">
        <v>1.9626168224299001</v>
      </c>
      <c r="L78" s="3">
        <v>1.7567751600163401E-2</v>
      </c>
      <c r="M78" s="4">
        <v>2.40244490727005E-72</v>
      </c>
      <c r="N78" s="4">
        <v>2.15883699367287E-68</v>
      </c>
      <c r="O78" s="4">
        <v>2.66523085638626E-70</v>
      </c>
    </row>
    <row r="79" spans="1:15" x14ac:dyDescent="0.2">
      <c r="A79" s="3" t="s">
        <v>206</v>
      </c>
      <c r="B79" s="3" t="s">
        <v>207</v>
      </c>
      <c r="D79" s="3"/>
      <c r="E79" s="3" t="s">
        <v>208</v>
      </c>
      <c r="F79" s="3">
        <v>86</v>
      </c>
      <c r="G79" s="3">
        <v>1049</v>
      </c>
      <c r="H79" s="3">
        <v>98</v>
      </c>
      <c r="I79" s="3">
        <v>21</v>
      </c>
      <c r="J79" s="3">
        <v>46.739130434782602</v>
      </c>
      <c r="K79" s="3">
        <v>1.9626168224299001</v>
      </c>
      <c r="L79" s="3">
        <v>1.7567751600163401E-2</v>
      </c>
      <c r="M79" s="4">
        <v>2.40244490727005E-72</v>
      </c>
      <c r="N79" s="4">
        <v>2.15883699367287E-68</v>
      </c>
      <c r="O79" s="4">
        <v>2.66523085638626E-70</v>
      </c>
    </row>
    <row r="80" spans="1:15" x14ac:dyDescent="0.2">
      <c r="A80" s="3" t="s">
        <v>209</v>
      </c>
      <c r="B80" s="3" t="s">
        <v>210</v>
      </c>
      <c r="D80" s="3"/>
      <c r="E80" s="3" t="s">
        <v>211</v>
      </c>
      <c r="F80" s="3">
        <v>86</v>
      </c>
      <c r="G80" s="3">
        <v>1049</v>
      </c>
      <c r="H80" s="3">
        <v>98</v>
      </c>
      <c r="I80" s="3">
        <v>21</v>
      </c>
      <c r="J80" s="3">
        <v>46.739130434782602</v>
      </c>
      <c r="K80" s="3">
        <v>1.9626168224299001</v>
      </c>
      <c r="L80" s="3">
        <v>1.7567751600163401E-2</v>
      </c>
      <c r="M80" s="4">
        <v>2.40244490727005E-72</v>
      </c>
      <c r="N80" s="4">
        <v>2.15883699367287E-68</v>
      </c>
      <c r="O80" s="4">
        <v>2.66523085638626E-70</v>
      </c>
    </row>
    <row r="81" spans="1:15" x14ac:dyDescent="0.2">
      <c r="A81" s="3" t="s">
        <v>212</v>
      </c>
      <c r="B81" s="3"/>
      <c r="D81" s="3"/>
      <c r="E81" s="3" t="s">
        <v>213</v>
      </c>
      <c r="F81" s="3">
        <v>86</v>
      </c>
      <c r="G81" s="3">
        <v>1049</v>
      </c>
      <c r="H81" s="3">
        <v>98</v>
      </c>
      <c r="I81" s="3">
        <v>21</v>
      </c>
      <c r="J81" s="3">
        <v>46.739130434782602</v>
      </c>
      <c r="K81" s="3">
        <v>1.9626168224299001</v>
      </c>
      <c r="L81" s="3">
        <v>1.7567751600163401E-2</v>
      </c>
      <c r="M81" s="4">
        <v>2.40244490727005E-72</v>
      </c>
      <c r="N81" s="4">
        <v>2.15883699367287E-68</v>
      </c>
      <c r="O81" s="4">
        <v>2.66523085638626E-70</v>
      </c>
    </row>
    <row r="82" spans="1:15" x14ac:dyDescent="0.2">
      <c r="A82" s="3" t="s">
        <v>214</v>
      </c>
      <c r="B82" s="3" t="s">
        <v>215</v>
      </c>
      <c r="D82" s="3"/>
      <c r="E82" s="3" t="s">
        <v>216</v>
      </c>
      <c r="F82" s="3">
        <v>86</v>
      </c>
      <c r="G82" s="3">
        <v>1049</v>
      </c>
      <c r="H82" s="3">
        <v>98</v>
      </c>
      <c r="I82" s="3">
        <v>21</v>
      </c>
      <c r="J82" s="3">
        <v>46.739130434782602</v>
      </c>
      <c r="K82" s="3">
        <v>1.9626168224299001</v>
      </c>
      <c r="L82" s="3">
        <v>1.7567751600163401E-2</v>
      </c>
      <c r="M82" s="4">
        <v>2.40244490727005E-72</v>
      </c>
      <c r="N82" s="4">
        <v>2.15883699367287E-68</v>
      </c>
      <c r="O82" s="4">
        <v>2.66523085638626E-70</v>
      </c>
    </row>
    <row r="83" spans="1:15" x14ac:dyDescent="0.2">
      <c r="A83" s="3" t="s">
        <v>217</v>
      </c>
      <c r="B83" s="3" t="s">
        <v>189</v>
      </c>
      <c r="D83" s="3"/>
      <c r="E83" s="3" t="s">
        <v>218</v>
      </c>
      <c r="F83" s="3">
        <v>1</v>
      </c>
      <c r="G83" s="3">
        <v>698</v>
      </c>
      <c r="H83" s="3">
        <v>183</v>
      </c>
      <c r="I83" s="3">
        <v>372</v>
      </c>
      <c r="J83" s="3">
        <v>0.54347826086956497</v>
      </c>
      <c r="K83" s="3">
        <v>34.766355140186903</v>
      </c>
      <c r="L83" s="3">
        <v>2.9123021278594499E-3</v>
      </c>
      <c r="M83" s="4">
        <v>4.1058036177271999E-72</v>
      </c>
      <c r="N83" s="4">
        <v>3.6894751308896601E-68</v>
      </c>
      <c r="O83" s="4">
        <v>4.4993599157191E-70</v>
      </c>
    </row>
    <row r="84" spans="1:15" x14ac:dyDescent="0.2">
      <c r="A84" s="3" t="s">
        <v>219</v>
      </c>
      <c r="B84" s="3"/>
      <c r="D84" s="3"/>
      <c r="E84" s="3" t="s">
        <v>220</v>
      </c>
      <c r="F84" s="3">
        <v>183</v>
      </c>
      <c r="G84" s="3">
        <v>376</v>
      </c>
      <c r="H84" s="3">
        <v>1</v>
      </c>
      <c r="I84" s="3">
        <v>694</v>
      </c>
      <c r="J84" s="3">
        <v>99.456521739130395</v>
      </c>
      <c r="K84" s="3">
        <v>64.859813084112105</v>
      </c>
      <c r="L84" s="3">
        <v>337.77127659574398</v>
      </c>
      <c r="M84" s="4">
        <v>2.0049474870873299E-71</v>
      </c>
      <c r="N84" s="4">
        <v>1.80164581189667E-67</v>
      </c>
      <c r="O84" s="4">
        <v>2.1706576046947801E-69</v>
      </c>
    </row>
    <row r="85" spans="1:15" x14ac:dyDescent="0.2">
      <c r="A85" s="3" t="s">
        <v>221</v>
      </c>
      <c r="B85" s="3"/>
      <c r="D85" s="3"/>
      <c r="E85" s="3" t="s">
        <v>222</v>
      </c>
      <c r="F85" s="3">
        <v>81</v>
      </c>
      <c r="G85" s="3">
        <v>3</v>
      </c>
      <c r="H85" s="3">
        <v>103</v>
      </c>
      <c r="I85" s="3">
        <v>1067</v>
      </c>
      <c r="J85" s="3">
        <v>44.021739130434703</v>
      </c>
      <c r="K85" s="3">
        <v>99.719626168224295</v>
      </c>
      <c r="L85" s="3">
        <v>279.69902912621302</v>
      </c>
      <c r="M85" s="4">
        <v>2.4988716579545899E-71</v>
      </c>
      <c r="N85" s="4">
        <v>2.24548607183799E-67</v>
      </c>
      <c r="O85" s="4">
        <v>2.6731977045690402E-69</v>
      </c>
    </row>
    <row r="86" spans="1:15" x14ac:dyDescent="0.2">
      <c r="A86" s="3" t="s">
        <v>223</v>
      </c>
      <c r="B86" s="3" t="s">
        <v>224</v>
      </c>
      <c r="D86" s="3"/>
      <c r="E86" s="3" t="s">
        <v>225</v>
      </c>
      <c r="F86" s="3">
        <v>95</v>
      </c>
      <c r="G86" s="3">
        <v>1059</v>
      </c>
      <c r="H86" s="3">
        <v>89</v>
      </c>
      <c r="I86" s="3">
        <v>11</v>
      </c>
      <c r="J86" s="3">
        <v>51.630434782608603</v>
      </c>
      <c r="K86" s="3">
        <v>1.02803738317757</v>
      </c>
      <c r="L86" s="3">
        <v>1.1087415518137699E-2</v>
      </c>
      <c r="M86" s="4">
        <v>5.2777055324405698E-71</v>
      </c>
      <c r="N86" s="4">
        <v>4.7425461914510997E-67</v>
      </c>
      <c r="O86" s="4">
        <v>5.5794661075895296E-69</v>
      </c>
    </row>
    <row r="87" spans="1:15" x14ac:dyDescent="0.2">
      <c r="A87" s="3" t="s">
        <v>226</v>
      </c>
      <c r="B87" s="3"/>
      <c r="D87" s="3"/>
      <c r="E87" s="3" t="s">
        <v>227</v>
      </c>
      <c r="F87" s="3">
        <v>86</v>
      </c>
      <c r="G87" s="3">
        <v>1047</v>
      </c>
      <c r="H87" s="3">
        <v>98</v>
      </c>
      <c r="I87" s="3">
        <v>23</v>
      </c>
      <c r="J87" s="3">
        <v>46.739130434782602</v>
      </c>
      <c r="K87" s="3">
        <v>2.1495327102803699</v>
      </c>
      <c r="L87" s="3">
        <v>1.9277625090150598E-2</v>
      </c>
      <c r="M87" s="4">
        <v>5.8985343185332901E-71</v>
      </c>
      <c r="N87" s="4">
        <v>5.30042293863401E-67</v>
      </c>
      <c r="O87" s="4">
        <v>5.95553139172361E-69</v>
      </c>
    </row>
    <row r="88" spans="1:15" x14ac:dyDescent="0.2">
      <c r="A88" s="3" t="s">
        <v>228</v>
      </c>
      <c r="B88" s="3" t="s">
        <v>229</v>
      </c>
      <c r="D88" s="3"/>
      <c r="E88" s="3" t="s">
        <v>230</v>
      </c>
      <c r="F88" s="3">
        <v>86</v>
      </c>
      <c r="G88" s="3">
        <v>1047</v>
      </c>
      <c r="H88" s="3">
        <v>98</v>
      </c>
      <c r="I88" s="3">
        <v>23</v>
      </c>
      <c r="J88" s="3">
        <v>46.739130434782602</v>
      </c>
      <c r="K88" s="3">
        <v>2.1495327102803699</v>
      </c>
      <c r="L88" s="3">
        <v>1.9277625090150598E-2</v>
      </c>
      <c r="M88" s="4">
        <v>5.8985343185332901E-71</v>
      </c>
      <c r="N88" s="4">
        <v>5.30042293863401E-67</v>
      </c>
      <c r="O88" s="4">
        <v>5.95553139172361E-69</v>
      </c>
    </row>
    <row r="89" spans="1:15" x14ac:dyDescent="0.2">
      <c r="A89" s="3" t="s">
        <v>231</v>
      </c>
      <c r="B89" s="3" t="s">
        <v>232</v>
      </c>
      <c r="D89" s="3"/>
      <c r="E89" s="3" t="s">
        <v>233</v>
      </c>
      <c r="F89" s="3">
        <v>86</v>
      </c>
      <c r="G89" s="3">
        <v>1047</v>
      </c>
      <c r="H89" s="3">
        <v>98</v>
      </c>
      <c r="I89" s="3">
        <v>23</v>
      </c>
      <c r="J89" s="3">
        <v>46.739130434782602</v>
      </c>
      <c r="K89" s="3">
        <v>2.1495327102803699</v>
      </c>
      <c r="L89" s="3">
        <v>1.9277625090150598E-2</v>
      </c>
      <c r="M89" s="4">
        <v>5.8985343185332901E-71</v>
      </c>
      <c r="N89" s="4">
        <v>5.30042293863401E-67</v>
      </c>
      <c r="O89" s="4">
        <v>5.95553139172361E-69</v>
      </c>
    </row>
    <row r="90" spans="1:15" x14ac:dyDescent="0.2">
      <c r="A90" s="3" t="s">
        <v>234</v>
      </c>
      <c r="B90" s="3" t="s">
        <v>235</v>
      </c>
      <c r="D90" s="3"/>
      <c r="E90" s="3" t="s">
        <v>236</v>
      </c>
      <c r="F90" s="3">
        <v>86</v>
      </c>
      <c r="G90" s="3">
        <v>1047</v>
      </c>
      <c r="H90" s="3">
        <v>98</v>
      </c>
      <c r="I90" s="3">
        <v>23</v>
      </c>
      <c r="J90" s="3">
        <v>46.739130434782602</v>
      </c>
      <c r="K90" s="3">
        <v>2.1495327102803699</v>
      </c>
      <c r="L90" s="3">
        <v>1.9277625090150598E-2</v>
      </c>
      <c r="M90" s="4">
        <v>5.8985343185332901E-71</v>
      </c>
      <c r="N90" s="4">
        <v>5.30042293863401E-67</v>
      </c>
      <c r="O90" s="4">
        <v>5.95553139172361E-69</v>
      </c>
    </row>
    <row r="91" spans="1:15" x14ac:dyDescent="0.2">
      <c r="A91" s="3" t="s">
        <v>237</v>
      </c>
      <c r="B91" s="3" t="s">
        <v>238</v>
      </c>
      <c r="D91" s="3"/>
      <c r="E91" s="3" t="s">
        <v>239</v>
      </c>
      <c r="F91" s="3">
        <v>81</v>
      </c>
      <c r="G91" s="3">
        <v>4</v>
      </c>
      <c r="H91" s="3">
        <v>103</v>
      </c>
      <c r="I91" s="3">
        <v>1066</v>
      </c>
      <c r="J91" s="3">
        <v>44.021739130434703</v>
      </c>
      <c r="K91" s="3">
        <v>99.626168224298993</v>
      </c>
      <c r="L91" s="3">
        <v>209.57766990291199</v>
      </c>
      <c r="M91" s="4">
        <v>4.8483678848826802E-70</v>
      </c>
      <c r="N91" s="4">
        <v>4.35674338135557E-66</v>
      </c>
      <c r="O91" s="4">
        <v>4.8408259792839699E-68</v>
      </c>
    </row>
    <row r="92" spans="1:15" x14ac:dyDescent="0.2">
      <c r="A92" s="3" t="s">
        <v>240</v>
      </c>
      <c r="B92" s="3"/>
      <c r="D92" s="3"/>
      <c r="E92" s="3" t="s">
        <v>241</v>
      </c>
      <c r="F92" s="3">
        <v>183</v>
      </c>
      <c r="G92" s="3">
        <v>404</v>
      </c>
      <c r="H92" s="3">
        <v>1</v>
      </c>
      <c r="I92" s="3">
        <v>666</v>
      </c>
      <c r="J92" s="3">
        <v>99.456521739130395</v>
      </c>
      <c r="K92" s="3">
        <v>62.242990654205599</v>
      </c>
      <c r="L92" s="3">
        <v>301.67821782178203</v>
      </c>
      <c r="M92" s="4">
        <v>9.1062428056744996E-67</v>
      </c>
      <c r="N92" s="4">
        <v>8.1828697851791E-63</v>
      </c>
      <c r="O92" s="4">
        <v>8.9921645990979206E-65</v>
      </c>
    </row>
    <row r="93" spans="1:15" x14ac:dyDescent="0.2">
      <c r="A93" s="3" t="s">
        <v>242</v>
      </c>
      <c r="B93" s="3" t="s">
        <v>243</v>
      </c>
      <c r="D93" s="3"/>
      <c r="E93" s="3" t="s">
        <v>244</v>
      </c>
      <c r="F93" s="3">
        <v>183</v>
      </c>
      <c r="G93" s="3">
        <v>405</v>
      </c>
      <c r="H93" s="3">
        <v>1</v>
      </c>
      <c r="I93" s="3">
        <v>665</v>
      </c>
      <c r="J93" s="3">
        <v>99.456521739130395</v>
      </c>
      <c r="K93" s="3">
        <v>62.149532710280297</v>
      </c>
      <c r="L93" s="3">
        <v>300.48148148148101</v>
      </c>
      <c r="M93" s="4">
        <v>1.3201266425055001E-66</v>
      </c>
      <c r="N93" s="4">
        <v>1.18626580095544E-62</v>
      </c>
      <c r="O93" s="4">
        <v>1.28941934886461E-64</v>
      </c>
    </row>
    <row r="94" spans="1:15" x14ac:dyDescent="0.2">
      <c r="A94" s="3" t="s">
        <v>245</v>
      </c>
      <c r="B94" s="3" t="s">
        <v>246</v>
      </c>
      <c r="D94" s="3"/>
      <c r="E94" s="3" t="s">
        <v>247</v>
      </c>
      <c r="F94" s="3">
        <v>84</v>
      </c>
      <c r="G94" s="3">
        <v>1035</v>
      </c>
      <c r="H94" s="3">
        <v>100</v>
      </c>
      <c r="I94" s="3">
        <v>35</v>
      </c>
      <c r="J94" s="3">
        <v>45.652173913043399</v>
      </c>
      <c r="K94" s="3">
        <v>3.2710280373831702</v>
      </c>
      <c r="L94" s="3">
        <v>2.84057971014492E-2</v>
      </c>
      <c r="M94" s="4">
        <v>1.1236532056567901E-65</v>
      </c>
      <c r="N94" s="4">
        <v>1.0097147706031899E-61</v>
      </c>
      <c r="O94" s="4">
        <v>1.0857148071001999E-63</v>
      </c>
    </row>
    <row r="95" spans="1:15" x14ac:dyDescent="0.2">
      <c r="A95" s="3" t="s">
        <v>248</v>
      </c>
      <c r="B95" s="3"/>
      <c r="D95" s="3"/>
      <c r="E95" s="3" t="s">
        <v>249</v>
      </c>
      <c r="F95" s="3">
        <v>1</v>
      </c>
      <c r="G95" s="3">
        <v>658</v>
      </c>
      <c r="H95" s="3">
        <v>183</v>
      </c>
      <c r="I95" s="3">
        <v>412</v>
      </c>
      <c r="J95" s="3">
        <v>0.54347826086956497</v>
      </c>
      <c r="K95" s="3">
        <v>38.504672897196201</v>
      </c>
      <c r="L95" s="3">
        <v>3.4215290580829399E-3</v>
      </c>
      <c r="M95" s="4">
        <v>1.7389005862130599E-65</v>
      </c>
      <c r="N95" s="4">
        <v>1.5625760667710599E-61</v>
      </c>
      <c r="O95" s="4">
        <v>1.6623149646500601E-63</v>
      </c>
    </row>
    <row r="96" spans="1:15" x14ac:dyDescent="0.2">
      <c r="A96" s="3" t="s">
        <v>250</v>
      </c>
      <c r="B96" s="3" t="s">
        <v>250</v>
      </c>
      <c r="D96" s="3"/>
      <c r="E96" s="3" t="s">
        <v>251</v>
      </c>
      <c r="F96" s="3">
        <v>86</v>
      </c>
      <c r="G96" s="3">
        <v>1037</v>
      </c>
      <c r="H96" s="3">
        <v>98</v>
      </c>
      <c r="I96" s="3">
        <v>33</v>
      </c>
      <c r="J96" s="3">
        <v>46.739130434782602</v>
      </c>
      <c r="K96" s="3">
        <v>3.08411214953271</v>
      </c>
      <c r="L96" s="3">
        <v>2.79259244681479E-2</v>
      </c>
      <c r="M96" s="4">
        <v>8.39220771696207E-65</v>
      </c>
      <c r="N96" s="4">
        <v>7.5412378544621207E-61</v>
      </c>
      <c r="O96" s="4">
        <v>7.9381451099601295E-63</v>
      </c>
    </row>
    <row r="97" spans="1:15" x14ac:dyDescent="0.2">
      <c r="A97" s="3" t="s">
        <v>252</v>
      </c>
      <c r="B97" s="3"/>
      <c r="D97" s="3"/>
      <c r="E97" s="3" t="s">
        <v>253</v>
      </c>
      <c r="F97" s="3">
        <v>1</v>
      </c>
      <c r="G97" s="3">
        <v>648</v>
      </c>
      <c r="H97" s="3">
        <v>183</v>
      </c>
      <c r="I97" s="3">
        <v>422</v>
      </c>
      <c r="J97" s="3">
        <v>0.54347826086956497</v>
      </c>
      <c r="K97" s="3">
        <v>39.439252336448597</v>
      </c>
      <c r="L97" s="3">
        <v>3.55865884099035E-3</v>
      </c>
      <c r="M97" s="4">
        <v>6.4909962234611503E-64</v>
      </c>
      <c r="N97" s="4">
        <v>5.8328092064021901E-60</v>
      </c>
      <c r="O97" s="4">
        <v>6.0758429233356104E-62</v>
      </c>
    </row>
    <row r="98" spans="1:15" x14ac:dyDescent="0.2">
      <c r="A98" s="3" t="s">
        <v>254</v>
      </c>
      <c r="B98" s="3" t="s">
        <v>254</v>
      </c>
      <c r="D98" s="3"/>
      <c r="E98" s="3" t="s">
        <v>255</v>
      </c>
      <c r="F98" s="3">
        <v>86</v>
      </c>
      <c r="G98" s="3">
        <v>1035</v>
      </c>
      <c r="H98" s="3">
        <v>98</v>
      </c>
      <c r="I98" s="3">
        <v>35</v>
      </c>
      <c r="J98" s="3">
        <v>46.739130434782602</v>
      </c>
      <c r="K98" s="3">
        <v>3.2710280373831702</v>
      </c>
      <c r="L98" s="3">
        <v>2.9675638371290499E-2</v>
      </c>
      <c r="M98" s="4">
        <v>1.05752947921013E-63</v>
      </c>
      <c r="N98" s="4">
        <v>9.5029599001823002E-60</v>
      </c>
      <c r="O98" s="4">
        <v>9.7968658764765999E-62</v>
      </c>
    </row>
    <row r="99" spans="1:15" x14ac:dyDescent="0.2">
      <c r="A99" s="3" t="s">
        <v>256</v>
      </c>
      <c r="B99" s="3"/>
      <c r="D99" s="3"/>
      <c r="E99" s="3" t="s">
        <v>257</v>
      </c>
      <c r="F99" s="3">
        <v>147</v>
      </c>
      <c r="G99" s="3">
        <v>182</v>
      </c>
      <c r="H99" s="3">
        <v>37</v>
      </c>
      <c r="I99" s="3">
        <v>888</v>
      </c>
      <c r="J99" s="3">
        <v>79.891304347826093</v>
      </c>
      <c r="K99" s="3">
        <v>82.990654205607399</v>
      </c>
      <c r="L99" s="3">
        <v>19.384615384615302</v>
      </c>
      <c r="M99" s="4">
        <v>3.8719373998555499E-63</v>
      </c>
      <c r="N99" s="4">
        <v>3.4793229475102E-59</v>
      </c>
      <c r="O99" s="4">
        <v>3.5144676237476803E-61</v>
      </c>
    </row>
    <row r="100" spans="1:15" x14ac:dyDescent="0.2">
      <c r="A100" s="3" t="s">
        <v>258</v>
      </c>
      <c r="B100" s="3"/>
      <c r="D100" s="3"/>
      <c r="E100" s="3" t="s">
        <v>259</v>
      </c>
      <c r="F100" s="3">
        <v>147</v>
      </c>
      <c r="G100" s="3">
        <v>182</v>
      </c>
      <c r="H100" s="3">
        <v>37</v>
      </c>
      <c r="I100" s="3">
        <v>888</v>
      </c>
      <c r="J100" s="3">
        <v>79.891304347826093</v>
      </c>
      <c r="K100" s="3">
        <v>82.990654205607399</v>
      </c>
      <c r="L100" s="3">
        <v>19.384615384615302</v>
      </c>
      <c r="M100" s="4">
        <v>3.8719373998555499E-63</v>
      </c>
      <c r="N100" s="4">
        <v>3.4793229475102E-59</v>
      </c>
      <c r="O100" s="4">
        <v>3.5144676237476803E-61</v>
      </c>
    </row>
    <row r="101" spans="1:15" x14ac:dyDescent="0.2">
      <c r="A101" s="3" t="s">
        <v>260</v>
      </c>
      <c r="B101" s="3"/>
      <c r="D101" s="3"/>
      <c r="E101" s="3" t="s">
        <v>261</v>
      </c>
      <c r="F101" s="3">
        <v>147</v>
      </c>
      <c r="G101" s="3">
        <v>183</v>
      </c>
      <c r="H101" s="3">
        <v>37</v>
      </c>
      <c r="I101" s="3">
        <v>887</v>
      </c>
      <c r="J101" s="3">
        <v>79.891304347826093</v>
      </c>
      <c r="K101" s="3">
        <v>82.897196261682197</v>
      </c>
      <c r="L101" s="3">
        <v>19.256978289765101</v>
      </c>
      <c r="M101" s="4">
        <v>6.7052815128641396E-63</v>
      </c>
      <c r="N101" s="4">
        <v>6.0253659674597202E-59</v>
      </c>
      <c r="O101" s="4">
        <v>6.0253659674597199E-61</v>
      </c>
    </row>
    <row r="102" spans="1:15" x14ac:dyDescent="0.2">
      <c r="A102" s="3" t="s">
        <v>262</v>
      </c>
      <c r="B102" s="3"/>
      <c r="D102" s="3"/>
      <c r="E102" s="3" t="s">
        <v>263</v>
      </c>
      <c r="F102" s="3">
        <v>160</v>
      </c>
      <c r="G102" s="3">
        <v>248</v>
      </c>
      <c r="H102" s="3">
        <v>24</v>
      </c>
      <c r="I102" s="3">
        <v>822</v>
      </c>
      <c r="J102" s="3">
        <v>86.956521739130395</v>
      </c>
      <c r="K102" s="3">
        <v>76.822429906541998</v>
      </c>
      <c r="L102" s="3">
        <v>22.096774193548299</v>
      </c>
      <c r="M102" s="4">
        <v>1.03070790869191E-62</v>
      </c>
      <c r="N102" s="4">
        <v>9.2619412675055495E-59</v>
      </c>
      <c r="O102" s="4">
        <v>9.1702388787183598E-61</v>
      </c>
    </row>
    <row r="103" spans="1:15" x14ac:dyDescent="0.2">
      <c r="A103" s="3" t="s">
        <v>264</v>
      </c>
      <c r="B103" s="3"/>
      <c r="D103" s="3"/>
      <c r="E103" s="3" t="s">
        <v>265</v>
      </c>
      <c r="F103" s="3">
        <v>16</v>
      </c>
      <c r="G103" s="3">
        <v>768</v>
      </c>
      <c r="H103" s="3">
        <v>168</v>
      </c>
      <c r="I103" s="3">
        <v>302</v>
      </c>
      <c r="J103" s="3">
        <v>8.6956521739130395</v>
      </c>
      <c r="K103" s="3">
        <v>28.224299065420499</v>
      </c>
      <c r="L103" s="3">
        <v>3.7450396825396803E-2</v>
      </c>
      <c r="M103" s="4">
        <v>9.8438281946204196E-62</v>
      </c>
      <c r="N103" s="4">
        <v>8.8456640156859107E-58</v>
      </c>
      <c r="O103" s="4">
        <v>8.6722196232214805E-60</v>
      </c>
    </row>
    <row r="104" spans="1:15" x14ac:dyDescent="0.2">
      <c r="A104" s="3" t="s">
        <v>266</v>
      </c>
      <c r="B104" s="3" t="s">
        <v>267</v>
      </c>
      <c r="D104" s="3"/>
      <c r="E104" s="3" t="s">
        <v>268</v>
      </c>
      <c r="F104" s="3">
        <v>16</v>
      </c>
      <c r="G104" s="3">
        <v>767</v>
      </c>
      <c r="H104" s="3">
        <v>168</v>
      </c>
      <c r="I104" s="3">
        <v>303</v>
      </c>
      <c r="J104" s="3">
        <v>8.6956521739130395</v>
      </c>
      <c r="K104" s="3">
        <v>28.317757009345701</v>
      </c>
      <c r="L104" s="3">
        <v>3.76233935555969E-2</v>
      </c>
      <c r="M104" s="4">
        <v>1.4992169010324501E-61</v>
      </c>
      <c r="N104" s="4">
        <v>1.3471963072677599E-57</v>
      </c>
      <c r="O104" s="4">
        <v>1.29538106468054E-59</v>
      </c>
    </row>
    <row r="105" spans="1:15" x14ac:dyDescent="0.2">
      <c r="A105" s="3" t="s">
        <v>269</v>
      </c>
      <c r="B105" s="3" t="s">
        <v>269</v>
      </c>
      <c r="D105" s="3"/>
      <c r="E105" s="3" t="s">
        <v>270</v>
      </c>
      <c r="F105" s="3">
        <v>16</v>
      </c>
      <c r="G105" s="3">
        <v>767</v>
      </c>
      <c r="H105" s="3">
        <v>168</v>
      </c>
      <c r="I105" s="3">
        <v>303</v>
      </c>
      <c r="J105" s="3">
        <v>8.6956521739130395</v>
      </c>
      <c r="K105" s="3">
        <v>28.317757009345701</v>
      </c>
      <c r="L105" s="3">
        <v>3.76233935555969E-2</v>
      </c>
      <c r="M105" s="4">
        <v>1.4992169010324501E-61</v>
      </c>
      <c r="N105" s="4">
        <v>1.3471963072677599E-57</v>
      </c>
      <c r="O105" s="4">
        <v>1.29538106468054E-59</v>
      </c>
    </row>
    <row r="106" spans="1:15" x14ac:dyDescent="0.2">
      <c r="A106" s="3" t="s">
        <v>271</v>
      </c>
      <c r="B106" s="3"/>
      <c r="D106" s="3"/>
      <c r="E106" s="3" t="s">
        <v>272</v>
      </c>
      <c r="F106" s="3">
        <v>16</v>
      </c>
      <c r="G106" s="3">
        <v>760</v>
      </c>
      <c r="H106" s="3">
        <v>168</v>
      </c>
      <c r="I106" s="3">
        <v>310</v>
      </c>
      <c r="J106" s="3">
        <v>8.6956521739130395</v>
      </c>
      <c r="K106" s="3">
        <v>28.971962616822399</v>
      </c>
      <c r="L106" s="3">
        <v>3.88471177944862E-2</v>
      </c>
      <c r="M106" s="4">
        <v>2.756288018773E-60</v>
      </c>
      <c r="N106" s="4">
        <v>2.4768004136694202E-56</v>
      </c>
      <c r="O106" s="4">
        <v>2.3588575368280201E-58</v>
      </c>
    </row>
    <row r="107" spans="1:15" x14ac:dyDescent="0.2">
      <c r="A107" s="3" t="s">
        <v>273</v>
      </c>
      <c r="B107" s="3" t="s">
        <v>274</v>
      </c>
      <c r="D107" s="3"/>
      <c r="E107" s="3" t="s">
        <v>275</v>
      </c>
      <c r="F107" s="3">
        <v>86</v>
      </c>
      <c r="G107" s="3">
        <v>1028</v>
      </c>
      <c r="H107" s="3">
        <v>98</v>
      </c>
      <c r="I107" s="3">
        <v>42</v>
      </c>
      <c r="J107" s="3">
        <v>46.739130434782602</v>
      </c>
      <c r="K107" s="3">
        <v>3.92523364485981</v>
      </c>
      <c r="L107" s="3">
        <v>3.5853251806559197E-2</v>
      </c>
      <c r="M107" s="4">
        <v>4.0454467628575198E-60</v>
      </c>
      <c r="N107" s="4">
        <v>3.6352384611037702E-56</v>
      </c>
      <c r="O107" s="4">
        <v>3.4294702463243101E-58</v>
      </c>
    </row>
    <row r="108" spans="1:15" x14ac:dyDescent="0.2">
      <c r="A108" s="3" t="s">
        <v>276</v>
      </c>
      <c r="B108" s="3"/>
      <c r="D108" s="3"/>
      <c r="E108" s="3" t="s">
        <v>277</v>
      </c>
      <c r="F108" s="3">
        <v>86</v>
      </c>
      <c r="G108" s="3">
        <v>1026</v>
      </c>
      <c r="H108" s="3">
        <v>98</v>
      </c>
      <c r="I108" s="3">
        <v>44</v>
      </c>
      <c r="J108" s="3">
        <v>46.739130434782602</v>
      </c>
      <c r="K108" s="3">
        <v>4.1121495327102799</v>
      </c>
      <c r="L108" s="3">
        <v>3.7633766957075203E-2</v>
      </c>
      <c r="M108" s="4">
        <v>3.65197162743272E-59</v>
      </c>
      <c r="N108" s="4">
        <v>3.28166170441104E-55</v>
      </c>
      <c r="O108" s="4">
        <v>3.0669735555243302E-57</v>
      </c>
    </row>
    <row r="109" spans="1:15" x14ac:dyDescent="0.2">
      <c r="A109" s="3" t="s">
        <v>278</v>
      </c>
      <c r="B109" s="3" t="s">
        <v>279</v>
      </c>
      <c r="D109" s="3"/>
      <c r="E109" s="3" t="s">
        <v>280</v>
      </c>
      <c r="F109" s="3">
        <v>86</v>
      </c>
      <c r="G109" s="3">
        <v>1024</v>
      </c>
      <c r="H109" s="3">
        <v>98</v>
      </c>
      <c r="I109" s="3">
        <v>46</v>
      </c>
      <c r="J109" s="3">
        <v>46.739130434782602</v>
      </c>
      <c r="K109" s="3">
        <v>4.2990654205607397</v>
      </c>
      <c r="L109" s="3">
        <v>3.9421237244897898E-2</v>
      </c>
      <c r="M109" s="4">
        <v>3.0981597053783399E-58</v>
      </c>
      <c r="N109" s="4">
        <v>2.78400631125298E-54</v>
      </c>
      <c r="O109" s="4">
        <v>2.5777836215305399E-56</v>
      </c>
    </row>
    <row r="110" spans="1:15" x14ac:dyDescent="0.2">
      <c r="A110" s="3" t="s">
        <v>281</v>
      </c>
      <c r="B110" s="3"/>
      <c r="D110" s="3"/>
      <c r="E110" s="3" t="s">
        <v>282</v>
      </c>
      <c r="F110" s="3">
        <v>1</v>
      </c>
      <c r="G110" s="3">
        <v>607</v>
      </c>
      <c r="H110" s="3">
        <v>183</v>
      </c>
      <c r="I110" s="3">
        <v>463</v>
      </c>
      <c r="J110" s="3">
        <v>0.54347826086956497</v>
      </c>
      <c r="K110" s="3">
        <v>43.271028037383097</v>
      </c>
      <c r="L110" s="3">
        <v>4.1681295631116003E-3</v>
      </c>
      <c r="M110" s="4">
        <v>9.0404202012928302E-58</v>
      </c>
      <c r="N110" s="4">
        <v>8.1237215928817295E-54</v>
      </c>
      <c r="O110" s="4">
        <v>7.4529555897997601E-56</v>
      </c>
    </row>
    <row r="111" spans="1:15" x14ac:dyDescent="0.2">
      <c r="A111" s="3" t="s">
        <v>283</v>
      </c>
      <c r="B111" s="3"/>
      <c r="D111" s="3"/>
      <c r="E111" s="3" t="s">
        <v>284</v>
      </c>
      <c r="F111" s="3">
        <v>183</v>
      </c>
      <c r="G111" s="3">
        <v>466</v>
      </c>
      <c r="H111" s="3">
        <v>1</v>
      </c>
      <c r="I111" s="3">
        <v>604</v>
      </c>
      <c r="J111" s="3">
        <v>99.456521739130395</v>
      </c>
      <c r="K111" s="3">
        <v>56.448598130841098</v>
      </c>
      <c r="L111" s="3">
        <v>237.19313304721001</v>
      </c>
      <c r="M111" s="4">
        <v>2.95517161871559E-57</v>
      </c>
      <c r="N111" s="4">
        <v>2.65551721657783E-53</v>
      </c>
      <c r="O111" s="4">
        <v>2.4141065605253E-55</v>
      </c>
    </row>
    <row r="112" spans="1:15" x14ac:dyDescent="0.2">
      <c r="A112" s="3" t="s">
        <v>285</v>
      </c>
      <c r="B112" s="3"/>
      <c r="D112" s="3"/>
      <c r="E112" s="3" t="s">
        <v>286</v>
      </c>
      <c r="F112" s="3">
        <v>156</v>
      </c>
      <c r="G112" s="3">
        <v>256</v>
      </c>
      <c r="H112" s="3">
        <v>28</v>
      </c>
      <c r="I112" s="3">
        <v>814</v>
      </c>
      <c r="J112" s="3">
        <v>84.782608695652101</v>
      </c>
      <c r="K112" s="3">
        <v>76.074766355140099</v>
      </c>
      <c r="L112" s="3">
        <v>17.715401785714199</v>
      </c>
      <c r="M112" s="4">
        <v>9.1173249400795705E-57</v>
      </c>
      <c r="N112" s="4">
        <v>8.1928281911554999E-53</v>
      </c>
      <c r="O112" s="4">
        <v>7.3809262983382897E-55</v>
      </c>
    </row>
    <row r="113" spans="1:15" x14ac:dyDescent="0.2">
      <c r="A113" s="3" t="s">
        <v>287</v>
      </c>
      <c r="B113" s="3" t="s">
        <v>288</v>
      </c>
      <c r="D113" s="3"/>
      <c r="E113" s="3" t="s">
        <v>289</v>
      </c>
      <c r="F113" s="3">
        <v>86</v>
      </c>
      <c r="G113" s="3">
        <v>1020</v>
      </c>
      <c r="H113" s="3">
        <v>98</v>
      </c>
      <c r="I113" s="3">
        <v>50</v>
      </c>
      <c r="J113" s="3">
        <v>46.739130434782602</v>
      </c>
      <c r="K113" s="3">
        <v>4.6728971962616797</v>
      </c>
      <c r="L113" s="3">
        <v>4.3017206882753102E-2</v>
      </c>
      <c r="M113" s="4">
        <v>1.8759190342019101E-56</v>
      </c>
      <c r="N113" s="4">
        <v>1.68570084413383E-52</v>
      </c>
      <c r="O113" s="4">
        <v>1.50509003940521E-54</v>
      </c>
    </row>
    <row r="114" spans="1:15" x14ac:dyDescent="0.2">
      <c r="A114" s="3" t="s">
        <v>290</v>
      </c>
      <c r="B114" s="3" t="s">
        <v>291</v>
      </c>
      <c r="D114" s="3"/>
      <c r="E114" s="3" t="s">
        <v>292</v>
      </c>
      <c r="F114" s="3">
        <v>99</v>
      </c>
      <c r="G114" s="3">
        <v>53</v>
      </c>
      <c r="H114" s="3">
        <v>85</v>
      </c>
      <c r="I114" s="3">
        <v>1017</v>
      </c>
      <c r="J114" s="3">
        <v>53.804347826086897</v>
      </c>
      <c r="K114" s="3">
        <v>95.046728971962594</v>
      </c>
      <c r="L114" s="3">
        <v>22.3491675915649</v>
      </c>
      <c r="M114" s="4">
        <v>4.2360543380169801E-56</v>
      </c>
      <c r="N114" s="4">
        <v>3.8065184281420599E-52</v>
      </c>
      <c r="O114" s="4">
        <v>3.3686003788867802E-54</v>
      </c>
    </row>
    <row r="115" spans="1:15" x14ac:dyDescent="0.2">
      <c r="A115" s="3" t="s">
        <v>293</v>
      </c>
      <c r="B115" s="3"/>
      <c r="D115" s="3"/>
      <c r="E115" s="3" t="s">
        <v>294</v>
      </c>
      <c r="F115" s="3">
        <v>86</v>
      </c>
      <c r="G115" s="3">
        <v>1019</v>
      </c>
      <c r="H115" s="3">
        <v>98</v>
      </c>
      <c r="I115" s="3">
        <v>51</v>
      </c>
      <c r="J115" s="3">
        <v>46.739130434782602</v>
      </c>
      <c r="K115" s="3">
        <v>4.76635514018691</v>
      </c>
      <c r="L115" s="3">
        <v>4.3920610442410503E-2</v>
      </c>
      <c r="M115" s="4">
        <v>5.05917135377257E-56</v>
      </c>
      <c r="N115" s="4">
        <v>4.5461713785000302E-52</v>
      </c>
      <c r="O115" s="4">
        <v>3.98786963026319E-54</v>
      </c>
    </row>
    <row r="116" spans="1:15" x14ac:dyDescent="0.2">
      <c r="A116" s="3" t="s">
        <v>295</v>
      </c>
      <c r="B116" s="3" t="s">
        <v>296</v>
      </c>
      <c r="D116" s="3"/>
      <c r="E116" s="3" t="s">
        <v>297</v>
      </c>
      <c r="F116" s="3">
        <v>86</v>
      </c>
      <c r="G116" s="3">
        <v>1018</v>
      </c>
      <c r="H116" s="3">
        <v>98</v>
      </c>
      <c r="I116" s="3">
        <v>52</v>
      </c>
      <c r="J116" s="3">
        <v>46.739130434782602</v>
      </c>
      <c r="K116" s="3">
        <v>4.8598130841121403</v>
      </c>
      <c r="L116" s="3">
        <v>4.4825788861713602E-2</v>
      </c>
      <c r="M116" s="4">
        <v>1.34705250421106E-55</v>
      </c>
      <c r="N116" s="4">
        <v>1.2104613802840601E-51</v>
      </c>
      <c r="O116" s="4">
        <v>1.0525751132904799E-53</v>
      </c>
    </row>
    <row r="117" spans="1:15" x14ac:dyDescent="0.2">
      <c r="A117" s="3" t="s">
        <v>298</v>
      </c>
      <c r="B117" s="3"/>
      <c r="D117" s="5"/>
      <c r="E117" s="3" t="s">
        <v>299</v>
      </c>
      <c r="F117" s="3">
        <v>184</v>
      </c>
      <c r="G117" s="3">
        <v>510</v>
      </c>
      <c r="H117" s="3">
        <v>0</v>
      </c>
      <c r="I117" s="3">
        <v>560</v>
      </c>
      <c r="J117" s="3">
        <v>100</v>
      </c>
      <c r="K117" s="3">
        <v>52.336448598130801</v>
      </c>
      <c r="L117" s="3" t="s">
        <v>18</v>
      </c>
      <c r="M117" s="4">
        <v>2.6830514737629201E-53</v>
      </c>
      <c r="N117" s="4">
        <v>2.4109900543233601E-49</v>
      </c>
      <c r="O117" s="4">
        <v>2.07843970200289E-51</v>
      </c>
    </row>
    <row r="118" spans="1:15" x14ac:dyDescent="0.2">
      <c r="A118" s="3" t="s">
        <v>300</v>
      </c>
      <c r="B118" s="3"/>
      <c r="D118" s="5"/>
      <c r="E118" s="3" t="s">
        <v>301</v>
      </c>
      <c r="F118" s="3">
        <v>184</v>
      </c>
      <c r="G118" s="3">
        <v>511</v>
      </c>
      <c r="H118" s="3">
        <v>0</v>
      </c>
      <c r="I118" s="3">
        <v>559</v>
      </c>
      <c r="J118" s="3">
        <v>100</v>
      </c>
      <c r="K118" s="3">
        <v>52.242990654205599</v>
      </c>
      <c r="L118" s="3" t="s">
        <v>18</v>
      </c>
      <c r="M118" s="4">
        <v>3.0555423203441102E-53</v>
      </c>
      <c r="N118" s="4">
        <v>2.7457103290612199E-49</v>
      </c>
      <c r="O118" s="4">
        <v>2.3467609650095899E-51</v>
      </c>
    </row>
    <row r="119" spans="1:15" x14ac:dyDescent="0.2">
      <c r="A119" s="3" t="s">
        <v>302</v>
      </c>
      <c r="B119" s="3" t="s">
        <v>303</v>
      </c>
      <c r="D119" s="5"/>
      <c r="E119" s="3" t="s">
        <v>304</v>
      </c>
      <c r="F119" s="3">
        <v>184</v>
      </c>
      <c r="G119" s="3">
        <v>512</v>
      </c>
      <c r="H119" s="3">
        <v>0</v>
      </c>
      <c r="I119" s="3">
        <v>558</v>
      </c>
      <c r="J119" s="3">
        <v>100</v>
      </c>
      <c r="K119" s="3">
        <v>52.149532710280297</v>
      </c>
      <c r="L119" s="3" t="s">
        <v>18</v>
      </c>
      <c r="M119" s="4">
        <v>3.7369400582554199E-53</v>
      </c>
      <c r="N119" s="4">
        <v>3.3580143363483199E-49</v>
      </c>
      <c r="O119" s="4">
        <v>2.82186078684732E-51</v>
      </c>
    </row>
    <row r="120" spans="1:15" x14ac:dyDescent="0.2">
      <c r="A120" s="3" t="s">
        <v>305</v>
      </c>
      <c r="B120" s="3" t="s">
        <v>306</v>
      </c>
      <c r="D120" s="5"/>
      <c r="E120" s="3" t="s">
        <v>307</v>
      </c>
      <c r="F120" s="3">
        <v>184</v>
      </c>
      <c r="G120" s="3">
        <v>512</v>
      </c>
      <c r="H120" s="3">
        <v>0</v>
      </c>
      <c r="I120" s="3">
        <v>558</v>
      </c>
      <c r="J120" s="3">
        <v>100</v>
      </c>
      <c r="K120" s="3">
        <v>52.149532710280297</v>
      </c>
      <c r="L120" s="3" t="s">
        <v>18</v>
      </c>
      <c r="M120" s="4">
        <v>3.7369400582554199E-53</v>
      </c>
      <c r="N120" s="4">
        <v>3.3580143363483199E-49</v>
      </c>
      <c r="O120" s="4">
        <v>2.82186078684732E-51</v>
      </c>
    </row>
    <row r="121" spans="1:15" x14ac:dyDescent="0.2">
      <c r="A121" s="3" t="s">
        <v>308</v>
      </c>
      <c r="B121" s="3"/>
      <c r="D121" s="3"/>
      <c r="E121" s="3" t="s">
        <v>309</v>
      </c>
      <c r="F121" s="3">
        <v>124</v>
      </c>
      <c r="G121" s="3">
        <v>1069</v>
      </c>
      <c r="H121" s="3">
        <v>60</v>
      </c>
      <c r="I121" s="3">
        <v>1</v>
      </c>
      <c r="J121" s="3">
        <v>67.391304347826093</v>
      </c>
      <c r="K121" s="3">
        <v>9.34579439252336E-2</v>
      </c>
      <c r="L121" s="3">
        <v>1.9332709697536599E-3</v>
      </c>
      <c r="M121" s="4">
        <v>4.3026618742517595E-53</v>
      </c>
      <c r="N121" s="4">
        <v>3.8663719602026301E-49</v>
      </c>
      <c r="O121" s="4">
        <v>3.2219766335021901E-51</v>
      </c>
    </row>
    <row r="122" spans="1:15" x14ac:dyDescent="0.2">
      <c r="A122" s="3" t="s">
        <v>310</v>
      </c>
      <c r="B122" s="3"/>
      <c r="D122" s="3"/>
      <c r="E122" s="3" t="s">
        <v>311</v>
      </c>
      <c r="F122" s="3">
        <v>0</v>
      </c>
      <c r="G122" s="3">
        <v>556</v>
      </c>
      <c r="H122" s="3">
        <v>184</v>
      </c>
      <c r="I122" s="3">
        <v>514</v>
      </c>
      <c r="J122" s="3">
        <v>0</v>
      </c>
      <c r="K122" s="3">
        <v>48.03738317757</v>
      </c>
      <c r="L122" s="3">
        <v>0</v>
      </c>
      <c r="M122" s="4">
        <v>1.17215155541733E-52</v>
      </c>
      <c r="N122" s="4">
        <v>1.05329538769802E-48</v>
      </c>
      <c r="O122" s="4">
        <v>8.7049205594877696E-51</v>
      </c>
    </row>
    <row r="123" spans="1:15" x14ac:dyDescent="0.2">
      <c r="A123" s="3" t="s">
        <v>312</v>
      </c>
      <c r="B123" s="3"/>
      <c r="D123" s="3"/>
      <c r="E123" s="3" t="s">
        <v>313</v>
      </c>
      <c r="F123" s="3">
        <v>100</v>
      </c>
      <c r="G123" s="3">
        <v>66</v>
      </c>
      <c r="H123" s="3">
        <v>84</v>
      </c>
      <c r="I123" s="3">
        <v>1004</v>
      </c>
      <c r="J123" s="3">
        <v>54.347826086956502</v>
      </c>
      <c r="K123" s="3">
        <v>93.8317757009345</v>
      </c>
      <c r="L123" s="3">
        <v>18.1096681096681</v>
      </c>
      <c r="M123" s="4">
        <v>6.3103124983478001E-52</v>
      </c>
      <c r="N123" s="4">
        <v>5.6704468110153306E-48</v>
      </c>
      <c r="O123" s="4">
        <v>4.6101193585490498E-50</v>
      </c>
    </row>
    <row r="124" spans="1:15" x14ac:dyDescent="0.2">
      <c r="A124" s="3" t="s">
        <v>314</v>
      </c>
      <c r="B124" s="3"/>
      <c r="D124" s="3"/>
      <c r="E124" s="3" t="s">
        <v>315</v>
      </c>
      <c r="F124" s="3">
        <v>100</v>
      </c>
      <c r="G124" s="3">
        <v>66</v>
      </c>
      <c r="H124" s="3">
        <v>84</v>
      </c>
      <c r="I124" s="3">
        <v>1004</v>
      </c>
      <c r="J124" s="3">
        <v>54.347826086956502</v>
      </c>
      <c r="K124" s="3">
        <v>93.8317757009345</v>
      </c>
      <c r="L124" s="3">
        <v>18.1096681096681</v>
      </c>
      <c r="M124" s="4">
        <v>6.3103124983478001E-52</v>
      </c>
      <c r="N124" s="4">
        <v>5.6704468110153306E-48</v>
      </c>
      <c r="O124" s="4">
        <v>4.6101193585490498E-50</v>
      </c>
    </row>
    <row r="125" spans="1:15" x14ac:dyDescent="0.2">
      <c r="A125" s="3" t="s">
        <v>316</v>
      </c>
      <c r="B125" s="3" t="s">
        <v>317</v>
      </c>
      <c r="D125" s="3"/>
      <c r="E125" s="3" t="s">
        <v>318</v>
      </c>
      <c r="F125" s="3">
        <v>100</v>
      </c>
      <c r="G125" s="3">
        <v>69</v>
      </c>
      <c r="H125" s="3">
        <v>84</v>
      </c>
      <c r="I125" s="3">
        <v>1001</v>
      </c>
      <c r="J125" s="3">
        <v>54.347826086956502</v>
      </c>
      <c r="K125" s="3">
        <v>93.551401869158795</v>
      </c>
      <c r="L125" s="3">
        <v>17.2705314009661</v>
      </c>
      <c r="M125" s="4">
        <v>7.4982635434198905E-51</v>
      </c>
      <c r="N125" s="4">
        <v>6.7379396201171103E-47</v>
      </c>
      <c r="O125" s="4">
        <v>5.4338222742879897E-49</v>
      </c>
    </row>
    <row r="126" spans="1:15" x14ac:dyDescent="0.2">
      <c r="A126" s="3" t="s">
        <v>321</v>
      </c>
      <c r="B126" s="3"/>
      <c r="D126" s="3"/>
      <c r="E126" s="3" t="s">
        <v>20</v>
      </c>
      <c r="F126" s="3">
        <v>100</v>
      </c>
      <c r="G126" s="3">
        <v>70</v>
      </c>
      <c r="H126" s="3">
        <v>84</v>
      </c>
      <c r="I126" s="3">
        <v>1000</v>
      </c>
      <c r="J126" s="3">
        <v>54.347826086956502</v>
      </c>
      <c r="K126" s="3">
        <v>93.457943925233593</v>
      </c>
      <c r="L126" s="3">
        <v>17.006802721088398</v>
      </c>
      <c r="M126" s="4">
        <v>1.68160357276168E-50</v>
      </c>
      <c r="N126" s="4">
        <v>1.51108897048364E-46</v>
      </c>
      <c r="O126" s="4">
        <v>1.18983383502649E-48</v>
      </c>
    </row>
    <row r="127" spans="1:15" x14ac:dyDescent="0.2">
      <c r="A127" s="3" t="s">
        <v>322</v>
      </c>
      <c r="B127" s="3"/>
      <c r="D127" s="3"/>
      <c r="E127" s="3" t="s">
        <v>28</v>
      </c>
      <c r="F127" s="3">
        <v>100</v>
      </c>
      <c r="G127" s="3">
        <v>70</v>
      </c>
      <c r="H127" s="3">
        <v>84</v>
      </c>
      <c r="I127" s="3">
        <v>1000</v>
      </c>
      <c r="J127" s="3">
        <v>54.347826086956502</v>
      </c>
      <c r="K127" s="3">
        <v>93.457943925233593</v>
      </c>
      <c r="L127" s="3">
        <v>17.006802721088398</v>
      </c>
      <c r="M127" s="4">
        <v>1.68160357276168E-50</v>
      </c>
      <c r="N127" s="4">
        <v>1.51108897048364E-46</v>
      </c>
      <c r="O127" s="4">
        <v>1.18983383502649E-48</v>
      </c>
    </row>
    <row r="128" spans="1:15" x14ac:dyDescent="0.2">
      <c r="A128" s="3" t="s">
        <v>319</v>
      </c>
      <c r="B128" s="3" t="s">
        <v>319</v>
      </c>
      <c r="D128" s="3"/>
      <c r="E128" s="3" t="s">
        <v>320</v>
      </c>
      <c r="F128" s="3">
        <v>54</v>
      </c>
      <c r="G128" s="3">
        <v>904</v>
      </c>
      <c r="H128" s="3">
        <v>130</v>
      </c>
      <c r="I128" s="3">
        <v>166</v>
      </c>
      <c r="J128" s="3">
        <v>29.347826086956498</v>
      </c>
      <c r="K128" s="3">
        <v>15.514018691588699</v>
      </c>
      <c r="L128" s="3">
        <v>7.6276378488767796E-2</v>
      </c>
      <c r="M128" s="4">
        <v>1.67302128333868E-50</v>
      </c>
      <c r="N128" s="4">
        <v>1.50337692520814E-46</v>
      </c>
      <c r="O128" s="4">
        <v>1.18983383502649E-48</v>
      </c>
    </row>
    <row r="129" spans="1:15" x14ac:dyDescent="0.2">
      <c r="A129" s="3" t="s">
        <v>323</v>
      </c>
      <c r="B129" s="3"/>
      <c r="D129" s="3"/>
      <c r="E129" s="3" t="s">
        <v>20</v>
      </c>
      <c r="F129" s="3">
        <v>120</v>
      </c>
      <c r="G129" s="3">
        <v>1063</v>
      </c>
      <c r="H129" s="3">
        <v>64</v>
      </c>
      <c r="I129" s="3">
        <v>7</v>
      </c>
      <c r="J129" s="3">
        <v>65.2173913043478</v>
      </c>
      <c r="K129" s="3">
        <v>0.65420560747663503</v>
      </c>
      <c r="L129" s="3">
        <v>1.2347130761994301E-2</v>
      </c>
      <c r="M129" s="4">
        <v>5.5840604572317001E-50</v>
      </c>
      <c r="N129" s="4">
        <v>5.0178367268684001E-46</v>
      </c>
      <c r="O129" s="4">
        <v>3.92018494286594E-48</v>
      </c>
    </row>
    <row r="130" spans="1:15" x14ac:dyDescent="0.2">
      <c r="A130" s="3" t="s">
        <v>324</v>
      </c>
      <c r="B130" s="3" t="s">
        <v>324</v>
      </c>
      <c r="D130" s="3"/>
      <c r="E130" s="3" t="s">
        <v>325</v>
      </c>
      <c r="F130" s="3">
        <v>54</v>
      </c>
      <c r="G130" s="3">
        <v>901</v>
      </c>
      <c r="H130" s="3">
        <v>130</v>
      </c>
      <c r="I130" s="3">
        <v>169</v>
      </c>
      <c r="J130" s="3">
        <v>29.347826086956498</v>
      </c>
      <c r="K130" s="3">
        <v>15.794392523364399</v>
      </c>
      <c r="L130" s="3">
        <v>7.79134295227525E-2</v>
      </c>
      <c r="M130" s="4">
        <v>7.85812774028061E-50</v>
      </c>
      <c r="N130" s="4">
        <v>7.0613135874161592E-46</v>
      </c>
      <c r="O130" s="4">
        <v>5.4738865018729903E-48</v>
      </c>
    </row>
    <row r="131" spans="1:15" x14ac:dyDescent="0.2">
      <c r="A131" s="3" t="s">
        <v>326</v>
      </c>
      <c r="B131" s="3"/>
      <c r="D131" s="3"/>
      <c r="E131" s="3" t="s">
        <v>327</v>
      </c>
      <c r="F131" s="3">
        <v>0</v>
      </c>
      <c r="G131" s="3">
        <v>532</v>
      </c>
      <c r="H131" s="3">
        <v>184</v>
      </c>
      <c r="I131" s="3">
        <v>538</v>
      </c>
      <c r="J131" s="3">
        <v>0</v>
      </c>
      <c r="K131" s="3">
        <v>50.280373831775698</v>
      </c>
      <c r="L131" s="3">
        <v>0</v>
      </c>
      <c r="M131" s="4">
        <v>1.3214574922326901E-49</v>
      </c>
      <c r="N131" s="4">
        <v>1.18746170252029E-45</v>
      </c>
      <c r="O131" s="4">
        <v>9.1343207886176695E-48</v>
      </c>
    </row>
    <row r="132" spans="1:15" x14ac:dyDescent="0.2">
      <c r="A132" s="3" t="s">
        <v>328</v>
      </c>
      <c r="B132" s="3" t="s">
        <v>329</v>
      </c>
      <c r="D132" s="3"/>
      <c r="E132" s="3" t="s">
        <v>330</v>
      </c>
      <c r="F132" s="3">
        <v>86</v>
      </c>
      <c r="G132" s="3">
        <v>1001</v>
      </c>
      <c r="H132" s="3">
        <v>98</v>
      </c>
      <c r="I132" s="3">
        <v>69</v>
      </c>
      <c r="J132" s="3">
        <v>46.739130434782602</v>
      </c>
      <c r="K132" s="3">
        <v>6.4485981308411198</v>
      </c>
      <c r="L132" s="3">
        <v>6.0490529878284897E-2</v>
      </c>
      <c r="M132" s="4">
        <v>4.2336198953117899E-49</v>
      </c>
      <c r="N132" s="4">
        <v>3.8043308379271798E-45</v>
      </c>
      <c r="O132" s="4">
        <v>2.9040693419291402E-47</v>
      </c>
    </row>
    <row r="133" spans="1:15" x14ac:dyDescent="0.2">
      <c r="A133" s="3" t="s">
        <v>331</v>
      </c>
      <c r="B133" s="3" t="s">
        <v>332</v>
      </c>
      <c r="D133" s="3"/>
      <c r="E133" s="3" t="s">
        <v>333</v>
      </c>
      <c r="F133" s="3">
        <v>1</v>
      </c>
      <c r="G133" s="3">
        <v>540</v>
      </c>
      <c r="H133" s="3">
        <v>183</v>
      </c>
      <c r="I133" s="3">
        <v>530</v>
      </c>
      <c r="J133" s="3">
        <v>0.54347826086956497</v>
      </c>
      <c r="K133" s="3">
        <v>49.532710280373799</v>
      </c>
      <c r="L133" s="3">
        <v>5.3632867840518097E-3</v>
      </c>
      <c r="M133" s="4">
        <v>1.12740503445837E-48</v>
      </c>
      <c r="N133" s="4">
        <v>1.01308616396429E-44</v>
      </c>
      <c r="O133" s="4">
        <v>7.6748951815477099E-47</v>
      </c>
    </row>
    <row r="134" spans="1:15" x14ac:dyDescent="0.2">
      <c r="A134" s="3" t="s">
        <v>334</v>
      </c>
      <c r="B134" s="3" t="s">
        <v>335</v>
      </c>
      <c r="D134" s="3"/>
      <c r="E134" s="3" t="s">
        <v>336</v>
      </c>
      <c r="F134" s="3">
        <v>86</v>
      </c>
      <c r="G134" s="3">
        <v>997</v>
      </c>
      <c r="H134" s="3">
        <v>98</v>
      </c>
      <c r="I134" s="3">
        <v>73</v>
      </c>
      <c r="J134" s="3">
        <v>46.739130434782602</v>
      </c>
      <c r="K134" s="3">
        <v>6.8224299065420499</v>
      </c>
      <c r="L134" s="3">
        <v>6.4253986449143305E-2</v>
      </c>
      <c r="M134" s="4">
        <v>9.6531284106250499E-48</v>
      </c>
      <c r="N134" s="4">
        <v>8.6743011897876697E-44</v>
      </c>
      <c r="O134" s="4">
        <v>6.5220309697651603E-46</v>
      </c>
    </row>
    <row r="135" spans="1:15" x14ac:dyDescent="0.2">
      <c r="A135" s="3" t="s">
        <v>337</v>
      </c>
      <c r="B135" s="3" t="s">
        <v>338</v>
      </c>
      <c r="D135" s="3"/>
      <c r="E135" s="3" t="s">
        <v>339</v>
      </c>
      <c r="F135" s="3">
        <v>58</v>
      </c>
      <c r="G135" s="3">
        <v>907</v>
      </c>
      <c r="H135" s="3">
        <v>126</v>
      </c>
      <c r="I135" s="3">
        <v>163</v>
      </c>
      <c r="J135" s="3">
        <v>31.5217391304347</v>
      </c>
      <c r="K135" s="3">
        <v>15.233644859812999</v>
      </c>
      <c r="L135" s="3">
        <v>8.2725188568628399E-2</v>
      </c>
      <c r="M135" s="4">
        <v>1.1206046037667601E-47</v>
      </c>
      <c r="N135" s="4">
        <v>1.00697529694481E-43</v>
      </c>
      <c r="O135" s="4">
        <v>7.51474102197624E-46</v>
      </c>
    </row>
    <row r="136" spans="1:15" x14ac:dyDescent="0.2">
      <c r="A136" s="3" t="s">
        <v>340</v>
      </c>
      <c r="B136" s="3"/>
      <c r="D136" s="3"/>
      <c r="E136" s="3" t="s">
        <v>341</v>
      </c>
      <c r="F136" s="3">
        <v>100</v>
      </c>
      <c r="G136" s="3">
        <v>79</v>
      </c>
      <c r="H136" s="3">
        <v>84</v>
      </c>
      <c r="I136" s="3">
        <v>991</v>
      </c>
      <c r="J136" s="3">
        <v>54.347826086956502</v>
      </c>
      <c r="K136" s="3">
        <v>92.616822429906506</v>
      </c>
      <c r="L136" s="3">
        <v>14.9336949969861</v>
      </c>
      <c r="M136" s="4">
        <v>1.68519091996099E-47</v>
      </c>
      <c r="N136" s="4">
        <v>1.51431256067695E-43</v>
      </c>
      <c r="O136" s="4">
        <v>1.12171300790885E-45</v>
      </c>
    </row>
    <row r="137" spans="1:15" x14ac:dyDescent="0.2">
      <c r="A137" s="3" t="s">
        <v>342</v>
      </c>
      <c r="B137" s="3"/>
      <c r="D137" s="3"/>
      <c r="E137" s="3" t="s">
        <v>20</v>
      </c>
      <c r="F137" s="3">
        <v>1</v>
      </c>
      <c r="G137" s="3">
        <v>528</v>
      </c>
      <c r="H137" s="3">
        <v>183</v>
      </c>
      <c r="I137" s="3">
        <v>542</v>
      </c>
      <c r="J137" s="3">
        <v>0.54347826086956497</v>
      </c>
      <c r="K137" s="3">
        <v>50.654205607476598</v>
      </c>
      <c r="L137" s="3">
        <v>5.6093724126511004E-3</v>
      </c>
      <c r="M137" s="4">
        <v>4.0690818847556501E-47</v>
      </c>
      <c r="N137" s="4">
        <v>3.6564769816414304E-43</v>
      </c>
      <c r="O137" s="4">
        <v>2.6885860159128101E-45</v>
      </c>
    </row>
    <row r="138" spans="1:15" x14ac:dyDescent="0.2">
      <c r="A138" s="3" t="s">
        <v>343</v>
      </c>
      <c r="B138" s="3"/>
      <c r="D138" s="3"/>
      <c r="E138" s="3" t="s">
        <v>20</v>
      </c>
      <c r="F138" s="3">
        <v>175</v>
      </c>
      <c r="G138" s="3">
        <v>451</v>
      </c>
      <c r="H138" s="3">
        <v>9</v>
      </c>
      <c r="I138" s="3">
        <v>619</v>
      </c>
      <c r="J138" s="3">
        <v>95.108695652173907</v>
      </c>
      <c r="K138" s="3">
        <v>57.850467289719603</v>
      </c>
      <c r="L138" s="3">
        <v>26.687607785168701</v>
      </c>
      <c r="M138" s="4">
        <v>4.8127458365036004E-47</v>
      </c>
      <c r="N138" s="4">
        <v>4.3247334086821302E-43</v>
      </c>
      <c r="O138" s="4">
        <v>3.1567397143665199E-45</v>
      </c>
    </row>
    <row r="139" spans="1:15" x14ac:dyDescent="0.2">
      <c r="A139" s="3" t="s">
        <v>344</v>
      </c>
      <c r="B139" s="3" t="s">
        <v>345</v>
      </c>
      <c r="D139" s="5"/>
      <c r="E139" s="3" t="s">
        <v>346</v>
      </c>
      <c r="F139" s="3">
        <v>184</v>
      </c>
      <c r="G139" s="3">
        <v>573</v>
      </c>
      <c r="H139" s="3">
        <v>0</v>
      </c>
      <c r="I139" s="3">
        <v>497</v>
      </c>
      <c r="J139" s="3">
        <v>100</v>
      </c>
      <c r="K139" s="3">
        <v>46.448598130841098</v>
      </c>
      <c r="L139" s="3" t="s">
        <v>18</v>
      </c>
      <c r="M139" s="4">
        <v>2.6308595064067299E-45</v>
      </c>
      <c r="N139" s="4">
        <v>2.3640903524570802E-41</v>
      </c>
      <c r="O139" s="4">
        <v>1.71310895105586E-43</v>
      </c>
    </row>
    <row r="140" spans="1:15" x14ac:dyDescent="0.2">
      <c r="A140" s="3" t="s">
        <v>347</v>
      </c>
      <c r="B140" s="3"/>
      <c r="D140" s="3"/>
      <c r="E140" s="3" t="s">
        <v>348</v>
      </c>
      <c r="F140" s="3">
        <v>91</v>
      </c>
      <c r="G140" s="3">
        <v>66</v>
      </c>
      <c r="H140" s="3">
        <v>93</v>
      </c>
      <c r="I140" s="3">
        <v>1004</v>
      </c>
      <c r="J140" s="3">
        <v>49.456521739130402</v>
      </c>
      <c r="K140" s="3">
        <v>93.8317757009345</v>
      </c>
      <c r="L140" s="3">
        <v>14.884978820462599</v>
      </c>
      <c r="M140" s="4">
        <v>3.6648643486352402E-44</v>
      </c>
      <c r="N140" s="4">
        <v>3.2932471036836298E-40</v>
      </c>
      <c r="O140" s="4">
        <v>2.3523193597740199E-42</v>
      </c>
    </row>
    <row r="141" spans="1:15" x14ac:dyDescent="0.2">
      <c r="A141" s="3" t="s">
        <v>349</v>
      </c>
      <c r="B141" s="3"/>
      <c r="D141" s="3"/>
      <c r="E141" s="3" t="s">
        <v>350</v>
      </c>
      <c r="F141" s="3">
        <v>91</v>
      </c>
      <c r="G141" s="3">
        <v>66</v>
      </c>
      <c r="H141" s="3">
        <v>93</v>
      </c>
      <c r="I141" s="3">
        <v>1004</v>
      </c>
      <c r="J141" s="3">
        <v>49.456521739130402</v>
      </c>
      <c r="K141" s="3">
        <v>93.8317757009345</v>
      </c>
      <c r="L141" s="3">
        <v>14.884978820462599</v>
      </c>
      <c r="M141" s="4">
        <v>3.6648643486352402E-44</v>
      </c>
      <c r="N141" s="4">
        <v>3.2932471036836298E-40</v>
      </c>
      <c r="O141" s="4">
        <v>2.3523193597740199E-42</v>
      </c>
    </row>
    <row r="142" spans="1:15" x14ac:dyDescent="0.2">
      <c r="A142" s="3" t="s">
        <v>351</v>
      </c>
      <c r="B142" s="3" t="s">
        <v>352</v>
      </c>
      <c r="D142" s="3"/>
      <c r="E142" s="3" t="s">
        <v>353</v>
      </c>
      <c r="F142" s="3">
        <v>86</v>
      </c>
      <c r="G142" s="3">
        <v>985</v>
      </c>
      <c r="H142" s="3">
        <v>98</v>
      </c>
      <c r="I142" s="3">
        <v>85</v>
      </c>
      <c r="J142" s="3">
        <v>46.739130434782602</v>
      </c>
      <c r="K142" s="3">
        <v>7.9439252336448503</v>
      </c>
      <c r="L142" s="3">
        <v>7.5727753030146006E-2</v>
      </c>
      <c r="M142" s="4">
        <v>5.57632119510684E-44</v>
      </c>
      <c r="N142" s="4">
        <v>5.0108822259230101E-40</v>
      </c>
      <c r="O142" s="4">
        <v>3.5538171815056802E-42</v>
      </c>
    </row>
    <row r="143" spans="1:15" x14ac:dyDescent="0.2">
      <c r="A143" s="3" t="s">
        <v>354</v>
      </c>
      <c r="B143" s="3"/>
      <c r="D143" s="3"/>
      <c r="E143" s="3" t="s">
        <v>355</v>
      </c>
      <c r="F143" s="3">
        <v>62</v>
      </c>
      <c r="G143" s="3">
        <v>902</v>
      </c>
      <c r="H143" s="3">
        <v>122</v>
      </c>
      <c r="I143" s="3">
        <v>168</v>
      </c>
      <c r="J143" s="3">
        <v>33.695652173912997</v>
      </c>
      <c r="K143" s="3">
        <v>15.700934579439201</v>
      </c>
      <c r="L143" s="3">
        <v>9.4653047871760307E-2</v>
      </c>
      <c r="M143" s="4">
        <v>2.9482762527916402E-43</v>
      </c>
      <c r="N143" s="4">
        <v>2.64932104075856E-39</v>
      </c>
      <c r="O143" s="4">
        <v>1.86571904278772E-41</v>
      </c>
    </row>
    <row r="144" spans="1:15" x14ac:dyDescent="0.2">
      <c r="A144" s="3" t="s">
        <v>356</v>
      </c>
      <c r="B144" s="3"/>
      <c r="D144" s="3"/>
      <c r="E144" s="3" t="s">
        <v>20</v>
      </c>
      <c r="F144" s="3">
        <v>83</v>
      </c>
      <c r="G144" s="3">
        <v>50</v>
      </c>
      <c r="H144" s="3">
        <v>101</v>
      </c>
      <c r="I144" s="3">
        <v>1020</v>
      </c>
      <c r="J144" s="3">
        <v>45.1086956521739</v>
      </c>
      <c r="K144" s="3">
        <v>95.327102803738299</v>
      </c>
      <c r="L144" s="3">
        <v>16.764356435643499</v>
      </c>
      <c r="M144" s="4">
        <v>3.4426940160059799E-43</v>
      </c>
      <c r="N144" s="4">
        <v>3.0936048427829702E-39</v>
      </c>
      <c r="O144" s="4">
        <v>2.1483366963770601E-41</v>
      </c>
    </row>
    <row r="145" spans="1:15" x14ac:dyDescent="0.2">
      <c r="A145" s="3" t="s">
        <v>357</v>
      </c>
      <c r="B145" s="3"/>
      <c r="D145" s="3"/>
      <c r="E145" s="3" t="s">
        <v>358</v>
      </c>
      <c r="F145" s="3">
        <v>83</v>
      </c>
      <c r="G145" s="3">
        <v>50</v>
      </c>
      <c r="H145" s="3">
        <v>101</v>
      </c>
      <c r="I145" s="3">
        <v>1020</v>
      </c>
      <c r="J145" s="3">
        <v>45.1086956521739</v>
      </c>
      <c r="K145" s="3">
        <v>95.327102803738299</v>
      </c>
      <c r="L145" s="3">
        <v>16.764356435643499</v>
      </c>
      <c r="M145" s="4">
        <v>3.4426940160059799E-43</v>
      </c>
      <c r="N145" s="4">
        <v>3.0936048427829702E-39</v>
      </c>
      <c r="O145" s="4">
        <v>2.1483366963770601E-41</v>
      </c>
    </row>
    <row r="146" spans="1:15" x14ac:dyDescent="0.2">
      <c r="A146" s="3" t="s">
        <v>359</v>
      </c>
      <c r="B146" s="3"/>
      <c r="D146" s="3"/>
      <c r="E146" s="3" t="s">
        <v>360</v>
      </c>
      <c r="F146" s="3">
        <v>86</v>
      </c>
      <c r="G146" s="3">
        <v>981</v>
      </c>
      <c r="H146" s="3">
        <v>98</v>
      </c>
      <c r="I146" s="3">
        <v>89</v>
      </c>
      <c r="J146" s="3">
        <v>46.739130434782602</v>
      </c>
      <c r="K146" s="3">
        <v>8.3177570093457902</v>
      </c>
      <c r="L146" s="3">
        <v>7.9614720505939304E-2</v>
      </c>
      <c r="M146" s="4">
        <v>8.0904815114960402E-43</v>
      </c>
      <c r="N146" s="4">
        <v>7.2701066862303401E-39</v>
      </c>
      <c r="O146" s="4">
        <v>4.9456508069594195E-41</v>
      </c>
    </row>
    <row r="147" spans="1:15" x14ac:dyDescent="0.2">
      <c r="A147" s="3" t="s">
        <v>361</v>
      </c>
      <c r="B147" s="3"/>
      <c r="D147" s="3"/>
      <c r="E147" s="3" t="s">
        <v>362</v>
      </c>
      <c r="F147" s="3">
        <v>86</v>
      </c>
      <c r="G147" s="3">
        <v>981</v>
      </c>
      <c r="H147" s="3">
        <v>98</v>
      </c>
      <c r="I147" s="3">
        <v>89</v>
      </c>
      <c r="J147" s="3">
        <v>46.739130434782602</v>
      </c>
      <c r="K147" s="3">
        <v>8.3177570093457902</v>
      </c>
      <c r="L147" s="3">
        <v>7.9614720505939304E-2</v>
      </c>
      <c r="M147" s="4">
        <v>8.0904815114960402E-43</v>
      </c>
      <c r="N147" s="4">
        <v>7.2701066862303401E-39</v>
      </c>
      <c r="O147" s="4">
        <v>4.9456508069594195E-41</v>
      </c>
    </row>
    <row r="148" spans="1:15" x14ac:dyDescent="0.2">
      <c r="A148" s="3" t="s">
        <v>363</v>
      </c>
      <c r="B148" s="3"/>
      <c r="D148" s="3"/>
      <c r="E148" s="3" t="s">
        <v>364</v>
      </c>
      <c r="F148" s="3">
        <v>86</v>
      </c>
      <c r="G148" s="3">
        <v>981</v>
      </c>
      <c r="H148" s="3">
        <v>98</v>
      </c>
      <c r="I148" s="3">
        <v>89</v>
      </c>
      <c r="J148" s="3">
        <v>46.739130434782602</v>
      </c>
      <c r="K148" s="3">
        <v>8.3177570093457902</v>
      </c>
      <c r="L148" s="3">
        <v>7.9614720505939304E-2</v>
      </c>
      <c r="M148" s="4">
        <v>8.0904815114960402E-43</v>
      </c>
      <c r="N148" s="4">
        <v>7.2701066862303401E-39</v>
      </c>
      <c r="O148" s="4">
        <v>4.9456508069594195E-41</v>
      </c>
    </row>
    <row r="149" spans="1:15" x14ac:dyDescent="0.2">
      <c r="A149" s="3" t="s">
        <v>365</v>
      </c>
      <c r="B149" s="3"/>
      <c r="D149" s="3"/>
      <c r="E149" s="3" t="s">
        <v>366</v>
      </c>
      <c r="F149" s="3">
        <v>100</v>
      </c>
      <c r="G149" s="3">
        <v>95</v>
      </c>
      <c r="H149" s="3">
        <v>84</v>
      </c>
      <c r="I149" s="3">
        <v>975</v>
      </c>
      <c r="J149" s="3">
        <v>54.347826086956502</v>
      </c>
      <c r="K149" s="3">
        <v>91.121495327102807</v>
      </c>
      <c r="L149" s="3">
        <v>12.218045112781899</v>
      </c>
      <c r="M149" s="4">
        <v>9.2782374015688204E-43</v>
      </c>
      <c r="N149" s="4">
        <v>8.3374241290497402E-39</v>
      </c>
      <c r="O149" s="4">
        <v>5.4492968163723797E-41</v>
      </c>
    </row>
    <row r="150" spans="1:15" x14ac:dyDescent="0.2">
      <c r="A150" s="3" t="s">
        <v>367</v>
      </c>
      <c r="B150" s="3" t="s">
        <v>368</v>
      </c>
      <c r="D150" s="3"/>
      <c r="E150" s="3" t="s">
        <v>369</v>
      </c>
      <c r="F150" s="3">
        <v>100</v>
      </c>
      <c r="G150" s="3">
        <v>95</v>
      </c>
      <c r="H150" s="3">
        <v>84</v>
      </c>
      <c r="I150" s="3">
        <v>975</v>
      </c>
      <c r="J150" s="3">
        <v>54.347826086956502</v>
      </c>
      <c r="K150" s="3">
        <v>91.121495327102807</v>
      </c>
      <c r="L150" s="3">
        <v>12.218045112781899</v>
      </c>
      <c r="M150" s="4">
        <v>9.2782374015688204E-43</v>
      </c>
      <c r="N150" s="4">
        <v>8.3374241290497402E-39</v>
      </c>
      <c r="O150" s="4">
        <v>5.4492968163723797E-41</v>
      </c>
    </row>
    <row r="151" spans="1:15" x14ac:dyDescent="0.2">
      <c r="A151" s="3" t="s">
        <v>370</v>
      </c>
      <c r="B151" s="3"/>
      <c r="D151" s="3"/>
      <c r="E151" s="3" t="s">
        <v>371</v>
      </c>
      <c r="F151" s="3">
        <v>100</v>
      </c>
      <c r="G151" s="3">
        <v>95</v>
      </c>
      <c r="H151" s="3">
        <v>84</v>
      </c>
      <c r="I151" s="3">
        <v>975</v>
      </c>
      <c r="J151" s="3">
        <v>54.347826086956502</v>
      </c>
      <c r="K151" s="3">
        <v>91.121495327102807</v>
      </c>
      <c r="L151" s="3">
        <v>12.218045112781899</v>
      </c>
      <c r="M151" s="4">
        <v>9.2782374015688204E-43</v>
      </c>
      <c r="N151" s="4">
        <v>8.3374241290497402E-39</v>
      </c>
      <c r="O151" s="4">
        <v>5.4492968163723797E-41</v>
      </c>
    </row>
    <row r="152" spans="1:15" x14ac:dyDescent="0.2">
      <c r="A152" s="3" t="s">
        <v>372</v>
      </c>
      <c r="B152" s="3"/>
      <c r="D152" s="3"/>
      <c r="E152" s="3" t="s">
        <v>373</v>
      </c>
      <c r="F152" s="3">
        <v>100</v>
      </c>
      <c r="G152" s="3">
        <v>95</v>
      </c>
      <c r="H152" s="3">
        <v>84</v>
      </c>
      <c r="I152" s="3">
        <v>975</v>
      </c>
      <c r="J152" s="3">
        <v>54.347826086956502</v>
      </c>
      <c r="K152" s="3">
        <v>91.121495327102807</v>
      </c>
      <c r="L152" s="3">
        <v>12.218045112781899</v>
      </c>
      <c r="M152" s="4">
        <v>9.2782374015688204E-43</v>
      </c>
      <c r="N152" s="4">
        <v>8.3374241290497402E-39</v>
      </c>
      <c r="O152" s="4">
        <v>5.4492968163723797E-41</v>
      </c>
    </row>
    <row r="153" spans="1:15" x14ac:dyDescent="0.2">
      <c r="A153" s="3" t="s">
        <v>374</v>
      </c>
      <c r="B153" s="3"/>
      <c r="D153" s="3"/>
      <c r="E153" s="3" t="s">
        <v>375</v>
      </c>
      <c r="F153" s="3">
        <v>100</v>
      </c>
      <c r="G153" s="3">
        <v>95</v>
      </c>
      <c r="H153" s="3">
        <v>84</v>
      </c>
      <c r="I153" s="3">
        <v>975</v>
      </c>
      <c r="J153" s="3">
        <v>54.347826086956502</v>
      </c>
      <c r="K153" s="3">
        <v>91.121495327102807</v>
      </c>
      <c r="L153" s="3">
        <v>12.218045112781899</v>
      </c>
      <c r="M153" s="4">
        <v>9.2782374015688204E-43</v>
      </c>
      <c r="N153" s="4">
        <v>8.3374241290497402E-39</v>
      </c>
      <c r="O153" s="4">
        <v>5.4492968163723797E-41</v>
      </c>
    </row>
    <row r="154" spans="1:15" x14ac:dyDescent="0.2">
      <c r="A154" s="3" t="s">
        <v>376</v>
      </c>
      <c r="B154" s="3"/>
      <c r="D154" s="3"/>
      <c r="E154" s="3" t="s">
        <v>20</v>
      </c>
      <c r="F154" s="3">
        <v>100</v>
      </c>
      <c r="G154" s="3">
        <v>95</v>
      </c>
      <c r="H154" s="3">
        <v>84</v>
      </c>
      <c r="I154" s="3">
        <v>975</v>
      </c>
      <c r="J154" s="3">
        <v>54.347826086956502</v>
      </c>
      <c r="K154" s="3">
        <v>91.121495327102807</v>
      </c>
      <c r="L154" s="3">
        <v>12.218045112781899</v>
      </c>
      <c r="M154" s="4">
        <v>9.2782374015688204E-43</v>
      </c>
      <c r="N154" s="4">
        <v>8.3374241290497402E-39</v>
      </c>
      <c r="O154" s="4">
        <v>5.4492968163723797E-41</v>
      </c>
    </row>
    <row r="155" spans="1:15" x14ac:dyDescent="0.2">
      <c r="A155" s="3" t="s">
        <v>377</v>
      </c>
      <c r="B155" s="3"/>
      <c r="D155" s="3"/>
      <c r="E155" s="3" t="s">
        <v>378</v>
      </c>
      <c r="F155" s="3">
        <v>86</v>
      </c>
      <c r="G155" s="3">
        <v>980</v>
      </c>
      <c r="H155" s="3">
        <v>98</v>
      </c>
      <c r="I155" s="3">
        <v>90</v>
      </c>
      <c r="J155" s="3">
        <v>46.739130434782602</v>
      </c>
      <c r="K155" s="3">
        <v>8.4112149532710205</v>
      </c>
      <c r="L155" s="3">
        <v>8.0591420241566E-2</v>
      </c>
      <c r="M155" s="4">
        <v>1.55541893663876E-42</v>
      </c>
      <c r="N155" s="4">
        <v>1.3976994564635901E-38</v>
      </c>
      <c r="O155" s="4">
        <v>9.0759704965168505E-41</v>
      </c>
    </row>
    <row r="156" spans="1:15" x14ac:dyDescent="0.2">
      <c r="A156" s="3" t="s">
        <v>379</v>
      </c>
      <c r="B156" s="3" t="s">
        <v>380</v>
      </c>
      <c r="D156" s="3"/>
      <c r="E156" s="3" t="s">
        <v>381</v>
      </c>
      <c r="F156" s="3">
        <v>96</v>
      </c>
      <c r="G156" s="3">
        <v>1006</v>
      </c>
      <c r="H156" s="3">
        <v>88</v>
      </c>
      <c r="I156" s="3">
        <v>64</v>
      </c>
      <c r="J156" s="3">
        <v>52.173913043478201</v>
      </c>
      <c r="K156" s="3">
        <v>5.9813084112149504</v>
      </c>
      <c r="L156" s="3">
        <v>6.9401771191035605E-2</v>
      </c>
      <c r="M156" s="4">
        <v>2.38615621997112E-42</v>
      </c>
      <c r="N156" s="4">
        <v>2.1441999792660499E-38</v>
      </c>
      <c r="O156" s="4">
        <v>1.3833548253329299E-40</v>
      </c>
    </row>
    <row r="157" spans="1:15" x14ac:dyDescent="0.2">
      <c r="A157" s="3" t="s">
        <v>382</v>
      </c>
      <c r="B157" s="3"/>
      <c r="D157" s="3"/>
      <c r="E157" s="3" t="s">
        <v>383</v>
      </c>
      <c r="F157" s="3">
        <v>91</v>
      </c>
      <c r="G157" s="3">
        <v>72</v>
      </c>
      <c r="H157" s="3">
        <v>93</v>
      </c>
      <c r="I157" s="3">
        <v>998</v>
      </c>
      <c r="J157" s="3">
        <v>49.456521739130402</v>
      </c>
      <c r="K157" s="3">
        <v>93.271028037383104</v>
      </c>
      <c r="L157" s="3">
        <v>13.563022700119401</v>
      </c>
      <c r="M157" s="4">
        <v>3.2904476037056703E-42</v>
      </c>
      <c r="N157" s="4">
        <v>2.95679621668991E-38</v>
      </c>
      <c r="O157" s="4">
        <v>1.89538219018584E-40</v>
      </c>
    </row>
    <row r="158" spans="1:15" x14ac:dyDescent="0.2">
      <c r="A158" s="3" t="s">
        <v>384</v>
      </c>
      <c r="B158" s="3"/>
      <c r="D158" s="3"/>
      <c r="E158" s="3" t="s">
        <v>20</v>
      </c>
      <c r="F158" s="3">
        <v>1</v>
      </c>
      <c r="G158" s="3">
        <v>486</v>
      </c>
      <c r="H158" s="3">
        <v>183</v>
      </c>
      <c r="I158" s="3">
        <v>584</v>
      </c>
      <c r="J158" s="3">
        <v>0.54347826086956497</v>
      </c>
      <c r="K158" s="3">
        <v>54.5794392523364</v>
      </c>
      <c r="L158" s="3">
        <v>6.5663720794261098E-3</v>
      </c>
      <c r="M158" s="4">
        <v>5.0416944438198598E-42</v>
      </c>
      <c r="N158" s="4">
        <v>4.5304666272165199E-38</v>
      </c>
      <c r="O158" s="4">
        <v>2.88564753325893E-40</v>
      </c>
    </row>
    <row r="159" spans="1:15" x14ac:dyDescent="0.2">
      <c r="A159" s="3" t="s">
        <v>385</v>
      </c>
      <c r="B159" s="3" t="s">
        <v>386</v>
      </c>
      <c r="D159" s="3"/>
      <c r="E159" s="3" t="s">
        <v>387</v>
      </c>
      <c r="F159" s="3">
        <v>86</v>
      </c>
      <c r="G159" s="3">
        <v>976</v>
      </c>
      <c r="H159" s="3">
        <v>98</v>
      </c>
      <c r="I159" s="3">
        <v>94</v>
      </c>
      <c r="J159" s="3">
        <v>46.739130434782602</v>
      </c>
      <c r="K159" s="3">
        <v>8.7850467289719596</v>
      </c>
      <c r="L159" s="3">
        <v>8.4518233522917305E-2</v>
      </c>
      <c r="M159" s="4">
        <v>2.00652219621837E-41</v>
      </c>
      <c r="N159" s="4">
        <v>1.8030608455218301E-37</v>
      </c>
      <c r="O159" s="4">
        <v>1.1411777503302701E-39</v>
      </c>
    </row>
    <row r="160" spans="1:15" x14ac:dyDescent="0.2">
      <c r="A160" s="3" t="s">
        <v>388</v>
      </c>
      <c r="B160" s="3"/>
      <c r="D160" s="3"/>
      <c r="E160" s="3" t="s">
        <v>389</v>
      </c>
      <c r="F160" s="3">
        <v>91</v>
      </c>
      <c r="G160" s="3">
        <v>75</v>
      </c>
      <c r="H160" s="3">
        <v>93</v>
      </c>
      <c r="I160" s="3">
        <v>995</v>
      </c>
      <c r="J160" s="3">
        <v>49.456521739130402</v>
      </c>
      <c r="K160" s="3">
        <v>92.990654205607399</v>
      </c>
      <c r="L160" s="3">
        <v>12.9813620071684</v>
      </c>
      <c r="M160" s="4">
        <v>2.8015912834045898E-41</v>
      </c>
      <c r="N160" s="4">
        <v>2.5175099272673598E-37</v>
      </c>
      <c r="O160" s="4">
        <v>1.5833395768977099E-39</v>
      </c>
    </row>
    <row r="161" spans="1:15" x14ac:dyDescent="0.2">
      <c r="A161" s="3" t="s">
        <v>390</v>
      </c>
      <c r="B161" s="3" t="s">
        <v>391</v>
      </c>
      <c r="D161" s="5"/>
      <c r="E161" s="3" t="s">
        <v>392</v>
      </c>
      <c r="F161" s="3">
        <v>184</v>
      </c>
      <c r="G161" s="3">
        <v>608</v>
      </c>
      <c r="H161" s="3">
        <v>0</v>
      </c>
      <c r="I161" s="3">
        <v>462</v>
      </c>
      <c r="J161" s="3">
        <v>100</v>
      </c>
      <c r="K161" s="3">
        <v>43.177570093457902</v>
      </c>
      <c r="L161" s="3" t="s">
        <v>18</v>
      </c>
      <c r="M161" s="4">
        <v>4.3155382528677299E-41</v>
      </c>
      <c r="N161" s="4">
        <v>3.8779426740269403E-37</v>
      </c>
      <c r="O161" s="4">
        <v>2.4237141712668299E-39</v>
      </c>
    </row>
    <row r="162" spans="1:15" x14ac:dyDescent="0.2">
      <c r="A162" s="3" t="s">
        <v>393</v>
      </c>
      <c r="B162" s="3" t="s">
        <v>394</v>
      </c>
      <c r="D162" s="3"/>
      <c r="E162" s="3" t="s">
        <v>395</v>
      </c>
      <c r="F162" s="3">
        <v>1</v>
      </c>
      <c r="G162" s="3">
        <v>476</v>
      </c>
      <c r="H162" s="3">
        <v>183</v>
      </c>
      <c r="I162" s="3">
        <v>594</v>
      </c>
      <c r="J162" s="3">
        <v>0.54347826086956497</v>
      </c>
      <c r="K162" s="3">
        <v>55.514018691588703</v>
      </c>
      <c r="L162" s="3">
        <v>6.8191210910593702E-3</v>
      </c>
      <c r="M162" s="4">
        <v>9.4234995955862393E-41</v>
      </c>
      <c r="N162" s="4">
        <v>8.4679567365937992E-37</v>
      </c>
      <c r="O162" s="4">
        <v>5.2271337880208598E-39</v>
      </c>
    </row>
    <row r="163" spans="1:15" x14ac:dyDescent="0.2">
      <c r="A163" s="3" t="s">
        <v>396</v>
      </c>
      <c r="B163" s="3" t="s">
        <v>397</v>
      </c>
      <c r="D163" s="3"/>
      <c r="E163" s="3" t="s">
        <v>398</v>
      </c>
      <c r="F163" s="3">
        <v>1</v>
      </c>
      <c r="G163" s="3">
        <v>476</v>
      </c>
      <c r="H163" s="3">
        <v>183</v>
      </c>
      <c r="I163" s="3">
        <v>594</v>
      </c>
      <c r="J163" s="3">
        <v>0.54347826086956497</v>
      </c>
      <c r="K163" s="3">
        <v>55.514018691588703</v>
      </c>
      <c r="L163" s="3">
        <v>6.8191210910593702E-3</v>
      </c>
      <c r="M163" s="4">
        <v>9.4234995955862393E-41</v>
      </c>
      <c r="N163" s="4">
        <v>8.4679567365937992E-37</v>
      </c>
      <c r="O163" s="4">
        <v>5.2271337880208598E-39</v>
      </c>
    </row>
    <row r="164" spans="1:15" x14ac:dyDescent="0.2">
      <c r="A164" s="3" t="s">
        <v>399</v>
      </c>
      <c r="B164" s="3" t="s">
        <v>400</v>
      </c>
      <c r="D164" s="3"/>
      <c r="E164" s="3" t="s">
        <v>401</v>
      </c>
      <c r="F164" s="3">
        <v>86</v>
      </c>
      <c r="G164" s="3">
        <v>973</v>
      </c>
      <c r="H164" s="3">
        <v>98</v>
      </c>
      <c r="I164" s="3">
        <v>97</v>
      </c>
      <c r="J164" s="3">
        <v>46.739130434782602</v>
      </c>
      <c r="K164" s="3">
        <v>9.0654205607476595</v>
      </c>
      <c r="L164" s="3">
        <v>8.7484531325376994E-2</v>
      </c>
      <c r="M164" s="4">
        <v>1.2892077988676899E-40</v>
      </c>
      <c r="N164" s="4">
        <v>1.1584821280625001E-36</v>
      </c>
      <c r="O164" s="4">
        <v>7.1072523194018897E-39</v>
      </c>
    </row>
    <row r="165" spans="1:15" x14ac:dyDescent="0.2">
      <c r="A165" s="3" t="s">
        <v>402</v>
      </c>
      <c r="B165" s="3"/>
      <c r="D165" s="3"/>
      <c r="E165" s="3" t="s">
        <v>403</v>
      </c>
      <c r="F165" s="3">
        <v>86</v>
      </c>
      <c r="G165" s="3">
        <v>972</v>
      </c>
      <c r="H165" s="3">
        <v>98</v>
      </c>
      <c r="I165" s="3">
        <v>98</v>
      </c>
      <c r="J165" s="3">
        <v>46.739130434782602</v>
      </c>
      <c r="K165" s="3">
        <v>9.1588785046728898</v>
      </c>
      <c r="L165" s="3">
        <v>8.8477366255144005E-2</v>
      </c>
      <c r="M165" s="4">
        <v>2.3715596094043701E-40</v>
      </c>
      <c r="N165" s="4">
        <v>2.1310834650107699E-36</v>
      </c>
      <c r="O165" s="4">
        <v>1.2994411372016801E-38</v>
      </c>
    </row>
    <row r="166" spans="1:15" x14ac:dyDescent="0.2">
      <c r="A166" s="3" t="s">
        <v>404</v>
      </c>
      <c r="B166" s="3"/>
      <c r="D166" s="3"/>
      <c r="E166" s="3" t="s">
        <v>405</v>
      </c>
      <c r="F166" s="3">
        <v>86</v>
      </c>
      <c r="G166" s="3">
        <v>971</v>
      </c>
      <c r="H166" s="3">
        <v>98</v>
      </c>
      <c r="I166" s="3">
        <v>99</v>
      </c>
      <c r="J166" s="3">
        <v>46.739130434782602</v>
      </c>
      <c r="K166" s="3">
        <v>9.2523364485981308</v>
      </c>
      <c r="L166" s="3">
        <v>8.9472246159019705E-2</v>
      </c>
      <c r="M166" s="4">
        <v>4.3402160044372701E-40</v>
      </c>
      <c r="N166" s="4">
        <v>3.9001181015873299E-36</v>
      </c>
      <c r="O166" s="4">
        <v>2.3637079403559502E-38</v>
      </c>
    </row>
    <row r="167" spans="1:15" x14ac:dyDescent="0.2">
      <c r="A167" s="3" t="s">
        <v>406</v>
      </c>
      <c r="B167" s="3"/>
      <c r="D167" s="3"/>
      <c r="E167" s="3" t="s">
        <v>20</v>
      </c>
      <c r="F167" s="3">
        <v>46</v>
      </c>
      <c r="G167" s="3">
        <v>1</v>
      </c>
      <c r="H167" s="3">
        <v>138</v>
      </c>
      <c r="I167" s="3">
        <v>1069</v>
      </c>
      <c r="J167" s="3">
        <v>25</v>
      </c>
      <c r="K167" s="3">
        <v>99.906542056074699</v>
      </c>
      <c r="L167" s="3">
        <v>356.33333333333297</v>
      </c>
      <c r="M167" s="4">
        <v>9.3283702451996292E-40</v>
      </c>
      <c r="N167" s="4">
        <v>8.3824735023363905E-36</v>
      </c>
      <c r="O167" s="4">
        <v>5.0496828327327605E-38</v>
      </c>
    </row>
    <row r="168" spans="1:15" x14ac:dyDescent="0.2">
      <c r="A168" s="3" t="s">
        <v>407</v>
      </c>
      <c r="B168" s="3"/>
      <c r="D168" s="3"/>
      <c r="E168" s="3" t="s">
        <v>20</v>
      </c>
      <c r="F168" s="3">
        <v>83</v>
      </c>
      <c r="G168" s="3">
        <v>60</v>
      </c>
      <c r="H168" s="3">
        <v>101</v>
      </c>
      <c r="I168" s="3">
        <v>1010</v>
      </c>
      <c r="J168" s="3">
        <v>45.1086956521739</v>
      </c>
      <c r="K168" s="3">
        <v>94.392523364485896</v>
      </c>
      <c r="L168" s="3">
        <v>13.8333333333333</v>
      </c>
      <c r="M168" s="4">
        <v>1.28037950118923E-39</v>
      </c>
      <c r="N168" s="4">
        <v>1.15054901976864E-35</v>
      </c>
      <c r="O168" s="4">
        <v>6.8895150884349803E-38</v>
      </c>
    </row>
    <row r="169" spans="1:15" x14ac:dyDescent="0.2">
      <c r="A169" s="3" t="s">
        <v>408</v>
      </c>
      <c r="B169" s="3"/>
      <c r="D169" s="3"/>
      <c r="E169" s="3" t="s">
        <v>409</v>
      </c>
      <c r="F169" s="3">
        <v>22</v>
      </c>
      <c r="G169" s="3">
        <v>668</v>
      </c>
      <c r="H169" s="3">
        <v>162</v>
      </c>
      <c r="I169" s="3">
        <v>402</v>
      </c>
      <c r="J169" s="3">
        <v>11.9565217391304</v>
      </c>
      <c r="K169" s="3">
        <v>37.570093457943898</v>
      </c>
      <c r="L169" s="3">
        <v>8.1725438012863097E-2</v>
      </c>
      <c r="M169" s="4">
        <v>1.7095500331035999E-39</v>
      </c>
      <c r="N169" s="4">
        <v>1.5362016597469E-35</v>
      </c>
      <c r="O169" s="4">
        <v>9.1440574984934495E-38</v>
      </c>
    </row>
    <row r="170" spans="1:15" x14ac:dyDescent="0.2">
      <c r="A170" s="3" t="s">
        <v>410</v>
      </c>
      <c r="B170" s="3"/>
      <c r="D170" s="3"/>
      <c r="E170" s="3" t="s">
        <v>411</v>
      </c>
      <c r="F170" s="3">
        <v>56</v>
      </c>
      <c r="G170" s="3">
        <v>11</v>
      </c>
      <c r="H170" s="3">
        <v>128</v>
      </c>
      <c r="I170" s="3">
        <v>1059</v>
      </c>
      <c r="J170" s="3">
        <v>30.434782608695599</v>
      </c>
      <c r="K170" s="3">
        <v>98.971962616822395</v>
      </c>
      <c r="L170" s="3">
        <v>42.119318181818102</v>
      </c>
      <c r="M170" s="4">
        <v>2.37406606689994E-39</v>
      </c>
      <c r="N170" s="4">
        <v>2.1333357677162901E-35</v>
      </c>
      <c r="O170" s="4">
        <v>1.26232885663685E-37</v>
      </c>
    </row>
    <row r="171" spans="1:15" x14ac:dyDescent="0.2">
      <c r="A171" s="3" t="s">
        <v>412</v>
      </c>
      <c r="B171" s="3" t="s">
        <v>413</v>
      </c>
      <c r="D171" s="3"/>
      <c r="E171" s="3" t="s">
        <v>414</v>
      </c>
      <c r="F171" s="3">
        <v>86</v>
      </c>
      <c r="G171" s="3">
        <v>968</v>
      </c>
      <c r="H171" s="3">
        <v>98</v>
      </c>
      <c r="I171" s="3">
        <v>102</v>
      </c>
      <c r="J171" s="3">
        <v>46.739130434782602</v>
      </c>
      <c r="K171" s="3">
        <v>9.5327102803738306</v>
      </c>
      <c r="L171" s="3">
        <v>9.24692190925957E-2</v>
      </c>
      <c r="M171" s="4">
        <v>2.58146989086704E-39</v>
      </c>
      <c r="N171" s="4">
        <v>2.31970884393312E-35</v>
      </c>
      <c r="O171" s="4">
        <v>1.3565548794930499E-37</v>
      </c>
    </row>
    <row r="172" spans="1:15" x14ac:dyDescent="0.2">
      <c r="A172" s="3" t="s">
        <v>415</v>
      </c>
      <c r="B172" s="3"/>
      <c r="D172" s="3"/>
      <c r="E172" s="3" t="s">
        <v>416</v>
      </c>
      <c r="F172" s="3">
        <v>86</v>
      </c>
      <c r="G172" s="3">
        <v>968</v>
      </c>
      <c r="H172" s="3">
        <v>98</v>
      </c>
      <c r="I172" s="3">
        <v>102</v>
      </c>
      <c r="J172" s="3">
        <v>46.739130434782602</v>
      </c>
      <c r="K172" s="3">
        <v>9.5327102803738306</v>
      </c>
      <c r="L172" s="3">
        <v>9.24692190925957E-2</v>
      </c>
      <c r="M172" s="4">
        <v>2.58146989086704E-39</v>
      </c>
      <c r="N172" s="4">
        <v>2.31970884393312E-35</v>
      </c>
      <c r="O172" s="4">
        <v>1.3565548794930499E-37</v>
      </c>
    </row>
    <row r="173" spans="1:15" x14ac:dyDescent="0.2">
      <c r="A173" s="3" t="s">
        <v>417</v>
      </c>
      <c r="B173" s="3"/>
      <c r="D173" s="3"/>
      <c r="E173" s="3" t="s">
        <v>418</v>
      </c>
      <c r="F173" s="3">
        <v>1</v>
      </c>
      <c r="G173" s="3">
        <v>455</v>
      </c>
      <c r="H173" s="3">
        <v>183</v>
      </c>
      <c r="I173" s="3">
        <v>615</v>
      </c>
      <c r="J173" s="3">
        <v>0.54347826086956497</v>
      </c>
      <c r="K173" s="3">
        <v>57.476635514018596</v>
      </c>
      <c r="L173" s="3">
        <v>7.38605656638443E-3</v>
      </c>
      <c r="M173" s="4">
        <v>1.8378649125882601E-38</v>
      </c>
      <c r="N173" s="4">
        <v>1.6515054104518101E-34</v>
      </c>
      <c r="O173" s="4">
        <v>9.6017756421617296E-37</v>
      </c>
    </row>
    <row r="174" spans="1:15" x14ac:dyDescent="0.2">
      <c r="A174" s="3" t="s">
        <v>419</v>
      </c>
      <c r="B174" s="3" t="s">
        <v>420</v>
      </c>
      <c r="D174" s="3"/>
      <c r="E174" s="3" t="s">
        <v>421</v>
      </c>
      <c r="F174" s="3">
        <v>86</v>
      </c>
      <c r="G174" s="3">
        <v>964</v>
      </c>
      <c r="H174" s="3">
        <v>98</v>
      </c>
      <c r="I174" s="3">
        <v>106</v>
      </c>
      <c r="J174" s="3">
        <v>46.739130434782602</v>
      </c>
      <c r="K174" s="3">
        <v>9.9065420560747608</v>
      </c>
      <c r="L174" s="3">
        <v>9.6494199339486803E-2</v>
      </c>
      <c r="M174" s="4">
        <v>2.6000897099348098E-38</v>
      </c>
      <c r="N174" s="4">
        <v>2.3364406133474198E-34</v>
      </c>
      <c r="O174" s="4">
        <v>1.35054370713723E-36</v>
      </c>
    </row>
    <row r="175" spans="1:15" x14ac:dyDescent="0.2">
      <c r="A175" s="3" t="s">
        <v>422</v>
      </c>
      <c r="B175" s="3" t="s">
        <v>422</v>
      </c>
      <c r="D175" s="3"/>
      <c r="E175" s="3" t="s">
        <v>423</v>
      </c>
      <c r="F175" s="3">
        <v>44</v>
      </c>
      <c r="G175" s="3">
        <v>1</v>
      </c>
      <c r="H175" s="3">
        <v>140</v>
      </c>
      <c r="I175" s="3">
        <v>1069</v>
      </c>
      <c r="J175" s="3">
        <v>23.9130434782608</v>
      </c>
      <c r="K175" s="3">
        <v>99.906542056074699</v>
      </c>
      <c r="L175" s="3">
        <v>335.97142857142802</v>
      </c>
      <c r="M175" s="4">
        <v>6.7041177792500104E-38</v>
      </c>
      <c r="N175" s="4">
        <v>6.02432023643405E-34</v>
      </c>
      <c r="O175" s="4">
        <v>3.4622530094448599E-36</v>
      </c>
    </row>
    <row r="176" spans="1:15" x14ac:dyDescent="0.2">
      <c r="A176" s="3" t="s">
        <v>424</v>
      </c>
      <c r="B176" s="3"/>
      <c r="D176" s="3"/>
      <c r="E176" s="3" t="s">
        <v>425</v>
      </c>
      <c r="F176" s="3">
        <v>83</v>
      </c>
      <c r="G176" s="3">
        <v>67</v>
      </c>
      <c r="H176" s="3">
        <v>101</v>
      </c>
      <c r="I176" s="3">
        <v>1003</v>
      </c>
      <c r="J176" s="3">
        <v>45.1086956521739</v>
      </c>
      <c r="K176" s="3">
        <v>93.738317757009298</v>
      </c>
      <c r="L176" s="3">
        <v>12.302201861977199</v>
      </c>
      <c r="M176" s="4">
        <v>2.2391426227755998E-37</v>
      </c>
      <c r="N176" s="4">
        <v>2.01209356082616E-33</v>
      </c>
      <c r="O176" s="4">
        <v>1.1497677490435199E-35</v>
      </c>
    </row>
    <row r="177" spans="1:15" x14ac:dyDescent="0.2">
      <c r="A177" s="3" t="s">
        <v>426</v>
      </c>
      <c r="B177" s="3"/>
      <c r="D177" s="3"/>
      <c r="E177" s="3" t="s">
        <v>20</v>
      </c>
      <c r="F177" s="3">
        <v>83</v>
      </c>
      <c r="G177" s="3">
        <v>68</v>
      </c>
      <c r="H177" s="3">
        <v>101</v>
      </c>
      <c r="I177" s="3">
        <v>1002</v>
      </c>
      <c r="J177" s="3">
        <v>45.1086956521739</v>
      </c>
      <c r="K177" s="3">
        <v>93.644859813084096</v>
      </c>
      <c r="L177" s="3">
        <v>12.1092020966802</v>
      </c>
      <c r="M177" s="4">
        <v>4.5235810649650797E-37</v>
      </c>
      <c r="N177" s="4">
        <v>4.0648899449776203E-33</v>
      </c>
      <c r="O177" s="4">
        <v>2.3095965596463701E-35</v>
      </c>
    </row>
    <row r="178" spans="1:15" x14ac:dyDescent="0.2">
      <c r="A178" s="3" t="s">
        <v>427</v>
      </c>
      <c r="B178" s="3" t="s">
        <v>428</v>
      </c>
      <c r="D178" s="3"/>
      <c r="E178" s="3" t="s">
        <v>429</v>
      </c>
      <c r="F178" s="3">
        <v>0</v>
      </c>
      <c r="G178" s="3">
        <v>422</v>
      </c>
      <c r="H178" s="3">
        <v>184</v>
      </c>
      <c r="I178" s="3">
        <v>648</v>
      </c>
      <c r="J178" s="3">
        <v>0</v>
      </c>
      <c r="K178" s="3">
        <v>60.560747663551403</v>
      </c>
      <c r="L178" s="3">
        <v>0</v>
      </c>
      <c r="M178" s="4">
        <v>8.0710300836899801E-37</v>
      </c>
      <c r="N178" s="4">
        <v>7.2526276332038199E-33</v>
      </c>
      <c r="O178" s="4">
        <v>4.09752973627334E-35</v>
      </c>
    </row>
    <row r="179" spans="1:15" x14ac:dyDescent="0.2">
      <c r="A179" s="3" t="s">
        <v>430</v>
      </c>
      <c r="B179" s="3"/>
      <c r="D179" s="3"/>
      <c r="E179" s="3" t="s">
        <v>48</v>
      </c>
      <c r="F179" s="3">
        <v>1</v>
      </c>
      <c r="G179" s="3">
        <v>440</v>
      </c>
      <c r="H179" s="3">
        <v>183</v>
      </c>
      <c r="I179" s="3">
        <v>630</v>
      </c>
      <c r="J179" s="3">
        <v>0.54347826086956497</v>
      </c>
      <c r="K179" s="3">
        <v>58.878504672897101</v>
      </c>
      <c r="L179" s="3">
        <v>7.82414307004471E-3</v>
      </c>
      <c r="M179" s="4">
        <v>8.4577810479945501E-37</v>
      </c>
      <c r="N179" s="4">
        <v>7.6001620497279006E-33</v>
      </c>
      <c r="O179" s="4">
        <v>4.2459005864401699E-35</v>
      </c>
    </row>
    <row r="180" spans="1:15" x14ac:dyDescent="0.2">
      <c r="A180" s="3" t="s">
        <v>431</v>
      </c>
      <c r="B180" s="3"/>
      <c r="D180" s="3"/>
      <c r="E180" s="3" t="s">
        <v>432</v>
      </c>
      <c r="F180" s="3">
        <v>1</v>
      </c>
      <c r="G180" s="3">
        <v>440</v>
      </c>
      <c r="H180" s="3">
        <v>183</v>
      </c>
      <c r="I180" s="3">
        <v>630</v>
      </c>
      <c r="J180" s="3">
        <v>0.54347826086956497</v>
      </c>
      <c r="K180" s="3">
        <v>58.878504672897101</v>
      </c>
      <c r="L180" s="3">
        <v>7.82414307004471E-3</v>
      </c>
      <c r="M180" s="4">
        <v>8.4577810479945501E-37</v>
      </c>
      <c r="N180" s="4">
        <v>7.6001620497279006E-33</v>
      </c>
      <c r="O180" s="4">
        <v>4.2459005864401699E-35</v>
      </c>
    </row>
    <row r="181" spans="1:15" x14ac:dyDescent="0.2">
      <c r="A181" s="3" t="s">
        <v>433</v>
      </c>
      <c r="B181" s="3"/>
      <c r="D181" s="3"/>
      <c r="E181" s="3" t="s">
        <v>434</v>
      </c>
      <c r="F181" s="3">
        <v>41</v>
      </c>
      <c r="G181" s="3">
        <v>0</v>
      </c>
      <c r="H181" s="3">
        <v>143</v>
      </c>
      <c r="I181" s="3">
        <v>1070</v>
      </c>
      <c r="J181" s="3">
        <v>22.282608695652101</v>
      </c>
      <c r="K181" s="3">
        <v>100</v>
      </c>
      <c r="L181" s="3" t="s">
        <v>18</v>
      </c>
      <c r="M181" s="4">
        <v>1.0445611511402301E-36</v>
      </c>
      <c r="N181" s="4">
        <v>9.3864265041461093E-33</v>
      </c>
      <c r="O181" s="4">
        <v>5.2146813911922799E-35</v>
      </c>
    </row>
    <row r="182" spans="1:15" x14ac:dyDescent="0.2">
      <c r="A182" s="3" t="s">
        <v>435</v>
      </c>
      <c r="B182" s="3"/>
      <c r="D182" s="3"/>
      <c r="E182" s="3" t="s">
        <v>436</v>
      </c>
      <c r="F182" s="3">
        <v>173</v>
      </c>
      <c r="G182" s="3">
        <v>513</v>
      </c>
      <c r="H182" s="3">
        <v>11</v>
      </c>
      <c r="I182" s="3">
        <v>557</v>
      </c>
      <c r="J182" s="3">
        <v>94.021739130434696</v>
      </c>
      <c r="K182" s="3">
        <v>52.056074766355103</v>
      </c>
      <c r="L182" s="3">
        <v>17.076200602516298</v>
      </c>
      <c r="M182" s="4">
        <v>1.3374621465242799E-36</v>
      </c>
      <c r="N182" s="4">
        <v>1.2018434848667101E-32</v>
      </c>
      <c r="O182" s="4">
        <v>6.6400192534072801E-35</v>
      </c>
    </row>
    <row r="183" spans="1:15" x14ac:dyDescent="0.2">
      <c r="A183" s="3" t="s">
        <v>437</v>
      </c>
      <c r="B183" s="3"/>
      <c r="D183" s="3"/>
      <c r="E183" s="3" t="s">
        <v>438</v>
      </c>
      <c r="F183" s="3">
        <v>0</v>
      </c>
      <c r="G183" s="3">
        <v>421</v>
      </c>
      <c r="H183" s="3">
        <v>184</v>
      </c>
      <c r="I183" s="3">
        <v>649</v>
      </c>
      <c r="J183" s="3">
        <v>0</v>
      </c>
      <c r="K183" s="3">
        <v>60.654205607476598</v>
      </c>
      <c r="L183" s="3">
        <v>0</v>
      </c>
      <c r="M183" s="4">
        <v>1.6191126277515602E-36</v>
      </c>
      <c r="N183" s="4">
        <v>1.45493460729755E-32</v>
      </c>
      <c r="O183" s="4">
        <v>7.9941461939426203E-35</v>
      </c>
    </row>
    <row r="184" spans="1:15" x14ac:dyDescent="0.2">
      <c r="A184" s="3" t="s">
        <v>439</v>
      </c>
      <c r="B184" s="3"/>
      <c r="D184" s="3"/>
      <c r="E184" s="3" t="s">
        <v>20</v>
      </c>
      <c r="F184" s="3">
        <v>0</v>
      </c>
      <c r="G184" s="3">
        <v>419</v>
      </c>
      <c r="H184" s="3">
        <v>184</v>
      </c>
      <c r="I184" s="3">
        <v>651</v>
      </c>
      <c r="J184" s="3">
        <v>0</v>
      </c>
      <c r="K184" s="3">
        <v>60.841121495327101</v>
      </c>
      <c r="L184" s="3">
        <v>0</v>
      </c>
      <c r="M184" s="4">
        <v>1.8207891960309901E-36</v>
      </c>
      <c r="N184" s="4">
        <v>1.6361611715534399E-32</v>
      </c>
      <c r="O184" s="4">
        <v>8.9407714292538204E-35</v>
      </c>
    </row>
    <row r="185" spans="1:15" x14ac:dyDescent="0.2">
      <c r="A185" s="3" t="s">
        <v>440</v>
      </c>
      <c r="B185" s="3"/>
      <c r="D185" s="3"/>
      <c r="E185" s="3" t="s">
        <v>441</v>
      </c>
      <c r="F185" s="3">
        <v>45</v>
      </c>
      <c r="G185" s="3">
        <v>3</v>
      </c>
      <c r="H185" s="3">
        <v>139</v>
      </c>
      <c r="I185" s="3">
        <v>1067</v>
      </c>
      <c r="J185" s="3">
        <v>24.456521739130402</v>
      </c>
      <c r="K185" s="3">
        <v>99.719626168224295</v>
      </c>
      <c r="L185" s="3">
        <v>115.14388489208601</v>
      </c>
      <c r="M185" s="4">
        <v>2.34953140131182E-36</v>
      </c>
      <c r="N185" s="4">
        <v>2.1112889172187999E-32</v>
      </c>
      <c r="O185" s="4">
        <v>1.14743962892326E-34</v>
      </c>
    </row>
    <row r="186" spans="1:15" x14ac:dyDescent="0.2">
      <c r="A186" s="3" t="s">
        <v>442</v>
      </c>
      <c r="B186" s="3"/>
      <c r="D186" s="3"/>
      <c r="E186" s="3" t="s">
        <v>443</v>
      </c>
      <c r="F186" s="3">
        <v>91</v>
      </c>
      <c r="G186" s="3">
        <v>93</v>
      </c>
      <c r="H186" s="3">
        <v>93</v>
      </c>
      <c r="I186" s="3">
        <v>977</v>
      </c>
      <c r="J186" s="3">
        <v>49.456521739130402</v>
      </c>
      <c r="K186" s="3">
        <v>91.308411214953196</v>
      </c>
      <c r="L186" s="3">
        <v>10.279454272170099</v>
      </c>
      <c r="M186" s="4">
        <v>3.0026977319878201E-36</v>
      </c>
      <c r="N186" s="4">
        <v>2.6982241819642498E-32</v>
      </c>
      <c r="O186" s="4">
        <v>1.45849955781851E-34</v>
      </c>
    </row>
    <row r="187" spans="1:15" x14ac:dyDescent="0.2">
      <c r="A187" s="3" t="s">
        <v>444</v>
      </c>
      <c r="B187" s="3"/>
      <c r="D187" s="3"/>
      <c r="E187" s="3" t="s">
        <v>20</v>
      </c>
      <c r="F187" s="3">
        <v>83</v>
      </c>
      <c r="G187" s="3">
        <v>72</v>
      </c>
      <c r="H187" s="3">
        <v>101</v>
      </c>
      <c r="I187" s="3">
        <v>998</v>
      </c>
      <c r="J187" s="3">
        <v>45.1086956521739</v>
      </c>
      <c r="K187" s="3">
        <v>93.271028037383104</v>
      </c>
      <c r="L187" s="3">
        <v>11.3908140814081</v>
      </c>
      <c r="M187" s="4">
        <v>6.9612123254862501E-36</v>
      </c>
      <c r="N187" s="4">
        <v>6.2553453956819399E-32</v>
      </c>
      <c r="O187" s="4">
        <v>3.3273113806818801E-34</v>
      </c>
    </row>
    <row r="188" spans="1:15" x14ac:dyDescent="0.2">
      <c r="A188" s="3" t="s">
        <v>445</v>
      </c>
      <c r="B188" s="3"/>
      <c r="D188" s="3"/>
      <c r="E188" s="3" t="s">
        <v>446</v>
      </c>
      <c r="F188" s="3">
        <v>83</v>
      </c>
      <c r="G188" s="3">
        <v>72</v>
      </c>
      <c r="H188" s="3">
        <v>101</v>
      </c>
      <c r="I188" s="3">
        <v>998</v>
      </c>
      <c r="J188" s="3">
        <v>45.1086956521739</v>
      </c>
      <c r="K188" s="3">
        <v>93.271028037383104</v>
      </c>
      <c r="L188" s="3">
        <v>11.3908140814081</v>
      </c>
      <c r="M188" s="4">
        <v>6.9612123254862501E-36</v>
      </c>
      <c r="N188" s="4">
        <v>6.2553453956819399E-32</v>
      </c>
      <c r="O188" s="4">
        <v>3.3273113806818801E-34</v>
      </c>
    </row>
    <row r="189" spans="1:15" x14ac:dyDescent="0.2">
      <c r="A189" s="3" t="s">
        <v>447</v>
      </c>
      <c r="B189" s="3"/>
      <c r="D189" s="3"/>
      <c r="E189" s="3" t="s">
        <v>20</v>
      </c>
      <c r="F189" s="3">
        <v>83</v>
      </c>
      <c r="G189" s="3">
        <v>72</v>
      </c>
      <c r="H189" s="3">
        <v>101</v>
      </c>
      <c r="I189" s="3">
        <v>998</v>
      </c>
      <c r="J189" s="3">
        <v>45.1086956521739</v>
      </c>
      <c r="K189" s="3">
        <v>93.271028037383104</v>
      </c>
      <c r="L189" s="3">
        <v>11.3908140814081</v>
      </c>
      <c r="M189" s="4">
        <v>6.9612123254862501E-36</v>
      </c>
      <c r="N189" s="4">
        <v>6.2553453956819399E-32</v>
      </c>
      <c r="O189" s="4">
        <v>3.3273113806818801E-34</v>
      </c>
    </row>
    <row r="190" spans="1:15" x14ac:dyDescent="0.2">
      <c r="A190" s="3" t="s">
        <v>448</v>
      </c>
      <c r="B190" s="3"/>
      <c r="D190" s="3"/>
      <c r="E190" s="3" t="s">
        <v>449</v>
      </c>
      <c r="F190" s="3">
        <v>172</v>
      </c>
      <c r="G190" s="3">
        <v>512</v>
      </c>
      <c r="H190" s="3">
        <v>12</v>
      </c>
      <c r="I190" s="3">
        <v>558</v>
      </c>
      <c r="J190" s="3">
        <v>93.478260869565204</v>
      </c>
      <c r="K190" s="3">
        <v>52.149532710280297</v>
      </c>
      <c r="L190" s="3">
        <v>15.62109375</v>
      </c>
      <c r="M190" s="4">
        <v>7.8996656963052503E-36</v>
      </c>
      <c r="N190" s="4">
        <v>7.0986395946999005E-32</v>
      </c>
      <c r="O190" s="4">
        <v>3.75589396544968E-34</v>
      </c>
    </row>
    <row r="191" spans="1:15" x14ac:dyDescent="0.2">
      <c r="A191" s="3" t="s">
        <v>450</v>
      </c>
      <c r="B191" s="3"/>
      <c r="D191" s="3"/>
      <c r="E191" s="3" t="s">
        <v>441</v>
      </c>
      <c r="F191" s="3">
        <v>40</v>
      </c>
      <c r="G191" s="3">
        <v>0</v>
      </c>
      <c r="H191" s="3">
        <v>144</v>
      </c>
      <c r="I191" s="3">
        <v>1070</v>
      </c>
      <c r="J191" s="3">
        <v>21.739130434782599</v>
      </c>
      <c r="K191" s="3">
        <v>100</v>
      </c>
      <c r="L191" s="3" t="s">
        <v>18</v>
      </c>
      <c r="M191" s="4">
        <v>8.8062308158667495E-36</v>
      </c>
      <c r="N191" s="4">
        <v>7.9132790111378603E-32</v>
      </c>
      <c r="O191" s="4">
        <v>4.1648836900725597E-34</v>
      </c>
    </row>
    <row r="192" spans="1:15" x14ac:dyDescent="0.2">
      <c r="A192" s="3" t="s">
        <v>451</v>
      </c>
      <c r="B192" s="3"/>
      <c r="D192" s="3"/>
      <c r="E192" s="3" t="s">
        <v>452</v>
      </c>
      <c r="F192" s="3">
        <v>83</v>
      </c>
      <c r="G192" s="3">
        <v>73</v>
      </c>
      <c r="H192" s="3">
        <v>101</v>
      </c>
      <c r="I192" s="3">
        <v>997</v>
      </c>
      <c r="J192" s="3">
        <v>45.1086956521739</v>
      </c>
      <c r="K192" s="3">
        <v>93.177570093457902</v>
      </c>
      <c r="L192" s="3">
        <v>11.2235182422351</v>
      </c>
      <c r="M192" s="4">
        <v>1.35278950561435E-35</v>
      </c>
      <c r="N192" s="4">
        <v>1.21561664974505E-31</v>
      </c>
      <c r="O192" s="4">
        <v>6.3644850771992504E-34</v>
      </c>
    </row>
    <row r="193" spans="1:15" x14ac:dyDescent="0.2">
      <c r="A193" s="3" t="s">
        <v>453</v>
      </c>
      <c r="B193" s="3"/>
      <c r="D193" s="3"/>
      <c r="E193" s="3" t="s">
        <v>20</v>
      </c>
      <c r="F193" s="3">
        <v>0</v>
      </c>
      <c r="G193" s="3">
        <v>408</v>
      </c>
      <c r="H193" s="3">
        <v>184</v>
      </c>
      <c r="I193" s="3">
        <v>662</v>
      </c>
      <c r="J193" s="3">
        <v>0</v>
      </c>
      <c r="K193" s="3">
        <v>61.869158878504599</v>
      </c>
      <c r="L193" s="3">
        <v>0</v>
      </c>
      <c r="M193" s="4">
        <v>2.6870593513126701E-35</v>
      </c>
      <c r="N193" s="4">
        <v>2.4145915330895699E-31</v>
      </c>
      <c r="O193" s="4">
        <v>1.2575997568174799E-33</v>
      </c>
    </row>
    <row r="194" spans="1:15" x14ac:dyDescent="0.2">
      <c r="A194" s="3" t="s">
        <v>454</v>
      </c>
      <c r="B194" s="3"/>
      <c r="D194" s="3"/>
      <c r="E194" s="3" t="s">
        <v>455</v>
      </c>
      <c r="F194" s="3">
        <v>0</v>
      </c>
      <c r="G194" s="3">
        <v>406</v>
      </c>
      <c r="H194" s="3">
        <v>184</v>
      </c>
      <c r="I194" s="3">
        <v>664</v>
      </c>
      <c r="J194" s="3">
        <v>0</v>
      </c>
      <c r="K194" s="3">
        <v>62.056074766355103</v>
      </c>
      <c r="L194" s="3">
        <v>0</v>
      </c>
      <c r="M194" s="4">
        <v>5.5956796611316397E-35</v>
      </c>
      <c r="N194" s="4">
        <v>5.0282777434928899E-31</v>
      </c>
      <c r="O194" s="4">
        <v>2.6013427076055599E-33</v>
      </c>
    </row>
    <row r="195" spans="1:15" x14ac:dyDescent="0.2">
      <c r="A195" s="3" t="s">
        <v>456</v>
      </c>
      <c r="B195" s="3"/>
      <c r="D195" s="3"/>
      <c r="E195" s="3" t="s">
        <v>457</v>
      </c>
      <c r="F195" s="3">
        <v>0</v>
      </c>
      <c r="G195" s="3">
        <v>407</v>
      </c>
      <c r="H195" s="3">
        <v>184</v>
      </c>
      <c r="I195" s="3">
        <v>663</v>
      </c>
      <c r="J195" s="3">
        <v>0</v>
      </c>
      <c r="K195" s="3">
        <v>61.962616822429901</v>
      </c>
      <c r="L195" s="3">
        <v>0</v>
      </c>
      <c r="M195" s="4">
        <v>5.6450236810937497E-35</v>
      </c>
      <c r="N195" s="4">
        <v>5.0726182798308503E-31</v>
      </c>
      <c r="O195" s="4">
        <v>2.6013427076055599E-33</v>
      </c>
    </row>
    <row r="196" spans="1:15" x14ac:dyDescent="0.2">
      <c r="A196" s="3" t="s">
        <v>458</v>
      </c>
      <c r="B196" s="3"/>
      <c r="D196" s="3"/>
      <c r="E196" s="3" t="s">
        <v>459</v>
      </c>
      <c r="F196" s="3">
        <v>0</v>
      </c>
      <c r="G196" s="3">
        <v>407</v>
      </c>
      <c r="H196" s="3">
        <v>184</v>
      </c>
      <c r="I196" s="3">
        <v>663</v>
      </c>
      <c r="J196" s="3">
        <v>0</v>
      </c>
      <c r="K196" s="3">
        <v>61.962616822429901</v>
      </c>
      <c r="L196" s="3">
        <v>0</v>
      </c>
      <c r="M196" s="4">
        <v>5.6450236810937497E-35</v>
      </c>
      <c r="N196" s="4">
        <v>5.0726182798308503E-31</v>
      </c>
      <c r="O196" s="4">
        <v>2.6013427076055599E-33</v>
      </c>
    </row>
    <row r="197" spans="1:15" x14ac:dyDescent="0.2">
      <c r="A197" s="3" t="s">
        <v>460</v>
      </c>
      <c r="B197" s="3"/>
      <c r="D197" s="3"/>
      <c r="E197" s="3" t="s">
        <v>461</v>
      </c>
      <c r="F197" s="3">
        <v>0</v>
      </c>
      <c r="G197" s="3">
        <v>405</v>
      </c>
      <c r="H197" s="3">
        <v>184</v>
      </c>
      <c r="I197" s="3">
        <v>665</v>
      </c>
      <c r="J197" s="3">
        <v>0</v>
      </c>
      <c r="K197" s="3">
        <v>62.149532710280297</v>
      </c>
      <c r="L197" s="3">
        <v>0</v>
      </c>
      <c r="M197" s="4">
        <v>5.9992028648470505E-35</v>
      </c>
      <c r="N197" s="4">
        <v>5.39088369435156E-31</v>
      </c>
      <c r="O197" s="4">
        <v>2.7504508644650802E-33</v>
      </c>
    </row>
    <row r="198" spans="1:15" x14ac:dyDescent="0.2">
      <c r="A198" s="3" t="s">
        <v>462</v>
      </c>
      <c r="B198" s="3"/>
      <c r="D198" s="3"/>
      <c r="E198" s="3" t="s">
        <v>20</v>
      </c>
      <c r="F198" s="3">
        <v>0</v>
      </c>
      <c r="G198" s="3">
        <v>404</v>
      </c>
      <c r="H198" s="3">
        <v>184</v>
      </c>
      <c r="I198" s="3">
        <v>666</v>
      </c>
      <c r="J198" s="3">
        <v>0</v>
      </c>
      <c r="K198" s="3">
        <v>62.242990654205599</v>
      </c>
      <c r="L198" s="3">
        <v>0</v>
      </c>
      <c r="M198" s="4">
        <v>6.8455600260320303E-35</v>
      </c>
      <c r="N198" s="4">
        <v>6.1514202393923903E-31</v>
      </c>
      <c r="O198" s="4">
        <v>3.1225483448692303E-33</v>
      </c>
    </row>
    <row r="199" spans="1:15" x14ac:dyDescent="0.2">
      <c r="A199" s="3" t="s">
        <v>463</v>
      </c>
      <c r="B199" s="3"/>
      <c r="D199" s="3"/>
      <c r="E199" s="3" t="s">
        <v>434</v>
      </c>
      <c r="F199" s="3">
        <v>39</v>
      </c>
      <c r="G199" s="3">
        <v>0</v>
      </c>
      <c r="H199" s="3">
        <v>145</v>
      </c>
      <c r="I199" s="3">
        <v>1070</v>
      </c>
      <c r="J199" s="3">
        <v>21.195652173913</v>
      </c>
      <c r="K199" s="3">
        <v>100</v>
      </c>
      <c r="L199" s="3" t="s">
        <v>18</v>
      </c>
      <c r="M199" s="4">
        <v>7.3790140974428301E-35</v>
      </c>
      <c r="N199" s="4">
        <v>6.6307820679621303E-31</v>
      </c>
      <c r="O199" s="4">
        <v>3.3153910339810597E-33</v>
      </c>
    </row>
    <row r="200" spans="1:15" x14ac:dyDescent="0.2">
      <c r="A200" s="3" t="s">
        <v>464</v>
      </c>
      <c r="B200" s="3"/>
      <c r="D200" s="3"/>
      <c r="E200" s="3" t="s">
        <v>441</v>
      </c>
      <c r="F200" s="3">
        <v>39</v>
      </c>
      <c r="G200" s="3">
        <v>0</v>
      </c>
      <c r="H200" s="3">
        <v>145</v>
      </c>
      <c r="I200" s="3">
        <v>1070</v>
      </c>
      <c r="J200" s="3">
        <v>21.195652173913</v>
      </c>
      <c r="K200" s="3">
        <v>100</v>
      </c>
      <c r="L200" s="3" t="s">
        <v>18</v>
      </c>
      <c r="M200" s="4">
        <v>7.3790140974428301E-35</v>
      </c>
      <c r="N200" s="4">
        <v>6.6307820679621303E-31</v>
      </c>
      <c r="O200" s="4">
        <v>3.3153910339810597E-33</v>
      </c>
    </row>
    <row r="201" spans="1:15" x14ac:dyDescent="0.2">
      <c r="A201" s="3" t="s">
        <v>465</v>
      </c>
      <c r="B201" s="3"/>
      <c r="D201" s="3"/>
      <c r="E201" s="3" t="s">
        <v>441</v>
      </c>
      <c r="F201" s="3">
        <v>39</v>
      </c>
      <c r="G201" s="3">
        <v>0</v>
      </c>
      <c r="H201" s="3">
        <v>145</v>
      </c>
      <c r="I201" s="3">
        <v>1070</v>
      </c>
      <c r="J201" s="3">
        <v>21.195652173913</v>
      </c>
      <c r="K201" s="3">
        <v>100</v>
      </c>
      <c r="L201" s="3" t="s">
        <v>18</v>
      </c>
      <c r="M201" s="4">
        <v>7.3790140974428301E-35</v>
      </c>
      <c r="N201" s="4">
        <v>6.6307820679621303E-31</v>
      </c>
      <c r="O201" s="4">
        <v>3.3153910339810597E-33</v>
      </c>
    </row>
    <row r="202" spans="1:15" x14ac:dyDescent="0.2">
      <c r="A202" s="3" t="s">
        <v>466</v>
      </c>
      <c r="B202" s="3"/>
      <c r="D202" s="3"/>
      <c r="E202" s="3" t="s">
        <v>467</v>
      </c>
      <c r="F202" s="3">
        <v>0</v>
      </c>
      <c r="G202" s="3">
        <v>401</v>
      </c>
      <c r="H202" s="3">
        <v>184</v>
      </c>
      <c r="I202" s="3">
        <v>669</v>
      </c>
      <c r="J202" s="3">
        <v>0</v>
      </c>
      <c r="K202" s="3">
        <v>62.523364485981297</v>
      </c>
      <c r="L202" s="3">
        <v>0</v>
      </c>
      <c r="M202" s="4">
        <v>1.49974297668016E-34</v>
      </c>
      <c r="N202" s="4">
        <v>1.3476690388447901E-30</v>
      </c>
      <c r="O202" s="4">
        <v>6.7048210887800594E-33</v>
      </c>
    </row>
    <row r="203" spans="1:15" x14ac:dyDescent="0.2">
      <c r="A203" s="3" t="s">
        <v>468</v>
      </c>
      <c r="B203" s="3" t="s">
        <v>469</v>
      </c>
      <c r="D203" s="3"/>
      <c r="E203" s="3" t="s">
        <v>470</v>
      </c>
      <c r="F203" s="3">
        <v>0</v>
      </c>
      <c r="G203" s="3">
        <v>399</v>
      </c>
      <c r="H203" s="3">
        <v>184</v>
      </c>
      <c r="I203" s="3">
        <v>671</v>
      </c>
      <c r="J203" s="3">
        <v>0</v>
      </c>
      <c r="K203" s="3">
        <v>62.710280373831701</v>
      </c>
      <c r="L203" s="3">
        <v>0</v>
      </c>
      <c r="M203" s="4">
        <v>3.1164408048660999E-34</v>
      </c>
      <c r="N203" s="4">
        <v>2.80043370725268E-30</v>
      </c>
      <c r="O203" s="4">
        <v>1.3863533204221201E-32</v>
      </c>
    </row>
    <row r="204" spans="1:15" x14ac:dyDescent="0.2">
      <c r="A204" s="3" t="s">
        <v>471</v>
      </c>
      <c r="B204" s="3"/>
      <c r="D204" s="3"/>
      <c r="E204" s="3" t="s">
        <v>441</v>
      </c>
      <c r="F204" s="3">
        <v>40</v>
      </c>
      <c r="G204" s="3">
        <v>1</v>
      </c>
      <c r="H204" s="3">
        <v>144</v>
      </c>
      <c r="I204" s="3">
        <v>1069</v>
      </c>
      <c r="J204" s="3">
        <v>21.739130434782599</v>
      </c>
      <c r="K204" s="3">
        <v>99.906542056074699</v>
      </c>
      <c r="L204" s="3">
        <v>296.944444444444</v>
      </c>
      <c r="M204" s="4">
        <v>3.19273017404615E-34</v>
      </c>
      <c r="N204" s="4">
        <v>2.8689873343978699E-30</v>
      </c>
      <c r="O204" s="4">
        <v>1.4132942533979599E-32</v>
      </c>
    </row>
    <row r="205" spans="1:15" x14ac:dyDescent="0.2">
      <c r="A205" s="3" t="s">
        <v>472</v>
      </c>
      <c r="B205" s="3"/>
      <c r="D205" s="3"/>
      <c r="E205" s="3" t="s">
        <v>441</v>
      </c>
      <c r="F205" s="3">
        <v>38</v>
      </c>
      <c r="G205" s="3">
        <v>0</v>
      </c>
      <c r="H205" s="3">
        <v>146</v>
      </c>
      <c r="I205" s="3">
        <v>1070</v>
      </c>
      <c r="J205" s="3">
        <v>20.652173913043399</v>
      </c>
      <c r="K205" s="3">
        <v>100</v>
      </c>
      <c r="L205" s="3" t="s">
        <v>18</v>
      </c>
      <c r="M205" s="4">
        <v>6.1458090016975697E-34</v>
      </c>
      <c r="N205" s="4">
        <v>5.5226239689254401E-30</v>
      </c>
      <c r="O205" s="4">
        <v>2.7071686122183498E-32</v>
      </c>
    </row>
    <row r="206" spans="1:15" x14ac:dyDescent="0.2">
      <c r="A206" s="3" t="s">
        <v>473</v>
      </c>
      <c r="B206" s="3"/>
      <c r="D206" s="3"/>
      <c r="E206" s="3" t="s">
        <v>474</v>
      </c>
      <c r="F206" s="3">
        <v>0</v>
      </c>
      <c r="G206" s="3">
        <v>394</v>
      </c>
      <c r="H206" s="3">
        <v>184</v>
      </c>
      <c r="I206" s="3">
        <v>676</v>
      </c>
      <c r="J206" s="3">
        <v>0</v>
      </c>
      <c r="K206" s="3">
        <v>63.177570093457902</v>
      </c>
      <c r="L206" s="3">
        <v>0</v>
      </c>
      <c r="M206" s="4">
        <v>8.1818064038939109E-34</v>
      </c>
      <c r="N206" s="4">
        <v>7.3521712345390698E-30</v>
      </c>
      <c r="O206" s="4">
        <v>3.5864249924580801E-32</v>
      </c>
    </row>
    <row r="207" spans="1:15" x14ac:dyDescent="0.2">
      <c r="A207" s="3" t="s">
        <v>475</v>
      </c>
      <c r="B207" s="3"/>
      <c r="D207" s="3"/>
      <c r="E207" s="3" t="s">
        <v>476</v>
      </c>
      <c r="F207" s="3">
        <v>0</v>
      </c>
      <c r="G207" s="3">
        <v>393</v>
      </c>
      <c r="H207" s="3">
        <v>184</v>
      </c>
      <c r="I207" s="3">
        <v>677</v>
      </c>
      <c r="J207" s="3">
        <v>0</v>
      </c>
      <c r="K207" s="3">
        <v>63.271028037383097</v>
      </c>
      <c r="L207" s="3">
        <v>0</v>
      </c>
      <c r="M207" s="4">
        <v>1.7131679867441799E-33</v>
      </c>
      <c r="N207" s="4">
        <v>1.5394527528883199E-29</v>
      </c>
      <c r="O207" s="4">
        <v>7.4369698207165398E-32</v>
      </c>
    </row>
    <row r="208" spans="1:15" x14ac:dyDescent="0.2">
      <c r="A208" s="3" t="s">
        <v>477</v>
      </c>
      <c r="B208" s="3" t="s">
        <v>478</v>
      </c>
      <c r="D208" s="3"/>
      <c r="E208" s="3" t="s">
        <v>479</v>
      </c>
      <c r="F208" s="3">
        <v>0</v>
      </c>
      <c r="G208" s="3">
        <v>393</v>
      </c>
      <c r="H208" s="3">
        <v>184</v>
      </c>
      <c r="I208" s="3">
        <v>677</v>
      </c>
      <c r="J208" s="3">
        <v>0</v>
      </c>
      <c r="K208" s="3">
        <v>63.271028037383097</v>
      </c>
      <c r="L208" s="3">
        <v>0</v>
      </c>
      <c r="M208" s="4">
        <v>1.7131679867441799E-33</v>
      </c>
      <c r="N208" s="4">
        <v>1.5394527528883199E-29</v>
      </c>
      <c r="O208" s="4">
        <v>7.4369698207165398E-32</v>
      </c>
    </row>
    <row r="209" spans="1:15" x14ac:dyDescent="0.2">
      <c r="A209" s="3" t="s">
        <v>480</v>
      </c>
      <c r="B209" s="3"/>
      <c r="D209" s="3"/>
      <c r="E209" s="3" t="s">
        <v>20</v>
      </c>
      <c r="F209" s="3">
        <v>0</v>
      </c>
      <c r="G209" s="3">
        <v>391</v>
      </c>
      <c r="H209" s="3">
        <v>184</v>
      </c>
      <c r="I209" s="3">
        <v>679</v>
      </c>
      <c r="J209" s="3">
        <v>0</v>
      </c>
      <c r="K209" s="3">
        <v>63.4579439252336</v>
      </c>
      <c r="L209" s="3">
        <v>0</v>
      </c>
      <c r="M209" s="4">
        <v>1.79279877122015E-33</v>
      </c>
      <c r="N209" s="4">
        <v>1.6110089758184299E-29</v>
      </c>
      <c r="O209" s="4">
        <v>7.7452354606655296E-32</v>
      </c>
    </row>
    <row r="210" spans="1:15" x14ac:dyDescent="0.2">
      <c r="A210" s="3" t="s">
        <v>481</v>
      </c>
      <c r="B210" s="3" t="s">
        <v>482</v>
      </c>
      <c r="D210" s="3"/>
      <c r="E210" s="3" t="s">
        <v>483</v>
      </c>
      <c r="F210" s="3">
        <v>63</v>
      </c>
      <c r="G210" s="3">
        <v>34</v>
      </c>
      <c r="H210" s="3">
        <v>121</v>
      </c>
      <c r="I210" s="3">
        <v>1036</v>
      </c>
      <c r="J210" s="3">
        <v>34.239130434782602</v>
      </c>
      <c r="K210" s="3">
        <v>96.822429906541998</v>
      </c>
      <c r="L210" s="3">
        <v>15.8648517258142</v>
      </c>
      <c r="M210" s="4">
        <v>3.7397989305625401E-33</v>
      </c>
      <c r="N210" s="4">
        <v>3.3605833190035002E-29</v>
      </c>
      <c r="O210" s="4">
        <v>1.60793460239402E-31</v>
      </c>
    </row>
    <row r="211" spans="1:15" x14ac:dyDescent="0.2">
      <c r="A211" s="3" t="s">
        <v>484</v>
      </c>
      <c r="B211" s="3"/>
      <c r="D211" s="3"/>
      <c r="E211" s="3" t="s">
        <v>441</v>
      </c>
      <c r="F211" s="3">
        <v>37</v>
      </c>
      <c r="G211" s="3">
        <v>0</v>
      </c>
      <c r="H211" s="3">
        <v>147</v>
      </c>
      <c r="I211" s="3">
        <v>1070</v>
      </c>
      <c r="J211" s="3">
        <v>20.1086956521739</v>
      </c>
      <c r="K211" s="3">
        <v>100</v>
      </c>
      <c r="L211" s="3" t="s">
        <v>18</v>
      </c>
      <c r="M211" s="4">
        <v>5.0880609218147799E-33</v>
      </c>
      <c r="N211" s="4">
        <v>4.5721315443427602E-29</v>
      </c>
      <c r="O211" s="4">
        <v>2.1772054973060702E-31</v>
      </c>
    </row>
    <row r="212" spans="1:15" x14ac:dyDescent="0.2">
      <c r="A212" s="3" t="s">
        <v>485</v>
      </c>
      <c r="B212" s="3"/>
      <c r="D212" s="3"/>
      <c r="E212" s="3" t="s">
        <v>486</v>
      </c>
      <c r="F212" s="3">
        <v>41</v>
      </c>
      <c r="G212" s="3">
        <v>3</v>
      </c>
      <c r="H212" s="3">
        <v>143</v>
      </c>
      <c r="I212" s="3">
        <v>1067</v>
      </c>
      <c r="J212" s="3">
        <v>22.282608695652101</v>
      </c>
      <c r="K212" s="3">
        <v>99.719626168224295</v>
      </c>
      <c r="L212" s="3">
        <v>101.974358974358</v>
      </c>
      <c r="M212" s="4">
        <v>9.5837954743345102E-33</v>
      </c>
      <c r="N212" s="4">
        <v>8.6119986132369905E-29</v>
      </c>
      <c r="O212" s="4">
        <v>4.0815159304440697E-31</v>
      </c>
    </row>
    <row r="213" spans="1:15" x14ac:dyDescent="0.2">
      <c r="A213" s="3" t="s">
        <v>487</v>
      </c>
      <c r="B213" s="3"/>
      <c r="D213" s="3"/>
      <c r="E213" s="3" t="s">
        <v>488</v>
      </c>
      <c r="F213" s="3">
        <v>83</v>
      </c>
      <c r="G213" s="3">
        <v>84</v>
      </c>
      <c r="H213" s="3">
        <v>101</v>
      </c>
      <c r="I213" s="3">
        <v>986</v>
      </c>
      <c r="J213" s="3">
        <v>45.1086956521739</v>
      </c>
      <c r="K213" s="3">
        <v>92.149532710280297</v>
      </c>
      <c r="L213" s="3">
        <v>9.64615747289014</v>
      </c>
      <c r="M213" s="4">
        <v>1.2840360571597501E-32</v>
      </c>
      <c r="N213" s="4">
        <v>1.15383480096375E-28</v>
      </c>
      <c r="O213" s="4">
        <v>5.4426169856780697E-31</v>
      </c>
    </row>
    <row r="214" spans="1:15" x14ac:dyDescent="0.2">
      <c r="A214" s="3" t="s">
        <v>489</v>
      </c>
      <c r="B214" s="3"/>
      <c r="D214" s="3"/>
      <c r="E214" s="3" t="s">
        <v>133</v>
      </c>
      <c r="F214" s="3">
        <v>86</v>
      </c>
      <c r="G214" s="3">
        <v>938</v>
      </c>
      <c r="H214" s="3">
        <v>98</v>
      </c>
      <c r="I214" s="3">
        <v>132</v>
      </c>
      <c r="J214" s="3">
        <v>46.739130434782602</v>
      </c>
      <c r="K214" s="3">
        <v>12.336448598130801</v>
      </c>
      <c r="L214" s="3">
        <v>0.123493320569165</v>
      </c>
      <c r="M214" s="4">
        <v>1.6933870512841899E-32</v>
      </c>
      <c r="N214" s="4">
        <v>1.52167760428397E-28</v>
      </c>
      <c r="O214" s="4">
        <v>7.1440263111923596E-31</v>
      </c>
    </row>
    <row r="215" spans="1:15" x14ac:dyDescent="0.2">
      <c r="A215" s="3" t="s">
        <v>490</v>
      </c>
      <c r="B215" s="3"/>
      <c r="D215" s="3"/>
      <c r="E215" s="3" t="s">
        <v>491</v>
      </c>
      <c r="F215" s="3">
        <v>0</v>
      </c>
      <c r="G215" s="3">
        <v>381</v>
      </c>
      <c r="H215" s="3">
        <v>184</v>
      </c>
      <c r="I215" s="3">
        <v>689</v>
      </c>
      <c r="J215" s="3">
        <v>0</v>
      </c>
      <c r="K215" s="3">
        <v>64.392523364485896</v>
      </c>
      <c r="L215" s="3">
        <v>0</v>
      </c>
      <c r="M215" s="4">
        <v>2.0636009136804401E-32</v>
      </c>
      <c r="N215" s="4">
        <v>1.8543517810332399E-28</v>
      </c>
      <c r="O215" s="4">
        <v>8.6651952384731093E-31</v>
      </c>
    </row>
    <row r="216" spans="1:15" x14ac:dyDescent="0.2">
      <c r="A216" s="3" t="s">
        <v>492</v>
      </c>
      <c r="B216" s="3" t="s">
        <v>493</v>
      </c>
      <c r="D216" s="3"/>
      <c r="E216" s="3" t="s">
        <v>494</v>
      </c>
      <c r="F216" s="3">
        <v>83</v>
      </c>
      <c r="G216" s="3">
        <v>86</v>
      </c>
      <c r="H216" s="3">
        <v>101</v>
      </c>
      <c r="I216" s="3">
        <v>984</v>
      </c>
      <c r="J216" s="3">
        <v>45.1086956521739</v>
      </c>
      <c r="K216" s="3">
        <v>91.962616822429894</v>
      </c>
      <c r="L216" s="3">
        <v>9.4027170158876299</v>
      </c>
      <c r="M216" s="4">
        <v>4.1151306830949401E-32</v>
      </c>
      <c r="N216" s="4">
        <v>3.6978564318291101E-28</v>
      </c>
      <c r="O216" s="4">
        <v>1.7199332241065601E-30</v>
      </c>
    </row>
    <row r="217" spans="1:15" x14ac:dyDescent="0.2">
      <c r="A217" s="3" t="s">
        <v>495</v>
      </c>
      <c r="B217" s="3"/>
      <c r="D217" s="3"/>
      <c r="E217" s="3" t="s">
        <v>496</v>
      </c>
      <c r="F217" s="3">
        <v>0</v>
      </c>
      <c r="G217" s="3">
        <v>377</v>
      </c>
      <c r="H217" s="3">
        <v>184</v>
      </c>
      <c r="I217" s="3">
        <v>693</v>
      </c>
      <c r="J217" s="3">
        <v>0</v>
      </c>
      <c r="K217" s="3">
        <v>64.766355140186903</v>
      </c>
      <c r="L217" s="3">
        <v>0</v>
      </c>
      <c r="M217" s="4">
        <v>4.8729029514404802E-32</v>
      </c>
      <c r="N217" s="4">
        <v>4.3787905921644203E-28</v>
      </c>
      <c r="O217" s="4">
        <v>2.0272178667427801E-30</v>
      </c>
    </row>
    <row r="218" spans="1:15" x14ac:dyDescent="0.2">
      <c r="A218" s="3" t="s">
        <v>497</v>
      </c>
      <c r="B218" s="3" t="s">
        <v>498</v>
      </c>
      <c r="D218" s="3"/>
      <c r="E218" s="3" t="s">
        <v>499</v>
      </c>
      <c r="F218" s="3">
        <v>0</v>
      </c>
      <c r="G218" s="3">
        <v>374</v>
      </c>
      <c r="H218" s="3">
        <v>184</v>
      </c>
      <c r="I218" s="3">
        <v>696</v>
      </c>
      <c r="J218" s="3">
        <v>0</v>
      </c>
      <c r="K218" s="3">
        <v>65.046728971962594</v>
      </c>
      <c r="L218" s="3">
        <v>0</v>
      </c>
      <c r="M218" s="4">
        <v>1.0487604144680299E-31</v>
      </c>
      <c r="N218" s="4">
        <v>9.4241610844097194E-28</v>
      </c>
      <c r="O218" s="4">
        <v>4.3429313753040202E-30</v>
      </c>
    </row>
    <row r="219" spans="1:15" x14ac:dyDescent="0.2">
      <c r="A219" s="3" t="s">
        <v>500</v>
      </c>
      <c r="B219" s="3"/>
      <c r="D219" s="3"/>
      <c r="E219" s="3" t="s">
        <v>501</v>
      </c>
      <c r="F219" s="3">
        <v>0</v>
      </c>
      <c r="G219" s="3">
        <v>373</v>
      </c>
      <c r="H219" s="3">
        <v>184</v>
      </c>
      <c r="I219" s="3">
        <v>697</v>
      </c>
      <c r="J219" s="3">
        <v>0</v>
      </c>
      <c r="K219" s="3">
        <v>65.140186915887796</v>
      </c>
      <c r="L219" s="3">
        <v>0</v>
      </c>
      <c r="M219" s="4">
        <v>1.1653484139724901E-31</v>
      </c>
      <c r="N219" s="4">
        <v>1.04718208479568E-27</v>
      </c>
      <c r="O219" s="4">
        <v>4.8035875449343203E-30</v>
      </c>
    </row>
    <row r="220" spans="1:15" x14ac:dyDescent="0.2">
      <c r="A220" s="3" t="s">
        <v>502</v>
      </c>
      <c r="B220" s="3"/>
      <c r="D220" s="3"/>
      <c r="E220" s="3" t="s">
        <v>441</v>
      </c>
      <c r="F220" s="3">
        <v>37</v>
      </c>
      <c r="G220" s="3">
        <v>1</v>
      </c>
      <c r="H220" s="3">
        <v>147</v>
      </c>
      <c r="I220" s="3">
        <v>1069</v>
      </c>
      <c r="J220" s="3">
        <v>20.1086956521739</v>
      </c>
      <c r="K220" s="3">
        <v>99.906542056074699</v>
      </c>
      <c r="L220" s="3">
        <v>269.068027210884</v>
      </c>
      <c r="M220" s="4">
        <v>1.70606821722565E-31</v>
      </c>
      <c r="N220" s="4">
        <v>1.53307289999897E-27</v>
      </c>
      <c r="O220" s="4">
        <v>7.0003328767076303E-30</v>
      </c>
    </row>
    <row r="221" spans="1:15" x14ac:dyDescent="0.2">
      <c r="A221" s="3" t="s">
        <v>503</v>
      </c>
      <c r="B221" s="3"/>
      <c r="D221" s="3"/>
      <c r="E221" s="3" t="s">
        <v>504</v>
      </c>
      <c r="F221" s="3">
        <v>101</v>
      </c>
      <c r="G221" s="3">
        <v>148</v>
      </c>
      <c r="H221" s="3">
        <v>83</v>
      </c>
      <c r="I221" s="3">
        <v>922</v>
      </c>
      <c r="J221" s="3">
        <v>54.891304347826001</v>
      </c>
      <c r="K221" s="3">
        <v>86.1682242990654</v>
      </c>
      <c r="L221" s="3">
        <v>7.58075545424943</v>
      </c>
      <c r="M221" s="4">
        <v>1.82199567213005E-31</v>
      </c>
      <c r="N221" s="4">
        <v>1.6372453109760699E-27</v>
      </c>
      <c r="O221" s="4">
        <v>7.4420241408003198E-30</v>
      </c>
    </row>
    <row r="222" spans="1:15" x14ac:dyDescent="0.2">
      <c r="A222" s="3" t="s">
        <v>505</v>
      </c>
      <c r="B222" s="3"/>
      <c r="D222" s="3"/>
      <c r="E222" s="3" t="s">
        <v>506</v>
      </c>
      <c r="F222" s="3">
        <v>0</v>
      </c>
      <c r="G222" s="3">
        <v>370</v>
      </c>
      <c r="H222" s="3">
        <v>184</v>
      </c>
      <c r="I222" s="3">
        <v>700</v>
      </c>
      <c r="J222" s="3">
        <v>0</v>
      </c>
      <c r="K222" s="3">
        <v>65.420560747663501</v>
      </c>
      <c r="L222" s="3">
        <v>0</v>
      </c>
      <c r="M222" s="4">
        <v>2.4603716648147399E-31</v>
      </c>
      <c r="N222" s="4">
        <v>2.2108899780025298E-27</v>
      </c>
      <c r="O222" s="4">
        <v>1.00040270497852E-29</v>
      </c>
    </row>
    <row r="223" spans="1:15" x14ac:dyDescent="0.2">
      <c r="A223" s="3" t="s">
        <v>507</v>
      </c>
      <c r="B223" s="3"/>
      <c r="D223" s="3"/>
      <c r="E223" s="3" t="s">
        <v>508</v>
      </c>
      <c r="F223" s="3">
        <v>35</v>
      </c>
      <c r="G223" s="3">
        <v>0</v>
      </c>
      <c r="H223" s="3">
        <v>149</v>
      </c>
      <c r="I223" s="3">
        <v>1070</v>
      </c>
      <c r="J223" s="3">
        <v>19.0217391304347</v>
      </c>
      <c r="K223" s="3">
        <v>100</v>
      </c>
      <c r="L223" s="3" t="s">
        <v>18</v>
      </c>
      <c r="M223" s="4">
        <v>3.42574721076538E-31</v>
      </c>
      <c r="N223" s="4">
        <v>3.0783764435937701E-27</v>
      </c>
      <c r="O223" s="4">
        <v>1.3742751980329301E-29</v>
      </c>
    </row>
    <row r="224" spans="1:15" x14ac:dyDescent="0.2">
      <c r="A224" s="3" t="s">
        <v>509</v>
      </c>
      <c r="B224" s="3"/>
      <c r="D224" s="3"/>
      <c r="E224" s="3" t="s">
        <v>508</v>
      </c>
      <c r="F224" s="3">
        <v>35</v>
      </c>
      <c r="G224" s="3">
        <v>0</v>
      </c>
      <c r="H224" s="3">
        <v>149</v>
      </c>
      <c r="I224" s="3">
        <v>1070</v>
      </c>
      <c r="J224" s="3">
        <v>19.0217391304347</v>
      </c>
      <c r="K224" s="3">
        <v>100</v>
      </c>
      <c r="L224" s="3" t="s">
        <v>18</v>
      </c>
      <c r="M224" s="4">
        <v>3.42574721076538E-31</v>
      </c>
      <c r="N224" s="4">
        <v>3.0783764435937701E-27</v>
      </c>
      <c r="O224" s="4">
        <v>1.3742751980329301E-29</v>
      </c>
    </row>
    <row r="225" spans="1:15" x14ac:dyDescent="0.2">
      <c r="A225" s="3" t="s">
        <v>510</v>
      </c>
      <c r="B225" s="3"/>
      <c r="D225" s="3"/>
      <c r="E225" s="3" t="s">
        <v>508</v>
      </c>
      <c r="F225" s="3">
        <v>35</v>
      </c>
      <c r="G225" s="3">
        <v>0</v>
      </c>
      <c r="H225" s="3">
        <v>149</v>
      </c>
      <c r="I225" s="3">
        <v>1070</v>
      </c>
      <c r="J225" s="3">
        <v>19.0217391304347</v>
      </c>
      <c r="K225" s="3">
        <v>100</v>
      </c>
      <c r="L225" s="3" t="s">
        <v>18</v>
      </c>
      <c r="M225" s="4">
        <v>3.42574721076538E-31</v>
      </c>
      <c r="N225" s="4">
        <v>3.0783764435937701E-27</v>
      </c>
      <c r="O225" s="4">
        <v>1.3742751980329301E-29</v>
      </c>
    </row>
    <row r="226" spans="1:15" x14ac:dyDescent="0.2">
      <c r="A226" s="3" t="s">
        <v>511</v>
      </c>
      <c r="B226" s="3"/>
      <c r="D226" s="3"/>
      <c r="E226" s="3" t="s">
        <v>512</v>
      </c>
      <c r="F226" s="3">
        <v>0</v>
      </c>
      <c r="G226" s="3">
        <v>369</v>
      </c>
      <c r="H226" s="3">
        <v>184</v>
      </c>
      <c r="I226" s="3">
        <v>701</v>
      </c>
      <c r="J226" s="3">
        <v>0</v>
      </c>
      <c r="K226" s="3">
        <v>65.514018691588703</v>
      </c>
      <c r="L226" s="3">
        <v>0</v>
      </c>
      <c r="M226" s="4">
        <v>5.0674331970229098E-31</v>
      </c>
      <c r="N226" s="4">
        <v>4.5535954708447897E-27</v>
      </c>
      <c r="O226" s="4">
        <v>2.02382020926435E-29</v>
      </c>
    </row>
    <row r="227" spans="1:15" x14ac:dyDescent="0.2">
      <c r="A227" s="3" t="s">
        <v>513</v>
      </c>
      <c r="B227" s="3"/>
      <c r="D227" s="3"/>
      <c r="E227" s="3" t="s">
        <v>514</v>
      </c>
      <c r="F227" s="3">
        <v>0</v>
      </c>
      <c r="G227" s="3">
        <v>366</v>
      </c>
      <c r="H227" s="3">
        <v>184</v>
      </c>
      <c r="I227" s="3">
        <v>704</v>
      </c>
      <c r="J227" s="3">
        <v>0</v>
      </c>
      <c r="K227" s="3">
        <v>65.794392523364493</v>
      </c>
      <c r="L227" s="3">
        <v>0</v>
      </c>
      <c r="M227" s="4">
        <v>5.8506254448950604E-31</v>
      </c>
      <c r="N227" s="4">
        <v>5.2573720247826999E-27</v>
      </c>
      <c r="O227" s="4">
        <v>2.32627080742597E-29</v>
      </c>
    </row>
    <row r="228" spans="1:15" x14ac:dyDescent="0.2">
      <c r="A228" s="3" t="s">
        <v>515</v>
      </c>
      <c r="B228" s="3"/>
      <c r="D228" s="3"/>
      <c r="E228" s="3" t="s">
        <v>516</v>
      </c>
      <c r="F228" s="3">
        <v>74</v>
      </c>
      <c r="G228" s="3">
        <v>66</v>
      </c>
      <c r="H228" s="3">
        <v>110</v>
      </c>
      <c r="I228" s="3">
        <v>1004</v>
      </c>
      <c r="J228" s="3">
        <v>40.2173913043478</v>
      </c>
      <c r="K228" s="3">
        <v>93.8317757009345</v>
      </c>
      <c r="L228" s="3">
        <v>10.2336088154269</v>
      </c>
      <c r="M228" s="4">
        <v>7.1689589282445001E-31</v>
      </c>
      <c r="N228" s="4">
        <v>6.4420264929204997E-27</v>
      </c>
      <c r="O228" s="4">
        <v>2.8378971334451501E-29</v>
      </c>
    </row>
    <row r="229" spans="1:15" x14ac:dyDescent="0.2">
      <c r="A229" s="3" t="s">
        <v>517</v>
      </c>
      <c r="B229" s="3"/>
      <c r="D229" s="3"/>
      <c r="E229" s="3" t="s">
        <v>508</v>
      </c>
      <c r="F229" s="3">
        <v>36</v>
      </c>
      <c r="G229" s="3">
        <v>1</v>
      </c>
      <c r="H229" s="3">
        <v>148</v>
      </c>
      <c r="I229" s="3">
        <v>1069</v>
      </c>
      <c r="J229" s="3">
        <v>19.565217391304301</v>
      </c>
      <c r="K229" s="3">
        <v>99.906542056074699</v>
      </c>
      <c r="L229" s="3">
        <v>260.02702702702697</v>
      </c>
      <c r="M229" s="4">
        <v>1.3661443575065201E-30</v>
      </c>
      <c r="N229" s="4">
        <v>1.22761731965536E-26</v>
      </c>
      <c r="O229" s="4">
        <v>5.3607743216391205E-29</v>
      </c>
    </row>
    <row r="230" spans="1:15" x14ac:dyDescent="0.2">
      <c r="A230" s="3" t="s">
        <v>518</v>
      </c>
      <c r="B230" s="3"/>
      <c r="D230" s="3"/>
      <c r="E230" s="3" t="s">
        <v>508</v>
      </c>
      <c r="F230" s="3">
        <v>36</v>
      </c>
      <c r="G230" s="3">
        <v>1</v>
      </c>
      <c r="H230" s="3">
        <v>148</v>
      </c>
      <c r="I230" s="3">
        <v>1069</v>
      </c>
      <c r="J230" s="3">
        <v>19.565217391304301</v>
      </c>
      <c r="K230" s="3">
        <v>99.906542056074699</v>
      </c>
      <c r="L230" s="3">
        <v>260.02702702702697</v>
      </c>
      <c r="M230" s="4">
        <v>1.3661443575065201E-30</v>
      </c>
      <c r="N230" s="4">
        <v>1.22761731965536E-26</v>
      </c>
      <c r="O230" s="4">
        <v>5.3607743216391205E-29</v>
      </c>
    </row>
    <row r="231" spans="1:15" x14ac:dyDescent="0.2">
      <c r="A231" s="3" t="s">
        <v>519</v>
      </c>
      <c r="B231" s="3"/>
      <c r="D231" s="3"/>
      <c r="E231" s="3" t="s">
        <v>520</v>
      </c>
      <c r="F231" s="3">
        <v>2</v>
      </c>
      <c r="G231" s="3">
        <v>397</v>
      </c>
      <c r="H231" s="3">
        <v>182</v>
      </c>
      <c r="I231" s="3">
        <v>673</v>
      </c>
      <c r="J231" s="3">
        <v>1.0869565217391299</v>
      </c>
      <c r="K231" s="3">
        <v>62.897196261682197</v>
      </c>
      <c r="L231" s="3">
        <v>1.8628726437290601E-2</v>
      </c>
      <c r="M231" s="4">
        <v>1.52622363454873E-30</v>
      </c>
      <c r="N231" s="4">
        <v>1.3714645580054899E-26</v>
      </c>
      <c r="O231" s="4">
        <v>5.9628893826325704E-29</v>
      </c>
    </row>
    <row r="232" spans="1:15" x14ac:dyDescent="0.2">
      <c r="A232" s="3" t="s">
        <v>521</v>
      </c>
      <c r="B232" s="3"/>
      <c r="D232" s="3"/>
      <c r="E232" s="3" t="s">
        <v>522</v>
      </c>
      <c r="F232" s="3">
        <v>0</v>
      </c>
      <c r="G232" s="3">
        <v>361</v>
      </c>
      <c r="H232" s="3">
        <v>184</v>
      </c>
      <c r="I232" s="3">
        <v>709</v>
      </c>
      <c r="J232" s="3">
        <v>0</v>
      </c>
      <c r="K232" s="3">
        <v>66.261682242990602</v>
      </c>
      <c r="L232" s="3">
        <v>0</v>
      </c>
      <c r="M232" s="4">
        <v>2.3815828096102299E-30</v>
      </c>
      <c r="N232" s="4">
        <v>2.1400903127157501E-26</v>
      </c>
      <c r="O232" s="4">
        <v>9.2644602282067399E-29</v>
      </c>
    </row>
    <row r="233" spans="1:15" x14ac:dyDescent="0.2">
      <c r="A233" s="3" t="s">
        <v>523</v>
      </c>
      <c r="B233" s="3"/>
      <c r="D233" s="3"/>
      <c r="E233" s="3" t="s">
        <v>411</v>
      </c>
      <c r="F233" s="3">
        <v>34</v>
      </c>
      <c r="G233" s="3">
        <v>0</v>
      </c>
      <c r="H233" s="3">
        <v>150</v>
      </c>
      <c r="I233" s="3">
        <v>1070</v>
      </c>
      <c r="J233" s="3">
        <v>18.478260869565201</v>
      </c>
      <c r="K233" s="3">
        <v>100</v>
      </c>
      <c r="L233" s="3" t="s">
        <v>18</v>
      </c>
      <c r="M233" s="4">
        <v>2.7862743980865002E-30</v>
      </c>
      <c r="N233" s="4">
        <v>2.5037461741205299E-26</v>
      </c>
      <c r="O233" s="4">
        <v>1.0792009371209101E-28</v>
      </c>
    </row>
    <row r="234" spans="1:15" x14ac:dyDescent="0.2">
      <c r="A234" s="3" t="s">
        <v>524</v>
      </c>
      <c r="B234" s="3"/>
      <c r="D234" s="3"/>
      <c r="E234" s="3" t="s">
        <v>20</v>
      </c>
      <c r="F234" s="3">
        <v>4</v>
      </c>
      <c r="G234" s="3">
        <v>422</v>
      </c>
      <c r="H234" s="3">
        <v>180</v>
      </c>
      <c r="I234" s="3">
        <v>648</v>
      </c>
      <c r="J234" s="3">
        <v>2.1739130434782599</v>
      </c>
      <c r="K234" s="3">
        <v>60.560747663551403</v>
      </c>
      <c r="L234" s="3">
        <v>3.4123222748815102E-2</v>
      </c>
      <c r="M234" s="4">
        <v>3.03182861487946E-30</v>
      </c>
      <c r="N234" s="4">
        <v>2.7244011933306901E-26</v>
      </c>
      <c r="O234" s="4">
        <v>1.16927089842518E-28</v>
      </c>
    </row>
    <row r="235" spans="1:15" x14ac:dyDescent="0.2">
      <c r="A235" s="3" t="s">
        <v>525</v>
      </c>
      <c r="B235" s="3"/>
      <c r="D235" s="3"/>
      <c r="E235" s="3" t="s">
        <v>526</v>
      </c>
      <c r="F235" s="3">
        <v>0</v>
      </c>
      <c r="G235" s="3">
        <v>359</v>
      </c>
      <c r="H235" s="3">
        <v>184</v>
      </c>
      <c r="I235" s="3">
        <v>711</v>
      </c>
      <c r="J235" s="3">
        <v>0</v>
      </c>
      <c r="K235" s="3">
        <v>66.448598130841106</v>
      </c>
      <c r="L235" s="3">
        <v>0</v>
      </c>
      <c r="M235" s="4">
        <v>5.2939469926123999E-30</v>
      </c>
      <c r="N235" s="4">
        <v>4.7571407675615E-26</v>
      </c>
      <c r="O235" s="4">
        <v>2.0329661399835501E-28</v>
      </c>
    </row>
    <row r="236" spans="1:15" x14ac:dyDescent="0.2">
      <c r="A236" s="3" t="s">
        <v>527</v>
      </c>
      <c r="B236" s="3" t="s">
        <v>528</v>
      </c>
      <c r="D236" s="3"/>
      <c r="E236" s="3" t="s">
        <v>529</v>
      </c>
      <c r="F236" s="3">
        <v>157</v>
      </c>
      <c r="G236" s="3">
        <v>444</v>
      </c>
      <c r="H236" s="3">
        <v>27</v>
      </c>
      <c r="I236" s="3">
        <v>626</v>
      </c>
      <c r="J236" s="3">
        <v>85.326086956521706</v>
      </c>
      <c r="K236" s="3">
        <v>58.504672897196201</v>
      </c>
      <c r="L236" s="3">
        <v>8.1983650316983603</v>
      </c>
      <c r="M236" s="4">
        <v>5.3573012983008602E-30</v>
      </c>
      <c r="N236" s="4">
        <v>4.8140709466531502E-26</v>
      </c>
      <c r="O236" s="4">
        <v>2.04854082836304E-28</v>
      </c>
    </row>
    <row r="237" spans="1:15" x14ac:dyDescent="0.2">
      <c r="A237" s="3" t="s">
        <v>530</v>
      </c>
      <c r="B237" s="3"/>
      <c r="D237" s="3"/>
      <c r="E237" s="3" t="s">
        <v>531</v>
      </c>
      <c r="F237" s="3">
        <v>1</v>
      </c>
      <c r="G237" s="3">
        <v>375</v>
      </c>
      <c r="H237" s="3">
        <v>183</v>
      </c>
      <c r="I237" s="3">
        <v>695</v>
      </c>
      <c r="J237" s="3">
        <v>0.54347826086956497</v>
      </c>
      <c r="K237" s="3">
        <v>64.953271028037307</v>
      </c>
      <c r="L237" s="3">
        <v>1.0127504553734E-2</v>
      </c>
      <c r="M237" s="4">
        <v>7.5062291871506599E-30</v>
      </c>
      <c r="N237" s="4">
        <v>6.7450975475735798E-26</v>
      </c>
      <c r="O237" s="4">
        <v>2.85809218117524E-28</v>
      </c>
    </row>
    <row r="238" spans="1:15" x14ac:dyDescent="0.2">
      <c r="A238" s="3" t="s">
        <v>532</v>
      </c>
      <c r="B238" s="3"/>
      <c r="D238" s="3"/>
      <c r="E238" s="3" t="s">
        <v>533</v>
      </c>
      <c r="F238" s="3">
        <v>45</v>
      </c>
      <c r="G238" s="3">
        <v>11</v>
      </c>
      <c r="H238" s="3">
        <v>139</v>
      </c>
      <c r="I238" s="3">
        <v>1059</v>
      </c>
      <c r="J238" s="3">
        <v>24.456521739130402</v>
      </c>
      <c r="K238" s="3">
        <v>98.971962616822395</v>
      </c>
      <c r="L238" s="3">
        <v>31.167429692609499</v>
      </c>
      <c r="M238" s="4">
        <v>7.74902306683724E-30</v>
      </c>
      <c r="N238" s="4">
        <v>6.9632721278599401E-26</v>
      </c>
      <c r="O238" s="4">
        <v>2.9380895054261299E-28</v>
      </c>
    </row>
    <row r="239" spans="1:15" x14ac:dyDescent="0.2">
      <c r="A239" s="3" t="s">
        <v>534</v>
      </c>
      <c r="B239" s="3" t="s">
        <v>535</v>
      </c>
      <c r="D239" s="3"/>
      <c r="E239" s="3" t="s">
        <v>536</v>
      </c>
      <c r="F239" s="3">
        <v>174</v>
      </c>
      <c r="G239" s="3">
        <v>586</v>
      </c>
      <c r="H239" s="3">
        <v>10</v>
      </c>
      <c r="I239" s="3">
        <v>484</v>
      </c>
      <c r="J239" s="3">
        <v>94.565217391304301</v>
      </c>
      <c r="K239" s="3">
        <v>45.233644859812998</v>
      </c>
      <c r="L239" s="3">
        <v>14.371331058020401</v>
      </c>
      <c r="M239" s="4">
        <v>9.3863869043512704E-30</v>
      </c>
      <c r="N239" s="4">
        <v>8.43460727225005E-26</v>
      </c>
      <c r="O239" s="4">
        <v>3.5439526353991799E-28</v>
      </c>
    </row>
    <row r="240" spans="1:15" x14ac:dyDescent="0.2">
      <c r="A240" s="3" t="s">
        <v>537</v>
      </c>
      <c r="B240" s="3"/>
      <c r="D240" s="3"/>
      <c r="E240" s="3" t="s">
        <v>508</v>
      </c>
      <c r="F240" s="3">
        <v>35</v>
      </c>
      <c r="G240" s="3">
        <v>1</v>
      </c>
      <c r="H240" s="3">
        <v>149</v>
      </c>
      <c r="I240" s="3">
        <v>1069</v>
      </c>
      <c r="J240" s="3">
        <v>19.0217391304347</v>
      </c>
      <c r="K240" s="3">
        <v>99.906542056074699</v>
      </c>
      <c r="L240" s="3">
        <v>251.10738255033499</v>
      </c>
      <c r="M240" s="4">
        <v>1.08671221405084E-29</v>
      </c>
      <c r="N240" s="4">
        <v>9.7651959554608803E-26</v>
      </c>
      <c r="O240" s="4">
        <v>4.0858560483099902E-28</v>
      </c>
    </row>
    <row r="241" spans="1:15" x14ac:dyDescent="0.2">
      <c r="A241" s="3" t="s">
        <v>538</v>
      </c>
      <c r="B241" s="3" t="s">
        <v>539</v>
      </c>
      <c r="D241" s="3"/>
      <c r="E241" s="3" t="s">
        <v>540</v>
      </c>
      <c r="F241" s="3">
        <v>174</v>
      </c>
      <c r="G241" s="3">
        <v>588</v>
      </c>
      <c r="H241" s="3">
        <v>10</v>
      </c>
      <c r="I241" s="3">
        <v>482</v>
      </c>
      <c r="J241" s="3">
        <v>94.565217391304301</v>
      </c>
      <c r="K241" s="3">
        <v>45.046728971962601</v>
      </c>
      <c r="L241" s="3">
        <v>14.263265306122401</v>
      </c>
      <c r="M241" s="4">
        <v>1.94123612618522E-29</v>
      </c>
      <c r="N241" s="4">
        <v>1.7443947829900399E-25</v>
      </c>
      <c r="O241" s="4">
        <v>7.2683115957918603E-28</v>
      </c>
    </row>
    <row r="242" spans="1:15" x14ac:dyDescent="0.2">
      <c r="A242" s="3" t="s">
        <v>541</v>
      </c>
      <c r="B242" s="3"/>
      <c r="D242" s="3"/>
      <c r="E242" s="3" t="s">
        <v>441</v>
      </c>
      <c r="F242" s="3">
        <v>33</v>
      </c>
      <c r="G242" s="3">
        <v>0</v>
      </c>
      <c r="H242" s="3">
        <v>151</v>
      </c>
      <c r="I242" s="3">
        <v>1070</v>
      </c>
      <c r="J242" s="3">
        <v>17.934782608695599</v>
      </c>
      <c r="K242" s="3">
        <v>100</v>
      </c>
      <c r="L242" s="3" t="s">
        <v>18</v>
      </c>
      <c r="M242" s="4">
        <v>2.2530073113017101E-29</v>
      </c>
      <c r="N242" s="4">
        <v>2.0245523699357199E-25</v>
      </c>
      <c r="O242" s="4">
        <v>8.3659188840319008E-28</v>
      </c>
    </row>
    <row r="243" spans="1:15" x14ac:dyDescent="0.2">
      <c r="A243" s="3" t="s">
        <v>542</v>
      </c>
      <c r="B243" s="3"/>
      <c r="D243" s="3"/>
      <c r="E243" s="3" t="s">
        <v>441</v>
      </c>
      <c r="F243" s="3">
        <v>33</v>
      </c>
      <c r="G243" s="3">
        <v>0</v>
      </c>
      <c r="H243" s="3">
        <v>151</v>
      </c>
      <c r="I243" s="3">
        <v>1070</v>
      </c>
      <c r="J243" s="3">
        <v>17.934782608695599</v>
      </c>
      <c r="K243" s="3">
        <v>100</v>
      </c>
      <c r="L243" s="3" t="s">
        <v>18</v>
      </c>
      <c r="M243" s="4">
        <v>2.2530073113017101E-29</v>
      </c>
      <c r="N243" s="4">
        <v>2.0245523699357199E-25</v>
      </c>
      <c r="O243" s="4">
        <v>8.3659188840319008E-28</v>
      </c>
    </row>
    <row r="244" spans="1:15" x14ac:dyDescent="0.2">
      <c r="A244" s="3" t="s">
        <v>543</v>
      </c>
      <c r="B244" s="3"/>
      <c r="D244" s="3"/>
      <c r="E244" s="3" t="s">
        <v>508</v>
      </c>
      <c r="F244" s="3">
        <v>36</v>
      </c>
      <c r="G244" s="3">
        <v>2</v>
      </c>
      <c r="H244" s="3">
        <v>148</v>
      </c>
      <c r="I244" s="3">
        <v>1068</v>
      </c>
      <c r="J244" s="3">
        <v>19.565217391304301</v>
      </c>
      <c r="K244" s="3">
        <v>99.813084112149497</v>
      </c>
      <c r="L244" s="3">
        <v>129.89189189189099</v>
      </c>
      <c r="M244" s="4">
        <v>2.2885820001597599E-29</v>
      </c>
      <c r="N244" s="4">
        <v>2.05651978534356E-25</v>
      </c>
      <c r="O244" s="4">
        <v>8.4630443841298703E-28</v>
      </c>
    </row>
    <row r="245" spans="1:15" x14ac:dyDescent="0.2">
      <c r="A245" s="3" t="s">
        <v>544</v>
      </c>
      <c r="B245" s="3" t="s">
        <v>545</v>
      </c>
      <c r="D245" s="3"/>
      <c r="E245" s="3" t="s">
        <v>546</v>
      </c>
      <c r="F245" s="3">
        <v>0</v>
      </c>
      <c r="G245" s="3">
        <v>351</v>
      </c>
      <c r="H245" s="3">
        <v>184</v>
      </c>
      <c r="I245" s="3">
        <v>719</v>
      </c>
      <c r="J245" s="3">
        <v>0</v>
      </c>
      <c r="K245" s="3">
        <v>67.196261682242906</v>
      </c>
      <c r="L245" s="3">
        <v>0</v>
      </c>
      <c r="M245" s="4">
        <v>2.37495802375625E-29</v>
      </c>
      <c r="N245" s="4">
        <v>2.1341372801473698E-25</v>
      </c>
      <c r="O245" s="4">
        <v>8.7464642628990699E-28</v>
      </c>
    </row>
    <row r="246" spans="1:15" x14ac:dyDescent="0.2">
      <c r="A246" s="3" t="s">
        <v>547</v>
      </c>
      <c r="B246" s="3"/>
      <c r="D246" s="3"/>
      <c r="E246" s="3" t="s">
        <v>548</v>
      </c>
      <c r="F246" s="3">
        <v>0</v>
      </c>
      <c r="G246" s="3">
        <v>346</v>
      </c>
      <c r="H246" s="3">
        <v>184</v>
      </c>
      <c r="I246" s="3">
        <v>724</v>
      </c>
      <c r="J246" s="3">
        <v>0</v>
      </c>
      <c r="K246" s="3">
        <v>67.6635514018691</v>
      </c>
      <c r="L246" s="3">
        <v>0</v>
      </c>
      <c r="M246" s="4">
        <v>5.8025102662936797E-29</v>
      </c>
      <c r="N246" s="4">
        <v>5.2141357252915004E-25</v>
      </c>
      <c r="O246" s="4">
        <v>2.1282186633842799E-27</v>
      </c>
    </row>
    <row r="247" spans="1:15" x14ac:dyDescent="0.2">
      <c r="A247" s="3" t="s">
        <v>549</v>
      </c>
      <c r="B247" s="3"/>
      <c r="D247" s="3"/>
      <c r="E247" s="3" t="s">
        <v>441</v>
      </c>
      <c r="F247" s="3">
        <v>34</v>
      </c>
      <c r="G247" s="3">
        <v>1</v>
      </c>
      <c r="H247" s="3">
        <v>150</v>
      </c>
      <c r="I247" s="3">
        <v>1069</v>
      </c>
      <c r="J247" s="3">
        <v>18.478260869565201</v>
      </c>
      <c r="K247" s="3">
        <v>99.906542056074699</v>
      </c>
      <c r="L247" s="3">
        <v>242.30666666666599</v>
      </c>
      <c r="M247" s="4">
        <v>8.5872063416476602E-29</v>
      </c>
      <c r="N247" s="4">
        <v>7.7164636186045901E-25</v>
      </c>
      <c r="O247" s="4">
        <v>3.1367738287010502E-27</v>
      </c>
    </row>
    <row r="248" spans="1:15" x14ac:dyDescent="0.2">
      <c r="A248" s="3" t="s">
        <v>550</v>
      </c>
      <c r="B248" s="3" t="s">
        <v>551</v>
      </c>
      <c r="D248" s="3"/>
      <c r="E248" s="3" t="s">
        <v>552</v>
      </c>
      <c r="F248" s="3">
        <v>54</v>
      </c>
      <c r="G248" s="3">
        <v>777</v>
      </c>
      <c r="H248" s="3">
        <v>130</v>
      </c>
      <c r="I248" s="3">
        <v>293</v>
      </c>
      <c r="J248" s="3">
        <v>29.347826086956498</v>
      </c>
      <c r="K248" s="3">
        <v>27.383177570093402</v>
      </c>
      <c r="L248" s="3">
        <v>0.15663795663795599</v>
      </c>
      <c r="M248" s="4">
        <v>9.6431266823101202E-29</v>
      </c>
      <c r="N248" s="4">
        <v>8.6653136367238796E-25</v>
      </c>
      <c r="O248" s="4">
        <v>3.4940780793241398E-27</v>
      </c>
    </row>
    <row r="249" spans="1:15" x14ac:dyDescent="0.2">
      <c r="A249" s="3" t="s">
        <v>553</v>
      </c>
      <c r="B249" s="3"/>
      <c r="D249" s="3"/>
      <c r="E249" s="3" t="s">
        <v>425</v>
      </c>
      <c r="F249" s="3">
        <v>54</v>
      </c>
      <c r="G249" s="3">
        <v>777</v>
      </c>
      <c r="H249" s="3">
        <v>130</v>
      </c>
      <c r="I249" s="3">
        <v>293</v>
      </c>
      <c r="J249" s="3">
        <v>29.347826086956498</v>
      </c>
      <c r="K249" s="3">
        <v>27.383177570093402</v>
      </c>
      <c r="L249" s="3">
        <v>0.15663795663795599</v>
      </c>
      <c r="M249" s="4">
        <v>9.6431266823101202E-29</v>
      </c>
      <c r="N249" s="4">
        <v>8.6653136367238796E-25</v>
      </c>
      <c r="O249" s="4">
        <v>3.4940780793241398E-27</v>
      </c>
    </row>
    <row r="250" spans="1:15" x14ac:dyDescent="0.2">
      <c r="A250" s="3" t="s">
        <v>554</v>
      </c>
      <c r="B250" s="3"/>
      <c r="D250" s="3"/>
      <c r="E250" s="3" t="s">
        <v>20</v>
      </c>
      <c r="F250" s="3">
        <v>0</v>
      </c>
      <c r="G250" s="3">
        <v>345</v>
      </c>
      <c r="H250" s="3">
        <v>184</v>
      </c>
      <c r="I250" s="3">
        <v>725</v>
      </c>
      <c r="J250" s="3">
        <v>0</v>
      </c>
      <c r="K250" s="3">
        <v>67.757009345794401</v>
      </c>
      <c r="L250" s="3">
        <v>0</v>
      </c>
      <c r="M250" s="4">
        <v>1.0667456981579901E-28</v>
      </c>
      <c r="N250" s="4">
        <v>9.5857768436477492E-25</v>
      </c>
      <c r="O250" s="4">
        <v>3.8497095757621403E-27</v>
      </c>
    </row>
    <row r="251" spans="1:15" x14ac:dyDescent="0.2">
      <c r="A251" s="3" t="s">
        <v>555</v>
      </c>
      <c r="B251" s="3"/>
      <c r="D251" s="3"/>
      <c r="E251" s="3" t="s">
        <v>20</v>
      </c>
      <c r="F251" s="3">
        <v>1</v>
      </c>
      <c r="G251" s="3">
        <v>362</v>
      </c>
      <c r="H251" s="3">
        <v>183</v>
      </c>
      <c r="I251" s="3">
        <v>708</v>
      </c>
      <c r="J251" s="3">
        <v>0.54347826086956497</v>
      </c>
      <c r="K251" s="3">
        <v>66.1682242990654</v>
      </c>
      <c r="L251" s="3">
        <v>1.0687437732089401E-2</v>
      </c>
      <c r="M251" s="4">
        <v>1.63619477161147E-28</v>
      </c>
      <c r="N251" s="4">
        <v>1.4702846217700601E-24</v>
      </c>
      <c r="O251" s="4">
        <v>5.8811384870802603E-27</v>
      </c>
    </row>
    <row r="252" spans="1:15" x14ac:dyDescent="0.2">
      <c r="A252" s="3" t="s">
        <v>556</v>
      </c>
      <c r="B252" s="3"/>
      <c r="D252" s="3"/>
      <c r="E252" s="3" t="s">
        <v>557</v>
      </c>
      <c r="F252" s="3">
        <v>54</v>
      </c>
      <c r="G252" s="3">
        <v>776</v>
      </c>
      <c r="H252" s="3">
        <v>130</v>
      </c>
      <c r="I252" s="3">
        <v>294</v>
      </c>
      <c r="J252" s="3">
        <v>29.347826086956498</v>
      </c>
      <c r="K252" s="3">
        <v>27.4766355140186</v>
      </c>
      <c r="L252" s="3">
        <v>0.157375099127676</v>
      </c>
      <c r="M252" s="4">
        <v>2.0824360806825999E-28</v>
      </c>
      <c r="N252" s="4">
        <v>1.8712770621013799E-24</v>
      </c>
      <c r="O252" s="4">
        <v>7.4552871000055199E-27</v>
      </c>
    </row>
    <row r="253" spans="1:15" x14ac:dyDescent="0.2">
      <c r="A253" s="3" t="s">
        <v>558</v>
      </c>
      <c r="B253" s="3"/>
      <c r="D253" s="3"/>
      <c r="E253" s="3" t="s">
        <v>559</v>
      </c>
      <c r="F253" s="3">
        <v>0</v>
      </c>
      <c r="G253" s="3">
        <v>341</v>
      </c>
      <c r="H253" s="3">
        <v>184</v>
      </c>
      <c r="I253" s="3">
        <v>729</v>
      </c>
      <c r="J253" s="3">
        <v>0</v>
      </c>
      <c r="K253" s="3">
        <v>68.130841121495294</v>
      </c>
      <c r="L253" s="3">
        <v>0</v>
      </c>
      <c r="M253" s="4">
        <v>2.2559055543555E-28</v>
      </c>
      <c r="N253" s="4">
        <v>2.0271567311438499E-24</v>
      </c>
      <c r="O253" s="4">
        <v>8.01247719819707E-27</v>
      </c>
    </row>
    <row r="254" spans="1:15" x14ac:dyDescent="0.2">
      <c r="A254" s="3" t="s">
        <v>560</v>
      </c>
      <c r="B254" s="3"/>
      <c r="D254" s="3"/>
      <c r="E254" s="3" t="s">
        <v>20</v>
      </c>
      <c r="F254" s="3">
        <v>0</v>
      </c>
      <c r="G254" s="3">
        <v>341</v>
      </c>
      <c r="H254" s="3">
        <v>184</v>
      </c>
      <c r="I254" s="3">
        <v>729</v>
      </c>
      <c r="J254" s="3">
        <v>0</v>
      </c>
      <c r="K254" s="3">
        <v>68.130841121495294</v>
      </c>
      <c r="L254" s="3">
        <v>0</v>
      </c>
      <c r="M254" s="4">
        <v>2.2559055543555E-28</v>
      </c>
      <c r="N254" s="4">
        <v>2.0271567311438499E-24</v>
      </c>
      <c r="O254" s="4">
        <v>8.01247719819707E-27</v>
      </c>
    </row>
    <row r="255" spans="1:15" x14ac:dyDescent="0.2">
      <c r="A255" s="3" t="s">
        <v>561</v>
      </c>
      <c r="B255" s="3"/>
      <c r="D255" s="3"/>
      <c r="E255" s="3" t="s">
        <v>20</v>
      </c>
      <c r="F255" s="3">
        <v>0</v>
      </c>
      <c r="G255" s="3">
        <v>342</v>
      </c>
      <c r="H255" s="3">
        <v>184</v>
      </c>
      <c r="I255" s="3">
        <v>728</v>
      </c>
      <c r="J255" s="3">
        <v>0</v>
      </c>
      <c r="K255" s="3">
        <v>68.037383177570007</v>
      </c>
      <c r="L255" s="3">
        <v>0</v>
      </c>
      <c r="M255" s="4">
        <v>2.2672156694324898E-28</v>
      </c>
      <c r="N255" s="4">
        <v>2.0373200005520299E-24</v>
      </c>
      <c r="O255" s="4">
        <v>8.0209448840631395E-27</v>
      </c>
    </row>
    <row r="256" spans="1:15" x14ac:dyDescent="0.2">
      <c r="A256" s="3" t="s">
        <v>562</v>
      </c>
      <c r="B256" s="3"/>
      <c r="D256" s="3"/>
      <c r="E256" s="3" t="s">
        <v>563</v>
      </c>
      <c r="F256" s="3">
        <v>54</v>
      </c>
      <c r="G256" s="3">
        <v>775</v>
      </c>
      <c r="H256" s="3">
        <v>130</v>
      </c>
      <c r="I256" s="3">
        <v>295</v>
      </c>
      <c r="J256" s="3">
        <v>29.347826086956498</v>
      </c>
      <c r="K256" s="3">
        <v>27.570093457943901</v>
      </c>
      <c r="L256" s="3">
        <v>0.158114143920595</v>
      </c>
      <c r="M256" s="4">
        <v>2.3402165008388101E-28</v>
      </c>
      <c r="N256" s="4">
        <v>2.10291854765375E-24</v>
      </c>
      <c r="O256" s="4">
        <v>8.2467394025637493E-27</v>
      </c>
    </row>
    <row r="257" spans="1:15" x14ac:dyDescent="0.2">
      <c r="A257" s="3" t="s">
        <v>564</v>
      </c>
      <c r="B257" s="3"/>
      <c r="D257" s="3"/>
      <c r="E257" s="3" t="s">
        <v>565</v>
      </c>
      <c r="F257" s="3">
        <v>0</v>
      </c>
      <c r="G257" s="3">
        <v>337</v>
      </c>
      <c r="H257" s="3">
        <v>184</v>
      </c>
      <c r="I257" s="3">
        <v>733</v>
      </c>
      <c r="J257" s="3">
        <v>0</v>
      </c>
      <c r="K257" s="3">
        <v>68.504672897196201</v>
      </c>
      <c r="L257" s="3">
        <v>0</v>
      </c>
      <c r="M257" s="4">
        <v>4.9114712600814202E-28</v>
      </c>
      <c r="N257" s="4">
        <v>4.4134480743091699E-24</v>
      </c>
      <c r="O257" s="4">
        <v>1.72400315402701E-26</v>
      </c>
    </row>
    <row r="258" spans="1:15" x14ac:dyDescent="0.2">
      <c r="A258" s="3" t="s">
        <v>566</v>
      </c>
      <c r="B258" s="3"/>
      <c r="D258" s="3"/>
      <c r="E258" s="3" t="s">
        <v>20</v>
      </c>
      <c r="F258" s="3">
        <v>0</v>
      </c>
      <c r="G258" s="3">
        <v>336</v>
      </c>
      <c r="H258" s="3">
        <v>184</v>
      </c>
      <c r="I258" s="3">
        <v>734</v>
      </c>
      <c r="J258" s="3">
        <v>0</v>
      </c>
      <c r="K258" s="3">
        <v>68.598130841121502</v>
      </c>
      <c r="L258" s="3">
        <v>0</v>
      </c>
      <c r="M258" s="4">
        <v>5.4575117741468999E-28</v>
      </c>
      <c r="N258" s="4">
        <v>4.9041200802484001E-24</v>
      </c>
      <c r="O258" s="4">
        <v>1.90821793005774E-26</v>
      </c>
    </row>
    <row r="259" spans="1:15" x14ac:dyDescent="0.2">
      <c r="A259" s="3" t="s">
        <v>567</v>
      </c>
      <c r="B259" s="3" t="s">
        <v>568</v>
      </c>
      <c r="D259" s="3"/>
      <c r="E259" s="3" t="s">
        <v>569</v>
      </c>
      <c r="F259" s="3">
        <v>20</v>
      </c>
      <c r="G259" s="3">
        <v>556</v>
      </c>
      <c r="H259" s="3">
        <v>164</v>
      </c>
      <c r="I259" s="3">
        <v>514</v>
      </c>
      <c r="J259" s="3">
        <v>10.869565217391299</v>
      </c>
      <c r="K259" s="3">
        <v>48.03738317757</v>
      </c>
      <c r="L259" s="3">
        <v>0.112739077031058</v>
      </c>
      <c r="M259" s="4">
        <v>5.6511382781375302E-28</v>
      </c>
      <c r="N259" s="4">
        <v>5.0781128567343798E-24</v>
      </c>
      <c r="O259" s="4">
        <v>1.96826079718387E-26</v>
      </c>
    </row>
    <row r="260" spans="1:15" x14ac:dyDescent="0.2">
      <c r="A260" s="3" t="s">
        <v>570</v>
      </c>
      <c r="B260" s="3"/>
      <c r="D260" s="3"/>
      <c r="E260" s="3" t="s">
        <v>571</v>
      </c>
      <c r="F260" s="3">
        <v>54</v>
      </c>
      <c r="G260" s="3">
        <v>771</v>
      </c>
      <c r="H260" s="3">
        <v>130</v>
      </c>
      <c r="I260" s="3">
        <v>299</v>
      </c>
      <c r="J260" s="3">
        <v>29.347826086956498</v>
      </c>
      <c r="K260" s="3">
        <v>27.943925233644801</v>
      </c>
      <c r="L260" s="3">
        <v>0.161089494163424</v>
      </c>
      <c r="M260" s="4">
        <v>5.7249220817153396E-28</v>
      </c>
      <c r="N260" s="4">
        <v>5.1444149826294E-24</v>
      </c>
      <c r="O260" s="4">
        <v>1.9862606110538201E-26</v>
      </c>
    </row>
    <row r="261" spans="1:15" x14ac:dyDescent="0.2">
      <c r="A261" s="3" t="s">
        <v>572</v>
      </c>
      <c r="B261" s="3"/>
      <c r="D261" s="3"/>
      <c r="E261" s="3" t="s">
        <v>573</v>
      </c>
      <c r="F261" s="3">
        <v>0</v>
      </c>
      <c r="G261" s="3">
        <v>335</v>
      </c>
      <c r="H261" s="3">
        <v>184</v>
      </c>
      <c r="I261" s="3">
        <v>735</v>
      </c>
      <c r="J261" s="3">
        <v>0</v>
      </c>
      <c r="K261" s="3">
        <v>68.691588785046704</v>
      </c>
      <c r="L261" s="3">
        <v>0</v>
      </c>
      <c r="M261" s="4">
        <v>9.7737210085032405E-28</v>
      </c>
      <c r="N261" s="4">
        <v>8.7826656982410098E-24</v>
      </c>
      <c r="O261" s="4">
        <v>3.3779483454773097E-26</v>
      </c>
    </row>
    <row r="262" spans="1:15" x14ac:dyDescent="0.2">
      <c r="A262" s="3" t="s">
        <v>574</v>
      </c>
      <c r="B262" s="3"/>
      <c r="D262" s="3"/>
      <c r="E262" s="3" t="s">
        <v>575</v>
      </c>
      <c r="F262" s="3">
        <v>0</v>
      </c>
      <c r="G262" s="3">
        <v>334</v>
      </c>
      <c r="H262" s="3">
        <v>184</v>
      </c>
      <c r="I262" s="3">
        <v>736</v>
      </c>
      <c r="J262" s="3">
        <v>0</v>
      </c>
      <c r="K262" s="3">
        <v>68.785046728971906</v>
      </c>
      <c r="L262" s="3">
        <v>0</v>
      </c>
      <c r="M262" s="4">
        <v>1.00269493206277E-27</v>
      </c>
      <c r="N262" s="4">
        <v>9.0102166595160706E-24</v>
      </c>
      <c r="O262" s="4">
        <v>3.4521902910023199E-26</v>
      </c>
    </row>
    <row r="263" spans="1:15" x14ac:dyDescent="0.2">
      <c r="A263" s="3" t="s">
        <v>576</v>
      </c>
      <c r="B263" s="3"/>
      <c r="D263" s="3"/>
      <c r="E263" s="3" t="s">
        <v>508</v>
      </c>
      <c r="F263" s="3">
        <v>34</v>
      </c>
      <c r="G263" s="3">
        <v>2</v>
      </c>
      <c r="H263" s="3">
        <v>150</v>
      </c>
      <c r="I263" s="3">
        <v>1068</v>
      </c>
      <c r="J263" s="3">
        <v>18.478260869565201</v>
      </c>
      <c r="K263" s="3">
        <v>99.813084112149497</v>
      </c>
      <c r="L263" s="3">
        <v>121.04</v>
      </c>
      <c r="M263" s="4">
        <v>1.36095606510435E-27</v>
      </c>
      <c r="N263" s="4">
        <v>1.22295512010277E-23</v>
      </c>
      <c r="O263" s="4">
        <v>4.66776763398004E-26</v>
      </c>
    </row>
    <row r="264" spans="1:15" x14ac:dyDescent="0.2">
      <c r="A264" s="3" t="s">
        <v>577</v>
      </c>
      <c r="B264" s="3" t="s">
        <v>578</v>
      </c>
      <c r="D264" s="3"/>
      <c r="E264" s="3" t="s">
        <v>579</v>
      </c>
      <c r="F264" s="3">
        <v>92</v>
      </c>
      <c r="G264" s="3">
        <v>933</v>
      </c>
      <c r="H264" s="3">
        <v>92</v>
      </c>
      <c r="I264" s="3">
        <v>137</v>
      </c>
      <c r="J264" s="3">
        <v>50</v>
      </c>
      <c r="K264" s="3">
        <v>12.803738317757</v>
      </c>
      <c r="L264" s="3">
        <v>0.146838156484458</v>
      </c>
      <c r="M264" s="4">
        <v>1.8328520577817401E-27</v>
      </c>
      <c r="N264" s="4">
        <v>1.6470008591226701E-23</v>
      </c>
      <c r="O264" s="4">
        <v>6.1455255937413105E-26</v>
      </c>
    </row>
    <row r="265" spans="1:15" x14ac:dyDescent="0.2">
      <c r="A265" s="3" t="s">
        <v>580</v>
      </c>
      <c r="B265" s="3"/>
      <c r="D265" s="3"/>
      <c r="E265" s="3" t="s">
        <v>581</v>
      </c>
      <c r="F265" s="3">
        <v>92</v>
      </c>
      <c r="G265" s="3">
        <v>933</v>
      </c>
      <c r="H265" s="3">
        <v>92</v>
      </c>
      <c r="I265" s="3">
        <v>137</v>
      </c>
      <c r="J265" s="3">
        <v>50</v>
      </c>
      <c r="K265" s="3">
        <v>12.803738317757</v>
      </c>
      <c r="L265" s="3">
        <v>0.146838156484458</v>
      </c>
      <c r="M265" s="4">
        <v>1.8328520577817401E-27</v>
      </c>
      <c r="N265" s="4">
        <v>1.6470008591226701E-23</v>
      </c>
      <c r="O265" s="4">
        <v>6.1455255937413105E-26</v>
      </c>
    </row>
    <row r="266" spans="1:15" x14ac:dyDescent="0.2">
      <c r="A266" s="3" t="s">
        <v>582</v>
      </c>
      <c r="B266" s="3" t="s">
        <v>583</v>
      </c>
      <c r="D266" s="3"/>
      <c r="E266" s="3" t="s">
        <v>584</v>
      </c>
      <c r="F266" s="3">
        <v>92</v>
      </c>
      <c r="G266" s="3">
        <v>933</v>
      </c>
      <c r="H266" s="3">
        <v>92</v>
      </c>
      <c r="I266" s="3">
        <v>137</v>
      </c>
      <c r="J266" s="3">
        <v>50</v>
      </c>
      <c r="K266" s="3">
        <v>12.803738317757</v>
      </c>
      <c r="L266" s="3">
        <v>0.146838156484458</v>
      </c>
      <c r="M266" s="4">
        <v>1.8328520577817401E-27</v>
      </c>
      <c r="N266" s="4">
        <v>1.6470008591226701E-23</v>
      </c>
      <c r="O266" s="4">
        <v>6.1455255937413105E-26</v>
      </c>
    </row>
    <row r="267" spans="1:15" x14ac:dyDescent="0.2">
      <c r="A267" s="3" t="s">
        <v>585</v>
      </c>
      <c r="B267" s="3" t="s">
        <v>586</v>
      </c>
      <c r="D267" s="3"/>
      <c r="E267" s="3" t="s">
        <v>587</v>
      </c>
      <c r="F267" s="3">
        <v>92</v>
      </c>
      <c r="G267" s="3">
        <v>933</v>
      </c>
      <c r="H267" s="3">
        <v>92</v>
      </c>
      <c r="I267" s="3">
        <v>137</v>
      </c>
      <c r="J267" s="3">
        <v>50</v>
      </c>
      <c r="K267" s="3">
        <v>12.803738317757</v>
      </c>
      <c r="L267" s="3">
        <v>0.146838156484458</v>
      </c>
      <c r="M267" s="4">
        <v>1.8328520577817401E-27</v>
      </c>
      <c r="N267" s="4">
        <v>1.6470008591226701E-23</v>
      </c>
      <c r="O267" s="4">
        <v>6.1455255937413105E-26</v>
      </c>
    </row>
    <row r="268" spans="1:15" x14ac:dyDescent="0.2">
      <c r="A268" s="3" t="s">
        <v>588</v>
      </c>
      <c r="B268" s="3" t="s">
        <v>589</v>
      </c>
      <c r="D268" s="3"/>
      <c r="E268" s="3" t="s">
        <v>590</v>
      </c>
      <c r="F268" s="3">
        <v>92</v>
      </c>
      <c r="G268" s="3">
        <v>933</v>
      </c>
      <c r="H268" s="3">
        <v>92</v>
      </c>
      <c r="I268" s="3">
        <v>137</v>
      </c>
      <c r="J268" s="3">
        <v>50</v>
      </c>
      <c r="K268" s="3">
        <v>12.803738317757</v>
      </c>
      <c r="L268" s="3">
        <v>0.146838156484458</v>
      </c>
      <c r="M268" s="4">
        <v>1.8328520577817401E-27</v>
      </c>
      <c r="N268" s="4">
        <v>1.6470008591226701E-23</v>
      </c>
      <c r="O268" s="4">
        <v>6.1455255937413105E-26</v>
      </c>
    </row>
    <row r="269" spans="1:15" x14ac:dyDescent="0.2">
      <c r="A269" s="3" t="s">
        <v>591</v>
      </c>
      <c r="B269" s="3" t="s">
        <v>592</v>
      </c>
      <c r="D269" s="3"/>
      <c r="E269" s="3" t="s">
        <v>593</v>
      </c>
      <c r="F269" s="3">
        <v>92</v>
      </c>
      <c r="G269" s="3">
        <v>933</v>
      </c>
      <c r="H269" s="3">
        <v>92</v>
      </c>
      <c r="I269" s="3">
        <v>137</v>
      </c>
      <c r="J269" s="3">
        <v>50</v>
      </c>
      <c r="K269" s="3">
        <v>12.803738317757</v>
      </c>
      <c r="L269" s="3">
        <v>0.146838156484458</v>
      </c>
      <c r="M269" s="4">
        <v>1.8328520577817401E-27</v>
      </c>
      <c r="N269" s="4">
        <v>1.6470008591226701E-23</v>
      </c>
      <c r="O269" s="4">
        <v>6.1455255937413105E-26</v>
      </c>
    </row>
    <row r="270" spans="1:15" x14ac:dyDescent="0.2">
      <c r="A270" s="3" t="s">
        <v>594</v>
      </c>
      <c r="B270" s="3"/>
      <c r="D270" s="3"/>
      <c r="E270" s="3" t="s">
        <v>595</v>
      </c>
      <c r="F270" s="3">
        <v>94</v>
      </c>
      <c r="G270" s="3">
        <v>940</v>
      </c>
      <c r="H270" s="3">
        <v>90</v>
      </c>
      <c r="I270" s="3">
        <v>130</v>
      </c>
      <c r="J270" s="3">
        <v>51.086956521739097</v>
      </c>
      <c r="K270" s="3">
        <v>12.149532710280299</v>
      </c>
      <c r="L270" s="3">
        <v>0.14444444444444399</v>
      </c>
      <c r="M270" s="4">
        <v>1.89016926041522E-27</v>
      </c>
      <c r="N270" s="4">
        <v>1.6985060974091199E-23</v>
      </c>
      <c r="O270" s="4">
        <v>6.2907633237374799E-26</v>
      </c>
    </row>
    <row r="271" spans="1:15" x14ac:dyDescent="0.2">
      <c r="A271" s="3" t="s">
        <v>596</v>
      </c>
      <c r="B271" s="3" t="s">
        <v>596</v>
      </c>
      <c r="D271" s="3"/>
      <c r="E271" s="3" t="s">
        <v>597</v>
      </c>
      <c r="F271" s="3">
        <v>94</v>
      </c>
      <c r="G271" s="3">
        <v>940</v>
      </c>
      <c r="H271" s="3">
        <v>90</v>
      </c>
      <c r="I271" s="3">
        <v>130</v>
      </c>
      <c r="J271" s="3">
        <v>51.086956521739097</v>
      </c>
      <c r="K271" s="3">
        <v>12.149532710280299</v>
      </c>
      <c r="L271" s="3">
        <v>0.14444444444444399</v>
      </c>
      <c r="M271" s="4">
        <v>1.89016926041522E-27</v>
      </c>
      <c r="N271" s="4">
        <v>1.6985060974091199E-23</v>
      </c>
      <c r="O271" s="4">
        <v>6.2907633237374799E-26</v>
      </c>
    </row>
    <row r="272" spans="1:15" x14ac:dyDescent="0.2">
      <c r="A272" s="3" t="s">
        <v>598</v>
      </c>
      <c r="B272" s="3"/>
      <c r="D272" s="3"/>
      <c r="E272" s="3" t="s">
        <v>599</v>
      </c>
      <c r="F272" s="3">
        <v>20</v>
      </c>
      <c r="G272" s="3">
        <v>550</v>
      </c>
      <c r="H272" s="3">
        <v>164</v>
      </c>
      <c r="I272" s="3">
        <v>520</v>
      </c>
      <c r="J272" s="3">
        <v>10.869565217391299</v>
      </c>
      <c r="K272" s="3">
        <v>48.598130841121403</v>
      </c>
      <c r="L272" s="3">
        <v>0.115299334811529</v>
      </c>
      <c r="M272" s="4">
        <v>1.8998485266436701E-27</v>
      </c>
      <c r="N272" s="4">
        <v>1.7072038860420001E-23</v>
      </c>
      <c r="O272" s="4">
        <v>6.29964533594835E-26</v>
      </c>
    </row>
    <row r="273" spans="1:15" x14ac:dyDescent="0.2">
      <c r="A273" s="3" t="s">
        <v>600</v>
      </c>
      <c r="B273" s="3" t="s">
        <v>601</v>
      </c>
      <c r="D273" s="3"/>
      <c r="E273" s="3" t="s">
        <v>602</v>
      </c>
      <c r="F273" s="3">
        <v>120</v>
      </c>
      <c r="G273" s="3">
        <v>1017</v>
      </c>
      <c r="H273" s="3">
        <v>64</v>
      </c>
      <c r="I273" s="3">
        <v>53</v>
      </c>
      <c r="J273" s="3">
        <v>65.2173913043478</v>
      </c>
      <c r="K273" s="3">
        <v>4.9532710280373804</v>
      </c>
      <c r="L273" s="3">
        <v>9.7713864306784595E-2</v>
      </c>
      <c r="M273" s="4">
        <v>2.2136087136814198E-27</v>
      </c>
      <c r="N273" s="4">
        <v>1.98914879011413E-23</v>
      </c>
      <c r="O273" s="4">
        <v>7.3130470224784197E-26</v>
      </c>
    </row>
    <row r="274" spans="1:15" x14ac:dyDescent="0.2">
      <c r="A274" s="3" t="s">
        <v>603</v>
      </c>
      <c r="B274" s="3" t="s">
        <v>604</v>
      </c>
      <c r="D274" s="3"/>
      <c r="E274" s="3" t="s">
        <v>605</v>
      </c>
      <c r="F274" s="3">
        <v>95</v>
      </c>
      <c r="G274" s="3">
        <v>943</v>
      </c>
      <c r="H274" s="3">
        <v>89</v>
      </c>
      <c r="I274" s="3">
        <v>127</v>
      </c>
      <c r="J274" s="3">
        <v>51.630434782608603</v>
      </c>
      <c r="K274" s="3">
        <v>11.869158878504599</v>
      </c>
      <c r="L274" s="3">
        <v>0.14375588308887399</v>
      </c>
      <c r="M274" s="4">
        <v>2.3267643244465598E-27</v>
      </c>
      <c r="N274" s="4">
        <v>2.0908304219476799E-23</v>
      </c>
      <c r="O274" s="4">
        <v>7.6587194943138495E-26</v>
      </c>
    </row>
    <row r="275" spans="1:15" x14ac:dyDescent="0.2">
      <c r="A275" s="3" t="s">
        <v>606</v>
      </c>
      <c r="B275" s="3" t="s">
        <v>607</v>
      </c>
      <c r="D275" s="3"/>
      <c r="E275" s="3" t="s">
        <v>608</v>
      </c>
      <c r="F275" s="3">
        <v>94</v>
      </c>
      <c r="G275" s="3">
        <v>939</v>
      </c>
      <c r="H275" s="3">
        <v>90</v>
      </c>
      <c r="I275" s="3">
        <v>131</v>
      </c>
      <c r="J275" s="3">
        <v>51.086956521739097</v>
      </c>
      <c r="K275" s="3">
        <v>12.242990654205601</v>
      </c>
      <c r="L275" s="3">
        <v>0.14571056679682801</v>
      </c>
      <c r="M275" s="4">
        <v>2.9030631734354799E-27</v>
      </c>
      <c r="N275" s="4">
        <v>2.6086925676491199E-23</v>
      </c>
      <c r="O275" s="4">
        <v>9.4517846653953904E-26</v>
      </c>
    </row>
    <row r="276" spans="1:15" x14ac:dyDescent="0.2">
      <c r="A276" s="3" t="s">
        <v>609</v>
      </c>
      <c r="B276" s="3"/>
      <c r="D276" s="3"/>
      <c r="E276" s="3" t="s">
        <v>610</v>
      </c>
      <c r="F276" s="3">
        <v>90</v>
      </c>
      <c r="G276" s="3">
        <v>131</v>
      </c>
      <c r="H276" s="3">
        <v>94</v>
      </c>
      <c r="I276" s="3">
        <v>939</v>
      </c>
      <c r="J276" s="3">
        <v>48.913043478260803</v>
      </c>
      <c r="K276" s="3">
        <v>87.757009345794302</v>
      </c>
      <c r="L276" s="3">
        <v>6.8629202533701399</v>
      </c>
      <c r="M276" s="4">
        <v>2.9030631734354799E-27</v>
      </c>
      <c r="N276" s="4">
        <v>2.6086925676491199E-23</v>
      </c>
      <c r="O276" s="4">
        <v>9.4517846653953904E-26</v>
      </c>
    </row>
    <row r="277" spans="1:15" x14ac:dyDescent="0.2">
      <c r="A277" s="3" t="s">
        <v>611</v>
      </c>
      <c r="B277" s="3" t="s">
        <v>596</v>
      </c>
      <c r="D277" s="3"/>
      <c r="E277" s="3" t="s">
        <v>597</v>
      </c>
      <c r="F277" s="3">
        <v>90</v>
      </c>
      <c r="G277" s="3">
        <v>131</v>
      </c>
      <c r="H277" s="3">
        <v>94</v>
      </c>
      <c r="I277" s="3">
        <v>939</v>
      </c>
      <c r="J277" s="3">
        <v>48.913043478260803</v>
      </c>
      <c r="K277" s="3">
        <v>87.757009345794302</v>
      </c>
      <c r="L277" s="3">
        <v>6.8629202533701399</v>
      </c>
      <c r="M277" s="4">
        <v>2.9030631734354799E-27</v>
      </c>
      <c r="N277" s="4">
        <v>2.6086925676491199E-23</v>
      </c>
      <c r="O277" s="4">
        <v>9.4517846653953904E-26</v>
      </c>
    </row>
    <row r="278" spans="1:15" x14ac:dyDescent="0.2">
      <c r="A278" s="3" t="s">
        <v>612</v>
      </c>
      <c r="B278" s="3"/>
      <c r="D278" s="3"/>
      <c r="E278" s="3" t="s">
        <v>613</v>
      </c>
      <c r="F278" s="3">
        <v>1</v>
      </c>
      <c r="G278" s="3">
        <v>349</v>
      </c>
      <c r="H278" s="3">
        <v>183</v>
      </c>
      <c r="I278" s="3">
        <v>721</v>
      </c>
      <c r="J278" s="3">
        <v>0.54347826086956497</v>
      </c>
      <c r="K278" s="3">
        <v>67.383177570093395</v>
      </c>
      <c r="L278" s="3">
        <v>1.1289085130035801E-2</v>
      </c>
      <c r="M278" s="4">
        <v>3.2780910974849202E-27</v>
      </c>
      <c r="N278" s="4">
        <v>2.9456926601999497E-23</v>
      </c>
      <c r="O278" s="4">
        <v>1.06342695314077E-25</v>
      </c>
    </row>
    <row r="279" spans="1:15" x14ac:dyDescent="0.2">
      <c r="A279" s="3" t="s">
        <v>614</v>
      </c>
      <c r="B279" s="3" t="s">
        <v>615</v>
      </c>
      <c r="D279" s="3"/>
      <c r="E279" s="3" t="s">
        <v>616</v>
      </c>
      <c r="F279" s="3">
        <v>89</v>
      </c>
      <c r="G279" s="3">
        <v>128</v>
      </c>
      <c r="H279" s="3">
        <v>95</v>
      </c>
      <c r="I279" s="3">
        <v>942</v>
      </c>
      <c r="J279" s="3">
        <v>48.369565217391298</v>
      </c>
      <c r="K279" s="3">
        <v>88.037383177570007</v>
      </c>
      <c r="L279" s="3">
        <v>6.8945723684210503</v>
      </c>
      <c r="M279" s="4">
        <v>3.5888322170265601E-27</v>
      </c>
      <c r="N279" s="4">
        <v>3.2249246302200598E-23</v>
      </c>
      <c r="O279" s="4">
        <v>1.16004483101441E-25</v>
      </c>
    </row>
    <row r="280" spans="1:15" x14ac:dyDescent="0.2">
      <c r="A280" s="3" t="s">
        <v>617</v>
      </c>
      <c r="B280" s="3" t="s">
        <v>617</v>
      </c>
      <c r="D280" s="3"/>
      <c r="E280" s="3" t="s">
        <v>618</v>
      </c>
      <c r="F280" s="3">
        <v>0</v>
      </c>
      <c r="G280" s="3">
        <v>328</v>
      </c>
      <c r="H280" s="3">
        <v>184</v>
      </c>
      <c r="I280" s="3">
        <v>742</v>
      </c>
      <c r="J280" s="3">
        <v>0</v>
      </c>
      <c r="K280" s="3">
        <v>69.345794392523302</v>
      </c>
      <c r="L280" s="3">
        <v>0</v>
      </c>
      <c r="M280" s="4">
        <v>4.1851648085253201E-27</v>
      </c>
      <c r="N280" s="4">
        <v>3.7607890969408502E-23</v>
      </c>
      <c r="O280" s="4">
        <v>1.3479530813407999E-25</v>
      </c>
    </row>
    <row r="281" spans="1:15" x14ac:dyDescent="0.2">
      <c r="A281" s="3" t="s">
        <v>619</v>
      </c>
      <c r="B281" s="3" t="s">
        <v>619</v>
      </c>
      <c r="D281" s="3"/>
      <c r="E281" s="3" t="s">
        <v>620</v>
      </c>
      <c r="F281" s="3">
        <v>0</v>
      </c>
      <c r="G281" s="3">
        <v>327</v>
      </c>
      <c r="H281" s="3">
        <v>184</v>
      </c>
      <c r="I281" s="3">
        <v>743</v>
      </c>
      <c r="J281" s="3">
        <v>0</v>
      </c>
      <c r="K281" s="3">
        <v>69.439252336448604</v>
      </c>
      <c r="L281" s="3">
        <v>0</v>
      </c>
      <c r="M281" s="4">
        <v>4.4274933020966302E-27</v>
      </c>
      <c r="N281" s="4">
        <v>3.9785454812640301E-23</v>
      </c>
      <c r="O281" s="4">
        <v>1.42090910045144E-25</v>
      </c>
    </row>
    <row r="282" spans="1:15" x14ac:dyDescent="0.2">
      <c r="A282" s="3" t="s">
        <v>621</v>
      </c>
      <c r="B282" s="3"/>
      <c r="D282" s="3"/>
      <c r="E282" s="3" t="s">
        <v>622</v>
      </c>
      <c r="F282" s="3">
        <v>95</v>
      </c>
      <c r="G282" s="3">
        <v>940</v>
      </c>
      <c r="H282" s="3">
        <v>89</v>
      </c>
      <c r="I282" s="3">
        <v>130</v>
      </c>
      <c r="J282" s="3">
        <v>51.630434782608603</v>
      </c>
      <c r="K282" s="3">
        <v>12.149532710280299</v>
      </c>
      <c r="L282" s="3">
        <v>0.14762132440831899</v>
      </c>
      <c r="M282" s="4">
        <v>8.4547880209212699E-27</v>
      </c>
      <c r="N282" s="4">
        <v>7.5974725155998502E-23</v>
      </c>
      <c r="O282" s="4">
        <v>2.7037268738789499E-25</v>
      </c>
    </row>
    <row r="283" spans="1:15" x14ac:dyDescent="0.2">
      <c r="A283" s="3" t="s">
        <v>623</v>
      </c>
      <c r="B283" s="3"/>
      <c r="D283" s="3"/>
      <c r="E283" s="3" t="s">
        <v>624</v>
      </c>
      <c r="F283" s="3">
        <v>0</v>
      </c>
      <c r="G283" s="3">
        <v>325</v>
      </c>
      <c r="H283" s="3">
        <v>184</v>
      </c>
      <c r="I283" s="3">
        <v>745</v>
      </c>
      <c r="J283" s="3">
        <v>0</v>
      </c>
      <c r="K283" s="3">
        <v>69.626168224298993</v>
      </c>
      <c r="L283" s="3">
        <v>0</v>
      </c>
      <c r="M283" s="4">
        <v>8.5513294673348802E-27</v>
      </c>
      <c r="N283" s="4">
        <v>7.6842246593471198E-23</v>
      </c>
      <c r="O283" s="4">
        <v>2.7249023614706098E-25</v>
      </c>
    </row>
    <row r="284" spans="1:15" x14ac:dyDescent="0.2">
      <c r="A284" s="3" t="s">
        <v>625</v>
      </c>
      <c r="B284" s="3"/>
      <c r="D284" s="3"/>
      <c r="E284" s="3" t="s">
        <v>20</v>
      </c>
      <c r="F284" s="3">
        <v>0</v>
      </c>
      <c r="G284" s="3">
        <v>324</v>
      </c>
      <c r="H284" s="3">
        <v>184</v>
      </c>
      <c r="I284" s="3">
        <v>746</v>
      </c>
      <c r="J284" s="3">
        <v>0</v>
      </c>
      <c r="K284" s="3">
        <v>69.719626168224295</v>
      </c>
      <c r="L284" s="3">
        <v>0</v>
      </c>
      <c r="M284" s="4">
        <v>8.8948949994304298E-27</v>
      </c>
      <c r="N284" s="4">
        <v>7.99295264648819E-23</v>
      </c>
      <c r="O284" s="4">
        <v>2.8243648927520098E-25</v>
      </c>
    </row>
    <row r="285" spans="1:15" x14ac:dyDescent="0.2">
      <c r="A285" s="3" t="s">
        <v>626</v>
      </c>
      <c r="B285" s="3"/>
      <c r="D285" s="3"/>
      <c r="E285" s="3" t="s">
        <v>627</v>
      </c>
      <c r="F285" s="3">
        <v>5</v>
      </c>
      <c r="G285" s="3">
        <v>401</v>
      </c>
      <c r="H285" s="3">
        <v>179</v>
      </c>
      <c r="I285" s="3">
        <v>669</v>
      </c>
      <c r="J285" s="3">
        <v>2.7173913043478199</v>
      </c>
      <c r="K285" s="3">
        <v>62.523364485981297</v>
      </c>
      <c r="L285" s="3">
        <v>4.6601373660819997E-2</v>
      </c>
      <c r="M285" s="4">
        <v>1.01916343891883E-26</v>
      </c>
      <c r="N285" s="4">
        <v>9.1582026621246795E-23</v>
      </c>
      <c r="O285" s="4">
        <v>3.2247192472269999E-25</v>
      </c>
    </row>
    <row r="286" spans="1:15" x14ac:dyDescent="0.2">
      <c r="A286" s="3" t="s">
        <v>628</v>
      </c>
      <c r="B286" s="3"/>
      <c r="D286" s="3"/>
      <c r="E286" s="3" t="s">
        <v>629</v>
      </c>
      <c r="F286" s="3">
        <v>89</v>
      </c>
      <c r="G286" s="3">
        <v>131</v>
      </c>
      <c r="H286" s="3">
        <v>95</v>
      </c>
      <c r="I286" s="3">
        <v>939</v>
      </c>
      <c r="J286" s="3">
        <v>48.369565217391298</v>
      </c>
      <c r="K286" s="3">
        <v>87.757009345794302</v>
      </c>
      <c r="L286" s="3">
        <v>6.71522699879469</v>
      </c>
      <c r="M286" s="4">
        <v>1.29147198505779E-26</v>
      </c>
      <c r="N286" s="4">
        <v>1.1605167257729301E-22</v>
      </c>
      <c r="O286" s="4">
        <v>4.0719885114839701E-25</v>
      </c>
    </row>
    <row r="287" spans="1:15" x14ac:dyDescent="0.2">
      <c r="A287" s="3" t="s">
        <v>630</v>
      </c>
      <c r="B287" s="3" t="s">
        <v>631</v>
      </c>
      <c r="D287" s="3"/>
      <c r="E287" s="3" t="s">
        <v>632</v>
      </c>
      <c r="F287" s="3">
        <v>0</v>
      </c>
      <c r="G287" s="3">
        <v>322</v>
      </c>
      <c r="H287" s="3">
        <v>184</v>
      </c>
      <c r="I287" s="3">
        <v>748</v>
      </c>
      <c r="J287" s="3">
        <v>0</v>
      </c>
      <c r="K287" s="3">
        <v>69.906542056074699</v>
      </c>
      <c r="L287" s="3">
        <v>0</v>
      </c>
      <c r="M287" s="4">
        <v>1.7465366827534601E-26</v>
      </c>
      <c r="N287" s="4">
        <v>1.56943786312226E-22</v>
      </c>
      <c r="O287" s="4">
        <v>5.4494370247300703E-25</v>
      </c>
    </row>
    <row r="288" spans="1:15" x14ac:dyDescent="0.2">
      <c r="A288" s="3" t="s">
        <v>633</v>
      </c>
      <c r="B288" s="3" t="s">
        <v>634</v>
      </c>
      <c r="D288" s="3"/>
      <c r="E288" s="3" t="s">
        <v>635</v>
      </c>
      <c r="F288" s="3">
        <v>0</v>
      </c>
      <c r="G288" s="3">
        <v>322</v>
      </c>
      <c r="H288" s="3">
        <v>184</v>
      </c>
      <c r="I288" s="3">
        <v>748</v>
      </c>
      <c r="J288" s="3">
        <v>0</v>
      </c>
      <c r="K288" s="3">
        <v>69.906542056074699</v>
      </c>
      <c r="L288" s="3">
        <v>0</v>
      </c>
      <c r="M288" s="4">
        <v>1.7465366827534601E-26</v>
      </c>
      <c r="N288" s="4">
        <v>1.56943786312226E-22</v>
      </c>
      <c r="O288" s="4">
        <v>5.4494370247300703E-25</v>
      </c>
    </row>
    <row r="289" spans="1:15" x14ac:dyDescent="0.2">
      <c r="A289" s="3" t="s">
        <v>636</v>
      </c>
      <c r="B289" s="3" t="s">
        <v>636</v>
      </c>
      <c r="D289" s="3"/>
      <c r="E289" s="3" t="s">
        <v>637</v>
      </c>
      <c r="F289" s="3">
        <v>0</v>
      </c>
      <c r="G289" s="3">
        <v>322</v>
      </c>
      <c r="H289" s="3">
        <v>184</v>
      </c>
      <c r="I289" s="3">
        <v>748</v>
      </c>
      <c r="J289" s="3">
        <v>0</v>
      </c>
      <c r="K289" s="3">
        <v>69.906542056074699</v>
      </c>
      <c r="L289" s="3">
        <v>0</v>
      </c>
      <c r="M289" s="4">
        <v>1.7465366827534601E-26</v>
      </c>
      <c r="N289" s="4">
        <v>1.56943786312226E-22</v>
      </c>
      <c r="O289" s="4">
        <v>5.4494370247300703E-25</v>
      </c>
    </row>
    <row r="290" spans="1:15" x14ac:dyDescent="0.2">
      <c r="A290" s="3" t="s">
        <v>638</v>
      </c>
      <c r="B290" s="3"/>
      <c r="D290" s="3"/>
      <c r="E290" s="3" t="s">
        <v>639</v>
      </c>
      <c r="F290" s="3">
        <v>0</v>
      </c>
      <c r="G290" s="3">
        <v>321</v>
      </c>
      <c r="H290" s="3">
        <v>184</v>
      </c>
      <c r="I290" s="3">
        <v>749</v>
      </c>
      <c r="J290" s="3">
        <v>0</v>
      </c>
      <c r="K290" s="3">
        <v>70</v>
      </c>
      <c r="L290" s="3">
        <v>0</v>
      </c>
      <c r="M290" s="4">
        <v>1.78637123738747E-26</v>
      </c>
      <c r="N290" s="4">
        <v>1.60523319391638E-22</v>
      </c>
      <c r="O290" s="4">
        <v>5.5544401173577397E-25</v>
      </c>
    </row>
    <row r="291" spans="1:15" x14ac:dyDescent="0.2">
      <c r="A291" s="3" t="s">
        <v>640</v>
      </c>
      <c r="B291" s="3"/>
      <c r="D291" s="5"/>
      <c r="E291" s="3" t="s">
        <v>20</v>
      </c>
      <c r="F291" s="3">
        <v>184</v>
      </c>
      <c r="G291" s="3">
        <v>751</v>
      </c>
      <c r="H291" s="3">
        <v>0</v>
      </c>
      <c r="I291" s="3">
        <v>319</v>
      </c>
      <c r="J291" s="3">
        <v>100</v>
      </c>
      <c r="K291" s="3">
        <v>29.8130841121495</v>
      </c>
      <c r="L291" s="3" t="s">
        <v>18</v>
      </c>
      <c r="M291" s="4">
        <v>3.5642775200160901E-26</v>
      </c>
      <c r="N291" s="4">
        <v>3.2028597794864601E-22</v>
      </c>
      <c r="O291" s="4">
        <v>1.10063909947988E-24</v>
      </c>
    </row>
    <row r="292" spans="1:15" x14ac:dyDescent="0.2">
      <c r="A292" s="3" t="s">
        <v>641</v>
      </c>
      <c r="B292" s="3" t="s">
        <v>642</v>
      </c>
      <c r="D292" s="3"/>
      <c r="E292" s="3" t="s">
        <v>643</v>
      </c>
      <c r="F292" s="3">
        <v>0</v>
      </c>
      <c r="G292" s="3">
        <v>319</v>
      </c>
      <c r="H292" s="3">
        <v>184</v>
      </c>
      <c r="I292" s="3">
        <v>751</v>
      </c>
      <c r="J292" s="3">
        <v>0</v>
      </c>
      <c r="K292" s="3">
        <v>70.186915887850404</v>
      </c>
      <c r="L292" s="3">
        <v>0</v>
      </c>
      <c r="M292" s="4">
        <v>3.5642775200160901E-26</v>
      </c>
      <c r="N292" s="4">
        <v>3.2028597794864601E-22</v>
      </c>
      <c r="O292" s="4">
        <v>1.10063909947988E-24</v>
      </c>
    </row>
    <row r="293" spans="1:15" x14ac:dyDescent="0.2">
      <c r="A293" s="3" t="s">
        <v>644</v>
      </c>
      <c r="B293" s="3" t="s">
        <v>645</v>
      </c>
      <c r="D293" s="3"/>
      <c r="E293" s="3" t="s">
        <v>646</v>
      </c>
      <c r="F293" s="3">
        <v>0</v>
      </c>
      <c r="G293" s="3">
        <v>317</v>
      </c>
      <c r="H293" s="3">
        <v>184</v>
      </c>
      <c r="I293" s="3">
        <v>753</v>
      </c>
      <c r="J293" s="3">
        <v>0</v>
      </c>
      <c r="K293" s="3">
        <v>70.373831775700907</v>
      </c>
      <c r="L293" s="3">
        <v>0</v>
      </c>
      <c r="M293" s="4">
        <v>3.8524387371023603E-26</v>
      </c>
      <c r="N293" s="4">
        <v>3.4618014491601798E-22</v>
      </c>
      <c r="O293" s="4">
        <v>1.1855484414932101E-24</v>
      </c>
    </row>
    <row r="294" spans="1:15" x14ac:dyDescent="0.2">
      <c r="A294" s="3" t="s">
        <v>647</v>
      </c>
      <c r="B294" s="3"/>
      <c r="D294" s="3"/>
      <c r="E294" s="3" t="s">
        <v>508</v>
      </c>
      <c r="F294" s="3">
        <v>31</v>
      </c>
      <c r="G294" s="3">
        <v>1</v>
      </c>
      <c r="H294" s="3">
        <v>153</v>
      </c>
      <c r="I294" s="3">
        <v>1069</v>
      </c>
      <c r="J294" s="3">
        <v>16.847826086956498</v>
      </c>
      <c r="K294" s="3">
        <v>99.906542056074699</v>
      </c>
      <c r="L294" s="3">
        <v>216.59477124182999</v>
      </c>
      <c r="M294" s="4">
        <v>4.0716350842413201E-26</v>
      </c>
      <c r="N294" s="4">
        <v>3.65877128669925E-22</v>
      </c>
      <c r="O294" s="4">
        <v>1.2487274016038399E-24</v>
      </c>
    </row>
    <row r="295" spans="1:15" x14ac:dyDescent="0.2">
      <c r="A295" s="3" t="s">
        <v>648</v>
      </c>
      <c r="B295" s="3"/>
      <c r="D295" s="3"/>
      <c r="E295" s="3" t="s">
        <v>649</v>
      </c>
      <c r="F295" s="3">
        <v>0</v>
      </c>
      <c r="G295" s="3">
        <v>314</v>
      </c>
      <c r="H295" s="3">
        <v>184</v>
      </c>
      <c r="I295" s="3">
        <v>756</v>
      </c>
      <c r="J295" s="3">
        <v>0</v>
      </c>
      <c r="K295" s="3">
        <v>70.654205607476598</v>
      </c>
      <c r="L295" s="3">
        <v>0</v>
      </c>
      <c r="M295" s="4">
        <v>7.6190195251105695E-26</v>
      </c>
      <c r="N295" s="4">
        <v>6.8464509452643596E-22</v>
      </c>
      <c r="O295" s="4">
        <v>2.3287248113144001E-24</v>
      </c>
    </row>
    <row r="296" spans="1:15" x14ac:dyDescent="0.2">
      <c r="A296" s="3" t="s">
        <v>650</v>
      </c>
      <c r="B296" s="3" t="s">
        <v>651</v>
      </c>
      <c r="D296" s="3"/>
      <c r="E296" s="3" t="s">
        <v>652</v>
      </c>
      <c r="F296" s="3">
        <v>127</v>
      </c>
      <c r="G296" s="3">
        <v>301</v>
      </c>
      <c r="H296" s="3">
        <v>57</v>
      </c>
      <c r="I296" s="3">
        <v>769</v>
      </c>
      <c r="J296" s="3">
        <v>69.021739130434696</v>
      </c>
      <c r="K296" s="3">
        <v>71.869158878504606</v>
      </c>
      <c r="L296" s="3">
        <v>5.6923121757882997</v>
      </c>
      <c r="M296" s="4">
        <v>9.6913240112520404E-26</v>
      </c>
      <c r="N296" s="4">
        <v>8.7086237565110908E-22</v>
      </c>
      <c r="O296" s="4">
        <v>2.9520758496647702E-24</v>
      </c>
    </row>
    <row r="297" spans="1:15" x14ac:dyDescent="0.2">
      <c r="A297" s="3" t="s">
        <v>653</v>
      </c>
      <c r="B297" s="3" t="s">
        <v>654</v>
      </c>
      <c r="D297" s="3"/>
      <c r="E297" s="3" t="s">
        <v>655</v>
      </c>
      <c r="F297" s="3">
        <v>120</v>
      </c>
      <c r="G297" s="3">
        <v>1011</v>
      </c>
      <c r="H297" s="3">
        <v>64</v>
      </c>
      <c r="I297" s="3">
        <v>59</v>
      </c>
      <c r="J297" s="3">
        <v>65.2173913043478</v>
      </c>
      <c r="K297" s="3">
        <v>5.5140186915887801</v>
      </c>
      <c r="L297" s="3">
        <v>0.109421364985163</v>
      </c>
      <c r="M297" s="4">
        <v>1.0811047168874301E-25</v>
      </c>
      <c r="N297" s="4">
        <v>9.7148069859504793E-22</v>
      </c>
      <c r="O297" s="4">
        <v>3.2600023442786801E-24</v>
      </c>
    </row>
    <row r="298" spans="1:15" x14ac:dyDescent="0.2">
      <c r="A298" s="3" t="s">
        <v>656</v>
      </c>
      <c r="B298" s="3"/>
      <c r="D298" s="3"/>
      <c r="E298" s="3" t="s">
        <v>657</v>
      </c>
      <c r="F298" s="3">
        <v>120</v>
      </c>
      <c r="G298" s="3">
        <v>1011</v>
      </c>
      <c r="H298" s="3">
        <v>64</v>
      </c>
      <c r="I298" s="3">
        <v>59</v>
      </c>
      <c r="J298" s="3">
        <v>65.2173913043478</v>
      </c>
      <c r="K298" s="3">
        <v>5.5140186915887801</v>
      </c>
      <c r="L298" s="3">
        <v>0.109421364985163</v>
      </c>
      <c r="M298" s="4">
        <v>1.0811047168874301E-25</v>
      </c>
      <c r="N298" s="4">
        <v>9.7148069859504793E-22</v>
      </c>
      <c r="O298" s="4">
        <v>3.2600023442786801E-24</v>
      </c>
    </row>
    <row r="299" spans="1:15" x14ac:dyDescent="0.2">
      <c r="A299" s="3" t="s">
        <v>658</v>
      </c>
      <c r="B299" s="3"/>
      <c r="D299" s="3"/>
      <c r="E299" s="3" t="s">
        <v>659</v>
      </c>
      <c r="F299" s="3">
        <v>120</v>
      </c>
      <c r="G299" s="3">
        <v>1011</v>
      </c>
      <c r="H299" s="3">
        <v>64</v>
      </c>
      <c r="I299" s="3">
        <v>59</v>
      </c>
      <c r="J299" s="3">
        <v>65.2173913043478</v>
      </c>
      <c r="K299" s="3">
        <v>5.5140186915887801</v>
      </c>
      <c r="L299" s="3">
        <v>0.109421364985163</v>
      </c>
      <c r="M299" s="4">
        <v>1.0811047168874301E-25</v>
      </c>
      <c r="N299" s="4">
        <v>9.7148069859504793E-22</v>
      </c>
      <c r="O299" s="4">
        <v>3.2600023442786801E-24</v>
      </c>
    </row>
    <row r="300" spans="1:15" x14ac:dyDescent="0.2">
      <c r="A300" s="3" t="s">
        <v>660</v>
      </c>
      <c r="B300" s="3"/>
      <c r="D300" s="5"/>
      <c r="E300" s="3" t="s">
        <v>48</v>
      </c>
      <c r="F300" s="3">
        <v>184</v>
      </c>
      <c r="G300" s="3">
        <v>758</v>
      </c>
      <c r="H300" s="3">
        <v>0</v>
      </c>
      <c r="I300" s="3">
        <v>312</v>
      </c>
      <c r="J300" s="3">
        <v>100</v>
      </c>
      <c r="K300" s="3">
        <v>29.158878504672899</v>
      </c>
      <c r="L300" s="3" t="s">
        <v>18</v>
      </c>
      <c r="M300" s="4">
        <v>1.4405276779336599E-25</v>
      </c>
      <c r="N300" s="4">
        <v>1.2944581713911799E-21</v>
      </c>
      <c r="O300" s="4">
        <v>4.3005254863494599E-24</v>
      </c>
    </row>
    <row r="301" spans="1:15" x14ac:dyDescent="0.2">
      <c r="A301" s="3" t="s">
        <v>661</v>
      </c>
      <c r="B301" s="3"/>
      <c r="D301" s="5"/>
      <c r="E301" s="3" t="s">
        <v>662</v>
      </c>
      <c r="F301" s="3">
        <v>184</v>
      </c>
      <c r="G301" s="3">
        <v>758</v>
      </c>
      <c r="H301" s="3">
        <v>0</v>
      </c>
      <c r="I301" s="3">
        <v>312</v>
      </c>
      <c r="J301" s="3">
        <v>100</v>
      </c>
      <c r="K301" s="3">
        <v>29.158878504672899</v>
      </c>
      <c r="L301" s="3" t="s">
        <v>18</v>
      </c>
      <c r="M301" s="4">
        <v>1.4405276779336599E-25</v>
      </c>
      <c r="N301" s="4">
        <v>1.2944581713911799E-21</v>
      </c>
      <c r="O301" s="4">
        <v>4.3005254863494599E-24</v>
      </c>
    </row>
    <row r="302" spans="1:15" x14ac:dyDescent="0.2">
      <c r="A302" s="3" t="s">
        <v>663</v>
      </c>
      <c r="B302" s="3"/>
      <c r="D302" s="3"/>
      <c r="E302" s="3" t="s">
        <v>664</v>
      </c>
      <c r="F302" s="3">
        <v>0</v>
      </c>
      <c r="G302" s="3">
        <v>312</v>
      </c>
      <c r="H302" s="3">
        <v>184</v>
      </c>
      <c r="I302" s="3">
        <v>758</v>
      </c>
      <c r="J302" s="3">
        <v>0</v>
      </c>
      <c r="K302" s="3">
        <v>70.841121495327101</v>
      </c>
      <c r="L302" s="3">
        <v>0</v>
      </c>
      <c r="M302" s="4">
        <v>1.4405276779336599E-25</v>
      </c>
      <c r="N302" s="4">
        <v>1.2944581713911799E-21</v>
      </c>
      <c r="O302" s="4">
        <v>4.3005254863494599E-24</v>
      </c>
    </row>
    <row r="303" spans="1:15" x14ac:dyDescent="0.2">
      <c r="A303" s="3" t="s">
        <v>665</v>
      </c>
      <c r="B303" s="3"/>
      <c r="D303" s="3"/>
      <c r="E303" s="3" t="s">
        <v>666</v>
      </c>
      <c r="F303" s="3">
        <v>0</v>
      </c>
      <c r="G303" s="3">
        <v>313</v>
      </c>
      <c r="H303" s="3">
        <v>184</v>
      </c>
      <c r="I303" s="3">
        <v>757</v>
      </c>
      <c r="J303" s="3">
        <v>0</v>
      </c>
      <c r="K303" s="3">
        <v>70.7476635514018</v>
      </c>
      <c r="L303" s="3">
        <v>0</v>
      </c>
      <c r="M303" s="4">
        <v>1.47839914754487E-25</v>
      </c>
      <c r="N303" s="4">
        <v>1.32848947398382E-21</v>
      </c>
      <c r="O303" s="4">
        <v>4.3989717681583497E-24</v>
      </c>
    </row>
    <row r="304" spans="1:15" x14ac:dyDescent="0.2">
      <c r="A304" s="3" t="s">
        <v>667</v>
      </c>
      <c r="B304" s="3" t="s">
        <v>667</v>
      </c>
      <c r="D304" s="3"/>
      <c r="E304" s="3" t="s">
        <v>668</v>
      </c>
      <c r="F304" s="3">
        <v>0</v>
      </c>
      <c r="G304" s="3">
        <v>311</v>
      </c>
      <c r="H304" s="3">
        <v>184</v>
      </c>
      <c r="I304" s="3">
        <v>759</v>
      </c>
      <c r="J304" s="3">
        <v>0</v>
      </c>
      <c r="K304" s="3">
        <v>70.934579439252303</v>
      </c>
      <c r="L304" s="3">
        <v>0</v>
      </c>
      <c r="M304" s="4">
        <v>1.5052262833898301E-25</v>
      </c>
      <c r="N304" s="4">
        <v>1.3525963382541E-21</v>
      </c>
      <c r="O304" s="4">
        <v>4.4640143176703198E-24</v>
      </c>
    </row>
    <row r="305" spans="1:15" x14ac:dyDescent="0.2">
      <c r="A305" s="3" t="s">
        <v>669</v>
      </c>
      <c r="B305" s="3"/>
      <c r="D305" s="3"/>
      <c r="E305" s="3" t="s">
        <v>20</v>
      </c>
      <c r="F305" s="3">
        <v>85</v>
      </c>
      <c r="G305" s="3">
        <v>123</v>
      </c>
      <c r="H305" s="3">
        <v>99</v>
      </c>
      <c r="I305" s="3">
        <v>947</v>
      </c>
      <c r="J305" s="3">
        <v>46.195652173912997</v>
      </c>
      <c r="K305" s="3">
        <v>88.504672897196201</v>
      </c>
      <c r="L305" s="3">
        <v>6.6104130738276998</v>
      </c>
      <c r="M305" s="4">
        <v>1.5856946030164201E-25</v>
      </c>
      <c r="N305" s="4">
        <v>1.42490517027056E-21</v>
      </c>
      <c r="O305" s="4">
        <v>4.6871880601005298E-24</v>
      </c>
    </row>
    <row r="306" spans="1:15" x14ac:dyDescent="0.2">
      <c r="A306" s="3" t="s">
        <v>670</v>
      </c>
      <c r="B306" s="3"/>
      <c r="D306" s="3"/>
      <c r="E306" s="3" t="s">
        <v>671</v>
      </c>
      <c r="F306" s="3">
        <v>85</v>
      </c>
      <c r="G306" s="3">
        <v>124</v>
      </c>
      <c r="H306" s="3">
        <v>99</v>
      </c>
      <c r="I306" s="3">
        <v>946</v>
      </c>
      <c r="J306" s="3">
        <v>46.195652173912997</v>
      </c>
      <c r="K306" s="3">
        <v>88.411214953270999</v>
      </c>
      <c r="L306" s="3">
        <v>6.5501792114695299</v>
      </c>
      <c r="M306" s="4">
        <v>2.4235743649753698E-25</v>
      </c>
      <c r="N306" s="4">
        <v>2.1778239243668701E-21</v>
      </c>
      <c r="O306" s="4">
        <v>7.1404063093995802E-24</v>
      </c>
    </row>
    <row r="307" spans="1:15" x14ac:dyDescent="0.2">
      <c r="A307" s="3" t="s">
        <v>672</v>
      </c>
      <c r="B307" s="3"/>
      <c r="D307" s="3"/>
      <c r="E307" s="3" t="s">
        <v>327</v>
      </c>
      <c r="F307" s="3">
        <v>1</v>
      </c>
      <c r="G307" s="3">
        <v>329</v>
      </c>
      <c r="H307" s="3">
        <v>183</v>
      </c>
      <c r="I307" s="3">
        <v>741</v>
      </c>
      <c r="J307" s="3">
        <v>0.54347826086956497</v>
      </c>
      <c r="K307" s="3">
        <v>69.252336448598101</v>
      </c>
      <c r="L307" s="3">
        <v>1.23075389904828E-2</v>
      </c>
      <c r="M307" s="4">
        <v>2.4552096346593001E-25</v>
      </c>
      <c r="N307" s="4">
        <v>2.2062513777048499E-21</v>
      </c>
      <c r="O307" s="4">
        <v>7.2099718225648699E-24</v>
      </c>
    </row>
    <row r="308" spans="1:15" x14ac:dyDescent="0.2">
      <c r="A308" s="3" t="s">
        <v>673</v>
      </c>
      <c r="B308" s="3"/>
      <c r="D308" s="3"/>
      <c r="E308" s="3" t="s">
        <v>20</v>
      </c>
      <c r="F308" s="3">
        <v>56</v>
      </c>
      <c r="G308" s="3">
        <v>41</v>
      </c>
      <c r="H308" s="3">
        <v>128</v>
      </c>
      <c r="I308" s="3">
        <v>1029</v>
      </c>
      <c r="J308" s="3">
        <v>30.434782608695599</v>
      </c>
      <c r="K308" s="3">
        <v>96.1682242990654</v>
      </c>
      <c r="L308" s="3">
        <v>10.980182926829199</v>
      </c>
      <c r="M308" s="4">
        <v>2.4971139428558098E-25</v>
      </c>
      <c r="N308" s="4">
        <v>2.2439065890502299E-21</v>
      </c>
      <c r="O308" s="4">
        <v>7.30914198387699E-24</v>
      </c>
    </row>
    <row r="309" spans="1:15" x14ac:dyDescent="0.2">
      <c r="A309" s="3" t="s">
        <v>674</v>
      </c>
      <c r="B309" s="3"/>
      <c r="D309" s="5"/>
      <c r="E309" s="3" t="s">
        <v>675</v>
      </c>
      <c r="F309" s="3">
        <v>184</v>
      </c>
      <c r="G309" s="3">
        <v>762</v>
      </c>
      <c r="H309" s="3">
        <v>0</v>
      </c>
      <c r="I309" s="3">
        <v>308</v>
      </c>
      <c r="J309" s="3">
        <v>100</v>
      </c>
      <c r="K309" s="3">
        <v>28.785046728971899</v>
      </c>
      <c r="L309" s="3" t="s">
        <v>18</v>
      </c>
      <c r="M309" s="4">
        <v>2.9700942809580199E-25</v>
      </c>
      <c r="N309" s="4">
        <v>2.6689267208688699E-21</v>
      </c>
      <c r="O309" s="4">
        <v>8.6653464963275194E-24</v>
      </c>
    </row>
    <row r="310" spans="1:15" x14ac:dyDescent="0.2">
      <c r="A310" s="3" t="s">
        <v>676</v>
      </c>
      <c r="B310" s="3"/>
      <c r="D310" s="5"/>
      <c r="E310" s="3" t="s">
        <v>677</v>
      </c>
      <c r="F310" s="3">
        <v>184</v>
      </c>
      <c r="G310" s="3">
        <v>763</v>
      </c>
      <c r="H310" s="3">
        <v>0</v>
      </c>
      <c r="I310" s="3">
        <v>307</v>
      </c>
      <c r="J310" s="3">
        <v>100</v>
      </c>
      <c r="K310" s="3">
        <v>28.691588785046701</v>
      </c>
      <c r="L310" s="3" t="s">
        <v>18</v>
      </c>
      <c r="M310" s="4">
        <v>3.2510934684302898E-25</v>
      </c>
      <c r="N310" s="4">
        <v>2.92143259073146E-21</v>
      </c>
      <c r="O310" s="4">
        <v>9.4239760991337601E-24</v>
      </c>
    </row>
    <row r="311" spans="1:15" x14ac:dyDescent="0.2">
      <c r="A311" s="3" t="s">
        <v>678</v>
      </c>
      <c r="B311" s="3"/>
      <c r="D311" s="3"/>
      <c r="E311" s="3" t="s">
        <v>679</v>
      </c>
      <c r="F311" s="3">
        <v>0</v>
      </c>
      <c r="G311" s="3">
        <v>307</v>
      </c>
      <c r="H311" s="3">
        <v>184</v>
      </c>
      <c r="I311" s="3">
        <v>763</v>
      </c>
      <c r="J311" s="3">
        <v>0</v>
      </c>
      <c r="K311" s="3">
        <v>71.308411214953196</v>
      </c>
      <c r="L311" s="3">
        <v>0</v>
      </c>
      <c r="M311" s="4">
        <v>3.2510934684302898E-25</v>
      </c>
      <c r="N311" s="4">
        <v>2.92143259073146E-21</v>
      </c>
      <c r="O311" s="4">
        <v>9.4239760991337601E-24</v>
      </c>
    </row>
    <row r="312" spans="1:15" x14ac:dyDescent="0.2">
      <c r="A312" s="3" t="s">
        <v>680</v>
      </c>
      <c r="B312" s="3" t="s">
        <v>681</v>
      </c>
      <c r="D312" s="3"/>
      <c r="E312" s="3" t="s">
        <v>682</v>
      </c>
      <c r="F312" s="3">
        <v>85</v>
      </c>
      <c r="G312" s="3">
        <v>126</v>
      </c>
      <c r="H312" s="3">
        <v>99</v>
      </c>
      <c r="I312" s="3">
        <v>944</v>
      </c>
      <c r="J312" s="3">
        <v>46.195652173912997</v>
      </c>
      <c r="K312" s="3">
        <v>88.224299065420496</v>
      </c>
      <c r="L312" s="3">
        <v>6.4325797659130997</v>
      </c>
      <c r="M312" s="4">
        <v>5.6050442704893704E-25</v>
      </c>
      <c r="N312" s="4">
        <v>5.0366927814617498E-21</v>
      </c>
      <c r="O312" s="4">
        <v>1.61951536381406E-23</v>
      </c>
    </row>
    <row r="313" spans="1:15" x14ac:dyDescent="0.2">
      <c r="A313" s="3" t="s">
        <v>683</v>
      </c>
      <c r="B313" s="3" t="s">
        <v>684</v>
      </c>
      <c r="D313" s="3"/>
      <c r="E313" s="3" t="s">
        <v>685</v>
      </c>
      <c r="F313" s="3">
        <v>0</v>
      </c>
      <c r="G313" s="3">
        <v>305</v>
      </c>
      <c r="H313" s="3">
        <v>184</v>
      </c>
      <c r="I313" s="3">
        <v>765</v>
      </c>
      <c r="J313" s="3">
        <v>0</v>
      </c>
      <c r="K313" s="3">
        <v>71.495327102803699</v>
      </c>
      <c r="L313" s="3">
        <v>0</v>
      </c>
      <c r="M313" s="4">
        <v>5.8522510095048903E-25</v>
      </c>
      <c r="N313" s="4">
        <v>5.2588327571411003E-21</v>
      </c>
      <c r="O313" s="4">
        <v>1.6855233195964999E-23</v>
      </c>
    </row>
    <row r="314" spans="1:15" x14ac:dyDescent="0.2">
      <c r="A314" s="3" t="s">
        <v>686</v>
      </c>
      <c r="B314" s="3" t="s">
        <v>687</v>
      </c>
      <c r="D314" s="3"/>
      <c r="E314" s="3" t="s">
        <v>688</v>
      </c>
      <c r="F314" s="3">
        <v>0</v>
      </c>
      <c r="G314" s="3">
        <v>304</v>
      </c>
      <c r="H314" s="3">
        <v>184</v>
      </c>
      <c r="I314" s="3">
        <v>766</v>
      </c>
      <c r="J314" s="3">
        <v>0</v>
      </c>
      <c r="K314" s="3">
        <v>71.588785046728901</v>
      </c>
      <c r="L314" s="3">
        <v>0</v>
      </c>
      <c r="M314" s="4">
        <v>6.3351654267690999E-25</v>
      </c>
      <c r="N314" s="4">
        <v>5.6927796524947098E-21</v>
      </c>
      <c r="O314" s="4">
        <v>1.8187794416915999E-23</v>
      </c>
    </row>
    <row r="315" spans="1:15" x14ac:dyDescent="0.2">
      <c r="A315" s="3" t="s">
        <v>689</v>
      </c>
      <c r="B315" s="3" t="s">
        <v>690</v>
      </c>
      <c r="D315" s="3"/>
      <c r="E315" s="3" t="s">
        <v>691</v>
      </c>
      <c r="F315" s="3">
        <v>99</v>
      </c>
      <c r="G315" s="3">
        <v>943</v>
      </c>
      <c r="H315" s="3">
        <v>85</v>
      </c>
      <c r="I315" s="3">
        <v>127</v>
      </c>
      <c r="J315" s="3">
        <v>53.804347826086897</v>
      </c>
      <c r="K315" s="3">
        <v>11.869158878504599</v>
      </c>
      <c r="L315" s="3">
        <v>0.15685858648867801</v>
      </c>
      <c r="M315" s="4">
        <v>8.4820405441646001E-25</v>
      </c>
      <c r="N315" s="4">
        <v>7.6219616329863105E-21</v>
      </c>
      <c r="O315" s="4">
        <v>2.42737631623768E-23</v>
      </c>
    </row>
    <row r="316" spans="1:15" x14ac:dyDescent="0.2">
      <c r="A316" s="3" t="s">
        <v>692</v>
      </c>
      <c r="B316" s="3"/>
      <c r="D316" s="3"/>
      <c r="E316" s="3" t="s">
        <v>693</v>
      </c>
      <c r="F316" s="3">
        <v>36</v>
      </c>
      <c r="G316" s="3">
        <v>638</v>
      </c>
      <c r="H316" s="3">
        <v>148</v>
      </c>
      <c r="I316" s="3">
        <v>432</v>
      </c>
      <c r="J316" s="3">
        <v>19.565217391304301</v>
      </c>
      <c r="K316" s="3">
        <v>40.3738317757009</v>
      </c>
      <c r="L316" s="3">
        <v>0.164703888841819</v>
      </c>
      <c r="M316" s="4">
        <v>1.5000150210233599E-24</v>
      </c>
      <c r="N316" s="4">
        <v>1.34791349789159E-20</v>
      </c>
      <c r="O316" s="4">
        <v>4.2790904694971299E-23</v>
      </c>
    </row>
    <row r="317" spans="1:15" x14ac:dyDescent="0.2">
      <c r="A317" s="3" t="s">
        <v>690</v>
      </c>
      <c r="B317" s="3" t="s">
        <v>690</v>
      </c>
      <c r="D317" s="3"/>
      <c r="E317" s="3" t="s">
        <v>691</v>
      </c>
      <c r="F317" s="3">
        <v>85</v>
      </c>
      <c r="G317" s="3">
        <v>129</v>
      </c>
      <c r="H317" s="3">
        <v>99</v>
      </c>
      <c r="I317" s="3">
        <v>941</v>
      </c>
      <c r="J317" s="3">
        <v>46.195652173912997</v>
      </c>
      <c r="K317" s="3">
        <v>87.943925233644805</v>
      </c>
      <c r="L317" s="3">
        <v>6.2630177746456797</v>
      </c>
      <c r="M317" s="4">
        <v>1.92375071799616E-24</v>
      </c>
      <c r="N317" s="4">
        <v>1.72868239519135E-20</v>
      </c>
      <c r="O317" s="4">
        <v>5.4705139088334096E-23</v>
      </c>
    </row>
    <row r="318" spans="1:15" x14ac:dyDescent="0.2">
      <c r="A318" s="3" t="s">
        <v>694</v>
      </c>
      <c r="B318" s="3" t="s">
        <v>695</v>
      </c>
      <c r="D318" s="3"/>
      <c r="E318" s="3" t="s">
        <v>696</v>
      </c>
      <c r="F318" s="3">
        <v>0</v>
      </c>
      <c r="G318" s="3">
        <v>299</v>
      </c>
      <c r="H318" s="3">
        <v>184</v>
      </c>
      <c r="I318" s="3">
        <v>771</v>
      </c>
      <c r="J318" s="3">
        <v>0</v>
      </c>
      <c r="K318" s="3">
        <v>72.056074766355096</v>
      </c>
      <c r="L318" s="3">
        <v>0</v>
      </c>
      <c r="M318" s="4">
        <v>2.26062715478275E-24</v>
      </c>
      <c r="N318" s="4">
        <v>2.0313995612877701E-20</v>
      </c>
      <c r="O318" s="4">
        <v>6.4082005087942502E-23</v>
      </c>
    </row>
    <row r="319" spans="1:15" x14ac:dyDescent="0.2">
      <c r="A319" s="3" t="s">
        <v>697</v>
      </c>
      <c r="B319" s="3" t="s">
        <v>698</v>
      </c>
      <c r="D319" s="3"/>
      <c r="E319" s="3" t="s">
        <v>699</v>
      </c>
      <c r="F319" s="3">
        <v>0</v>
      </c>
      <c r="G319" s="3">
        <v>298</v>
      </c>
      <c r="H319" s="3">
        <v>184</v>
      </c>
      <c r="I319" s="3">
        <v>772</v>
      </c>
      <c r="J319" s="3">
        <v>0</v>
      </c>
      <c r="K319" s="3">
        <v>72.149532710280297</v>
      </c>
      <c r="L319" s="3">
        <v>0</v>
      </c>
      <c r="M319" s="4">
        <v>2.3939225089167299E-24</v>
      </c>
      <c r="N319" s="4">
        <v>2.1511787665125699E-20</v>
      </c>
      <c r="O319" s="4">
        <v>6.7647131022408099E-23</v>
      </c>
    </row>
    <row r="320" spans="1:15" x14ac:dyDescent="0.2">
      <c r="A320" s="3" t="s">
        <v>700</v>
      </c>
      <c r="B320" s="3"/>
      <c r="D320" s="3"/>
      <c r="E320" s="3" t="s">
        <v>701</v>
      </c>
      <c r="F320" s="3">
        <v>0</v>
      </c>
      <c r="G320" s="3">
        <v>296</v>
      </c>
      <c r="H320" s="3">
        <v>184</v>
      </c>
      <c r="I320" s="3">
        <v>774</v>
      </c>
      <c r="J320" s="3">
        <v>0</v>
      </c>
      <c r="K320" s="3">
        <v>72.336448598130801</v>
      </c>
      <c r="L320" s="3">
        <v>0</v>
      </c>
      <c r="M320" s="4">
        <v>4.4299552686234902E-24</v>
      </c>
      <c r="N320" s="4">
        <v>3.9807578043850598E-20</v>
      </c>
      <c r="O320" s="4">
        <v>1.2478864590548801E-22</v>
      </c>
    </row>
    <row r="321" spans="1:15" x14ac:dyDescent="0.2">
      <c r="A321" s="3" t="s">
        <v>702</v>
      </c>
      <c r="B321" s="3"/>
      <c r="D321" s="3"/>
      <c r="E321" s="3" t="s">
        <v>703</v>
      </c>
      <c r="F321" s="3">
        <v>59</v>
      </c>
      <c r="G321" s="3">
        <v>763</v>
      </c>
      <c r="H321" s="3">
        <v>125</v>
      </c>
      <c r="I321" s="3">
        <v>307</v>
      </c>
      <c r="J321" s="3">
        <v>32.065217391304301</v>
      </c>
      <c r="K321" s="3">
        <v>28.691588785046701</v>
      </c>
      <c r="L321" s="3">
        <v>0.18991349934469201</v>
      </c>
      <c r="M321" s="4">
        <v>8.5771787323078202E-24</v>
      </c>
      <c r="N321" s="4">
        <v>7.7074528088518102E-20</v>
      </c>
      <c r="O321" s="4">
        <v>2.4010756413868498E-22</v>
      </c>
    </row>
    <row r="322" spans="1:15" x14ac:dyDescent="0.2">
      <c r="A322" s="3" t="s">
        <v>704</v>
      </c>
      <c r="B322" s="3"/>
      <c r="D322" s="3"/>
      <c r="E322" s="3" t="s">
        <v>705</v>
      </c>
      <c r="F322" s="3">
        <v>59</v>
      </c>
      <c r="G322" s="3">
        <v>763</v>
      </c>
      <c r="H322" s="3">
        <v>125</v>
      </c>
      <c r="I322" s="3">
        <v>307</v>
      </c>
      <c r="J322" s="3">
        <v>32.065217391304301</v>
      </c>
      <c r="K322" s="3">
        <v>28.691588785046701</v>
      </c>
      <c r="L322" s="3">
        <v>0.18991349934469201</v>
      </c>
      <c r="M322" s="4">
        <v>8.5771787323078202E-24</v>
      </c>
      <c r="N322" s="4">
        <v>7.7074528088518102E-20</v>
      </c>
      <c r="O322" s="4">
        <v>2.4010756413868498E-22</v>
      </c>
    </row>
    <row r="323" spans="1:15" x14ac:dyDescent="0.2">
      <c r="A323" s="3" t="s">
        <v>706</v>
      </c>
      <c r="B323" s="3"/>
      <c r="D323" s="3"/>
      <c r="E323" s="3" t="s">
        <v>707</v>
      </c>
      <c r="F323" s="3">
        <v>0</v>
      </c>
      <c r="G323" s="3">
        <v>293</v>
      </c>
      <c r="H323" s="3">
        <v>184</v>
      </c>
      <c r="I323" s="3">
        <v>777</v>
      </c>
      <c r="J323" s="3">
        <v>0</v>
      </c>
      <c r="K323" s="3">
        <v>72.616822429906506</v>
      </c>
      <c r="L323" s="3">
        <v>0</v>
      </c>
      <c r="M323" s="4">
        <v>8.6614826445475593E-24</v>
      </c>
      <c r="N323" s="4">
        <v>7.7832083043904301E-20</v>
      </c>
      <c r="O323" s="4">
        <v>2.4171454361460901E-22</v>
      </c>
    </row>
    <row r="324" spans="1:15" x14ac:dyDescent="0.2">
      <c r="A324" s="3" t="s">
        <v>708</v>
      </c>
      <c r="B324" s="3" t="s">
        <v>709</v>
      </c>
      <c r="D324" s="3"/>
      <c r="E324" s="3" t="s">
        <v>710</v>
      </c>
      <c r="F324" s="3">
        <v>84</v>
      </c>
      <c r="G324" s="3">
        <v>879</v>
      </c>
      <c r="H324" s="3">
        <v>100</v>
      </c>
      <c r="I324" s="3">
        <v>191</v>
      </c>
      <c r="J324" s="3">
        <v>45.652173913043399</v>
      </c>
      <c r="K324" s="3">
        <v>17.8504672897196</v>
      </c>
      <c r="L324" s="3">
        <v>0.182525597269624</v>
      </c>
      <c r="M324" s="4">
        <v>9.4869260867630395E-24</v>
      </c>
      <c r="N324" s="4">
        <v>8.5249517815652599E-20</v>
      </c>
      <c r="O324" s="4">
        <v>2.6393039571409401E-22</v>
      </c>
    </row>
    <row r="325" spans="1:15" x14ac:dyDescent="0.2">
      <c r="A325" s="3" t="s">
        <v>711</v>
      </c>
      <c r="B325" s="3" t="s">
        <v>712</v>
      </c>
      <c r="D325" s="3"/>
      <c r="E325" s="3" t="s">
        <v>713</v>
      </c>
      <c r="F325" s="3">
        <v>120</v>
      </c>
      <c r="G325" s="3">
        <v>282</v>
      </c>
      <c r="H325" s="3">
        <v>64</v>
      </c>
      <c r="I325" s="3">
        <v>788</v>
      </c>
      <c r="J325" s="3">
        <v>65.2173913043478</v>
      </c>
      <c r="K325" s="3">
        <v>73.644859813084096</v>
      </c>
      <c r="L325" s="3">
        <v>5.2393617021276597</v>
      </c>
      <c r="M325" s="4">
        <v>1.2151839612806801E-23</v>
      </c>
      <c r="N325" s="4">
        <v>1.0919643076068201E-19</v>
      </c>
      <c r="O325" s="4">
        <v>3.3702602086630202E-22</v>
      </c>
    </row>
    <row r="326" spans="1:15" x14ac:dyDescent="0.2">
      <c r="A326" s="3" t="s">
        <v>714</v>
      </c>
      <c r="B326" s="3" t="s">
        <v>715</v>
      </c>
      <c r="D326" s="3"/>
      <c r="E326" s="3" t="s">
        <v>716</v>
      </c>
      <c r="F326" s="3">
        <v>0</v>
      </c>
      <c r="G326" s="3">
        <v>290</v>
      </c>
      <c r="H326" s="3">
        <v>184</v>
      </c>
      <c r="I326" s="3">
        <v>780</v>
      </c>
      <c r="J326" s="3">
        <v>0</v>
      </c>
      <c r="K326" s="3">
        <v>72.897196261682197</v>
      </c>
      <c r="L326" s="3">
        <v>0</v>
      </c>
      <c r="M326" s="4">
        <v>1.6893439257475499E-23</v>
      </c>
      <c r="N326" s="4">
        <v>1.51804445167675E-19</v>
      </c>
      <c r="O326" s="4">
        <v>4.6423377727117803E-22</v>
      </c>
    </row>
    <row r="327" spans="1:15" x14ac:dyDescent="0.2">
      <c r="A327" s="3" t="s">
        <v>717</v>
      </c>
      <c r="B327" s="3"/>
      <c r="D327" s="3"/>
      <c r="E327" s="3" t="s">
        <v>20</v>
      </c>
      <c r="F327" s="3">
        <v>0</v>
      </c>
      <c r="G327" s="3">
        <v>290</v>
      </c>
      <c r="H327" s="3">
        <v>184</v>
      </c>
      <c r="I327" s="3">
        <v>780</v>
      </c>
      <c r="J327" s="3">
        <v>0</v>
      </c>
      <c r="K327" s="3">
        <v>72.897196261682197</v>
      </c>
      <c r="L327" s="3">
        <v>0</v>
      </c>
      <c r="M327" s="4">
        <v>1.6893439257475499E-23</v>
      </c>
      <c r="N327" s="4">
        <v>1.51804445167675E-19</v>
      </c>
      <c r="O327" s="4">
        <v>4.6423377727117803E-22</v>
      </c>
    </row>
    <row r="328" spans="1:15" x14ac:dyDescent="0.2">
      <c r="A328" s="3" t="s">
        <v>718</v>
      </c>
      <c r="B328" s="3" t="s">
        <v>719</v>
      </c>
      <c r="D328" s="3"/>
      <c r="E328" s="3" t="s">
        <v>720</v>
      </c>
      <c r="F328" s="3">
        <v>0</v>
      </c>
      <c r="G328" s="3">
        <v>290</v>
      </c>
      <c r="H328" s="3">
        <v>184</v>
      </c>
      <c r="I328" s="3">
        <v>780</v>
      </c>
      <c r="J328" s="3">
        <v>0</v>
      </c>
      <c r="K328" s="3">
        <v>72.897196261682197</v>
      </c>
      <c r="L328" s="3">
        <v>0</v>
      </c>
      <c r="M328" s="4">
        <v>1.6893439257475499E-23</v>
      </c>
      <c r="N328" s="4">
        <v>1.51804445167675E-19</v>
      </c>
      <c r="O328" s="4">
        <v>4.6423377727117803E-22</v>
      </c>
    </row>
    <row r="329" spans="1:15" x14ac:dyDescent="0.2">
      <c r="A329" s="3" t="s">
        <v>724</v>
      </c>
      <c r="B329" s="3" t="s">
        <v>725</v>
      </c>
      <c r="D329" s="3"/>
      <c r="E329" s="3" t="s">
        <v>726</v>
      </c>
      <c r="F329" s="3">
        <v>94</v>
      </c>
      <c r="G329" s="3">
        <v>917</v>
      </c>
      <c r="H329" s="3">
        <v>90</v>
      </c>
      <c r="I329" s="3">
        <v>153</v>
      </c>
      <c r="J329" s="3">
        <v>51.086956521739097</v>
      </c>
      <c r="K329" s="3">
        <v>14.2990654205607</v>
      </c>
      <c r="L329" s="3">
        <v>0.174263904034896</v>
      </c>
      <c r="M329" s="4">
        <v>1.7342490251161001E-23</v>
      </c>
      <c r="N329" s="4">
        <v>1.55839617396932E-19</v>
      </c>
      <c r="O329" s="4">
        <v>4.7367664862289496E-22</v>
      </c>
    </row>
    <row r="330" spans="1:15" x14ac:dyDescent="0.2">
      <c r="A330" s="3" t="s">
        <v>721</v>
      </c>
      <c r="B330" s="3" t="s">
        <v>722</v>
      </c>
      <c r="D330" s="3"/>
      <c r="E330" s="3" t="s">
        <v>723</v>
      </c>
      <c r="F330" s="3">
        <v>0</v>
      </c>
      <c r="G330" s="3">
        <v>289</v>
      </c>
      <c r="H330" s="3">
        <v>184</v>
      </c>
      <c r="I330" s="3">
        <v>781</v>
      </c>
      <c r="J330" s="3">
        <v>0</v>
      </c>
      <c r="K330" s="3">
        <v>72.990654205607399</v>
      </c>
      <c r="L330" s="3">
        <v>0</v>
      </c>
      <c r="M330" s="4">
        <v>1.7338538977475E-23</v>
      </c>
      <c r="N330" s="4">
        <v>1.5580411125158999E-19</v>
      </c>
      <c r="O330" s="4">
        <v>4.7367664862289496E-22</v>
      </c>
    </row>
    <row r="331" spans="1:15" x14ac:dyDescent="0.2">
      <c r="A331" s="3" t="s">
        <v>727</v>
      </c>
      <c r="B331" s="3" t="s">
        <v>728</v>
      </c>
      <c r="D331" s="5"/>
      <c r="E331" s="3" t="s">
        <v>729</v>
      </c>
      <c r="F331" s="3">
        <v>184</v>
      </c>
      <c r="G331" s="3">
        <v>779</v>
      </c>
      <c r="H331" s="3">
        <v>0</v>
      </c>
      <c r="I331" s="3">
        <v>291</v>
      </c>
      <c r="J331" s="3">
        <v>100</v>
      </c>
      <c r="K331" s="3">
        <v>27.196261682242898</v>
      </c>
      <c r="L331" s="3" t="s">
        <v>18</v>
      </c>
      <c r="M331" s="4">
        <v>1.7644292196770101E-23</v>
      </c>
      <c r="N331" s="4">
        <v>1.58551609680176E-19</v>
      </c>
      <c r="O331" s="4">
        <v>4.7900788423014103E-22</v>
      </c>
    </row>
    <row r="332" spans="1:15" x14ac:dyDescent="0.2">
      <c r="A332" s="3" t="s">
        <v>730</v>
      </c>
      <c r="B332" s="3" t="s">
        <v>731</v>
      </c>
      <c r="D332" s="3"/>
      <c r="E332" s="3" t="s">
        <v>732</v>
      </c>
      <c r="F332" s="3">
        <v>0</v>
      </c>
      <c r="G332" s="3">
        <v>291</v>
      </c>
      <c r="H332" s="3">
        <v>184</v>
      </c>
      <c r="I332" s="3">
        <v>779</v>
      </c>
      <c r="J332" s="3">
        <v>0</v>
      </c>
      <c r="K332" s="3">
        <v>72.803738317756995</v>
      </c>
      <c r="L332" s="3">
        <v>0</v>
      </c>
      <c r="M332" s="4">
        <v>1.7644292196770101E-23</v>
      </c>
      <c r="N332" s="4">
        <v>1.58551609680176E-19</v>
      </c>
      <c r="O332" s="4">
        <v>4.7900788423014103E-22</v>
      </c>
    </row>
    <row r="333" spans="1:15" x14ac:dyDescent="0.2">
      <c r="A333" s="3" t="s">
        <v>733</v>
      </c>
      <c r="B333" s="3"/>
      <c r="D333" s="3"/>
      <c r="E333" s="3" t="s">
        <v>734</v>
      </c>
      <c r="F333" s="3">
        <v>0</v>
      </c>
      <c r="G333" s="3">
        <v>288</v>
      </c>
      <c r="H333" s="3">
        <v>184</v>
      </c>
      <c r="I333" s="3">
        <v>782</v>
      </c>
      <c r="J333" s="3">
        <v>0</v>
      </c>
      <c r="K333" s="3">
        <v>73.0841121495327</v>
      </c>
      <c r="L333" s="3">
        <v>0</v>
      </c>
      <c r="M333" s="4">
        <v>1.88796582435118E-23</v>
      </c>
      <c r="N333" s="4">
        <v>1.6965260897619699E-19</v>
      </c>
      <c r="O333" s="4">
        <v>5.0946729422281599E-22</v>
      </c>
    </row>
    <row r="334" spans="1:15" x14ac:dyDescent="0.2">
      <c r="A334" s="3" t="s">
        <v>735</v>
      </c>
      <c r="B334" s="3" t="s">
        <v>736</v>
      </c>
      <c r="D334" s="3"/>
      <c r="E334" s="3" t="s">
        <v>737</v>
      </c>
      <c r="F334" s="3">
        <v>0</v>
      </c>
      <c r="G334" s="3">
        <v>288</v>
      </c>
      <c r="H334" s="3">
        <v>184</v>
      </c>
      <c r="I334" s="3">
        <v>782</v>
      </c>
      <c r="J334" s="3">
        <v>0</v>
      </c>
      <c r="K334" s="3">
        <v>73.0841121495327</v>
      </c>
      <c r="L334" s="3">
        <v>0</v>
      </c>
      <c r="M334" s="4">
        <v>1.88796582435118E-23</v>
      </c>
      <c r="N334" s="4">
        <v>1.6965260897619699E-19</v>
      </c>
      <c r="O334" s="4">
        <v>5.0946729422281599E-22</v>
      </c>
    </row>
    <row r="335" spans="1:15" x14ac:dyDescent="0.2">
      <c r="A335" s="3" t="s">
        <v>738</v>
      </c>
      <c r="B335" s="3"/>
      <c r="D335" s="3"/>
      <c r="E335" s="3" t="s">
        <v>739</v>
      </c>
      <c r="F335" s="3">
        <v>57</v>
      </c>
      <c r="G335" s="3">
        <v>50</v>
      </c>
      <c r="H335" s="3">
        <v>127</v>
      </c>
      <c r="I335" s="3">
        <v>1020</v>
      </c>
      <c r="J335" s="3">
        <v>30.978260869565201</v>
      </c>
      <c r="K335" s="3">
        <v>95.327102803738299</v>
      </c>
      <c r="L335" s="3">
        <v>9.1559055118110209</v>
      </c>
      <c r="M335" s="4">
        <v>2.4226293276963399E-23</v>
      </c>
      <c r="N335" s="4">
        <v>2.17697471386794E-19</v>
      </c>
      <c r="O335" s="4">
        <v>6.51788836487407E-22</v>
      </c>
    </row>
    <row r="336" spans="1:15" x14ac:dyDescent="0.2">
      <c r="A336" s="3" t="s">
        <v>740</v>
      </c>
      <c r="B336" s="3" t="s">
        <v>741</v>
      </c>
      <c r="D336" s="3"/>
      <c r="E336" s="3" t="s">
        <v>742</v>
      </c>
      <c r="F336" s="3">
        <v>0</v>
      </c>
      <c r="G336" s="3">
        <v>286</v>
      </c>
      <c r="H336" s="3">
        <v>184</v>
      </c>
      <c r="I336" s="3">
        <v>784</v>
      </c>
      <c r="J336" s="3">
        <v>0</v>
      </c>
      <c r="K336" s="3">
        <v>73.271028037383104</v>
      </c>
      <c r="L336" s="3">
        <v>0</v>
      </c>
      <c r="M336" s="4">
        <v>3.3401526617209002E-23</v>
      </c>
      <c r="N336" s="4">
        <v>3.0014611818223998E-19</v>
      </c>
      <c r="O336" s="4">
        <v>8.9595856173803099E-22</v>
      </c>
    </row>
    <row r="337" spans="1:15" x14ac:dyDescent="0.2">
      <c r="A337" s="3" t="s">
        <v>743</v>
      </c>
      <c r="B337" s="3" t="s">
        <v>744</v>
      </c>
      <c r="D337" s="3"/>
      <c r="E337" s="3" t="s">
        <v>745</v>
      </c>
      <c r="F337" s="3">
        <v>1</v>
      </c>
      <c r="G337" s="3">
        <v>304</v>
      </c>
      <c r="H337" s="3">
        <v>183</v>
      </c>
      <c r="I337" s="3">
        <v>766</v>
      </c>
      <c r="J337" s="3">
        <v>0.54347826086956497</v>
      </c>
      <c r="K337" s="3">
        <v>71.588785046728901</v>
      </c>
      <c r="L337" s="3">
        <v>1.37690537819959E-2</v>
      </c>
      <c r="M337" s="4">
        <v>6.0543390614865605E-23</v>
      </c>
      <c r="N337" s="4">
        <v>5.4404290806518199E-19</v>
      </c>
      <c r="O337" s="4">
        <v>1.6143706470776901E-21</v>
      </c>
    </row>
    <row r="338" spans="1:15" x14ac:dyDescent="0.2">
      <c r="A338" s="3" t="s">
        <v>746</v>
      </c>
      <c r="B338" s="3"/>
      <c r="D338" s="3"/>
      <c r="E338" s="3" t="s">
        <v>20</v>
      </c>
      <c r="F338" s="3">
        <v>1</v>
      </c>
      <c r="G338" s="3">
        <v>304</v>
      </c>
      <c r="H338" s="3">
        <v>183</v>
      </c>
      <c r="I338" s="3">
        <v>766</v>
      </c>
      <c r="J338" s="3">
        <v>0.54347826086956497</v>
      </c>
      <c r="K338" s="3">
        <v>71.588785046728901</v>
      </c>
      <c r="L338" s="3">
        <v>1.37690537819959E-2</v>
      </c>
      <c r="M338" s="4">
        <v>6.0543390614865605E-23</v>
      </c>
      <c r="N338" s="4">
        <v>5.4404290806518199E-19</v>
      </c>
      <c r="O338" s="4">
        <v>1.6143706470776901E-21</v>
      </c>
    </row>
    <row r="339" spans="1:15" x14ac:dyDescent="0.2">
      <c r="A339" s="3" t="s">
        <v>747</v>
      </c>
      <c r="B339" s="3" t="s">
        <v>747</v>
      </c>
      <c r="D339" s="3"/>
      <c r="E339" s="3" t="s">
        <v>748</v>
      </c>
      <c r="F339" s="3">
        <v>56</v>
      </c>
      <c r="G339" s="3">
        <v>49</v>
      </c>
      <c r="H339" s="3">
        <v>128</v>
      </c>
      <c r="I339" s="3">
        <v>1021</v>
      </c>
      <c r="J339" s="3">
        <v>30.434782608695599</v>
      </c>
      <c r="K339" s="3">
        <v>95.420560747663501</v>
      </c>
      <c r="L339" s="3">
        <v>9.1160714285714199</v>
      </c>
      <c r="M339" s="4">
        <v>6.1471525623707599E-23</v>
      </c>
      <c r="N339" s="4">
        <v>5.5238312925463597E-19</v>
      </c>
      <c r="O339" s="4">
        <v>1.63426961317939E-21</v>
      </c>
    </row>
    <row r="340" spans="1:15" x14ac:dyDescent="0.2">
      <c r="A340" s="3" t="s">
        <v>749</v>
      </c>
      <c r="B340" s="3"/>
      <c r="D340" s="3"/>
      <c r="E340" s="3" t="s">
        <v>750</v>
      </c>
      <c r="F340" s="3">
        <v>0</v>
      </c>
      <c r="G340" s="3">
        <v>281</v>
      </c>
      <c r="H340" s="3">
        <v>184</v>
      </c>
      <c r="I340" s="3">
        <v>789</v>
      </c>
      <c r="J340" s="3">
        <v>0</v>
      </c>
      <c r="K340" s="3">
        <v>73.738317757009298</v>
      </c>
      <c r="L340" s="3">
        <v>0</v>
      </c>
      <c r="M340" s="4">
        <v>1.2327020674808099E-22</v>
      </c>
      <c r="N340" s="4">
        <v>1.1077060778382501E-18</v>
      </c>
      <c r="O340" s="4">
        <v>3.2675695511453002E-21</v>
      </c>
    </row>
    <row r="341" spans="1:15" x14ac:dyDescent="0.2">
      <c r="A341" s="3" t="s">
        <v>751</v>
      </c>
      <c r="B341" s="3" t="s">
        <v>752</v>
      </c>
      <c r="D341" s="3"/>
      <c r="E341" s="3" t="s">
        <v>753</v>
      </c>
      <c r="F341" s="3">
        <v>0</v>
      </c>
      <c r="G341" s="3">
        <v>277</v>
      </c>
      <c r="H341" s="3">
        <v>184</v>
      </c>
      <c r="I341" s="3">
        <v>793</v>
      </c>
      <c r="J341" s="3">
        <v>0</v>
      </c>
      <c r="K341" s="3">
        <v>74.112149532710205</v>
      </c>
      <c r="L341" s="3">
        <v>0</v>
      </c>
      <c r="M341" s="4">
        <v>2.3524741727893599E-22</v>
      </c>
      <c r="N341" s="4">
        <v>2.11393329166852E-18</v>
      </c>
      <c r="O341" s="4">
        <v>6.1992178641305599E-21</v>
      </c>
    </row>
    <row r="342" spans="1:15" x14ac:dyDescent="0.2">
      <c r="A342" s="3" t="s">
        <v>754</v>
      </c>
      <c r="B342" s="3"/>
      <c r="D342" s="3"/>
      <c r="E342" s="3" t="s">
        <v>755</v>
      </c>
      <c r="F342" s="3">
        <v>0</v>
      </c>
      <c r="G342" s="3">
        <v>277</v>
      </c>
      <c r="H342" s="3">
        <v>184</v>
      </c>
      <c r="I342" s="3">
        <v>793</v>
      </c>
      <c r="J342" s="3">
        <v>0</v>
      </c>
      <c r="K342" s="3">
        <v>74.112149532710205</v>
      </c>
      <c r="L342" s="3">
        <v>0</v>
      </c>
      <c r="M342" s="4">
        <v>2.3524741727893599E-22</v>
      </c>
      <c r="N342" s="4">
        <v>2.11393329166852E-18</v>
      </c>
      <c r="O342" s="4">
        <v>6.1992178641305599E-21</v>
      </c>
    </row>
    <row r="343" spans="1:15" x14ac:dyDescent="0.2">
      <c r="A343" s="3" t="s">
        <v>756</v>
      </c>
      <c r="B343" s="3"/>
      <c r="D343" s="3"/>
      <c r="E343" s="3" t="s">
        <v>757</v>
      </c>
      <c r="F343" s="3">
        <v>159</v>
      </c>
      <c r="G343" s="3">
        <v>1070</v>
      </c>
      <c r="H343" s="3">
        <v>25</v>
      </c>
      <c r="I343" s="3">
        <v>0</v>
      </c>
      <c r="J343" s="3">
        <v>86.413043478260803</v>
      </c>
      <c r="K343" s="3">
        <v>0</v>
      </c>
      <c r="L343" s="3">
        <v>0</v>
      </c>
      <c r="M343" s="4">
        <v>3.3558083730212901E-22</v>
      </c>
      <c r="N343" s="4">
        <v>3.0155294039969299E-18</v>
      </c>
      <c r="O343" s="4">
        <v>8.8173374385875193E-21</v>
      </c>
    </row>
    <row r="344" spans="1:15" x14ac:dyDescent="0.2">
      <c r="A344" s="3" t="s">
        <v>758</v>
      </c>
      <c r="B344" s="3" t="s">
        <v>759</v>
      </c>
      <c r="D344" s="3"/>
      <c r="E344" s="3" t="s">
        <v>760</v>
      </c>
      <c r="F344" s="3">
        <v>0</v>
      </c>
      <c r="G344" s="3">
        <v>274</v>
      </c>
      <c r="H344" s="3">
        <v>184</v>
      </c>
      <c r="I344" s="3">
        <v>796</v>
      </c>
      <c r="J344" s="3">
        <v>0</v>
      </c>
      <c r="K344" s="3">
        <v>74.392523364485896</v>
      </c>
      <c r="L344" s="3">
        <v>0</v>
      </c>
      <c r="M344" s="4">
        <v>4.4848939517328999E-22</v>
      </c>
      <c r="N344" s="4">
        <v>4.03012570502718E-18</v>
      </c>
      <c r="O344" s="4">
        <v>1.1749637623985899E-20</v>
      </c>
    </row>
    <row r="345" spans="1:15" x14ac:dyDescent="0.2">
      <c r="A345" s="3" t="s">
        <v>761</v>
      </c>
      <c r="B345" s="3" t="s">
        <v>762</v>
      </c>
      <c r="D345" s="3"/>
      <c r="E345" s="3" t="s">
        <v>763</v>
      </c>
      <c r="F345" s="3">
        <v>43</v>
      </c>
      <c r="G345" s="3">
        <v>658</v>
      </c>
      <c r="H345" s="3">
        <v>141</v>
      </c>
      <c r="I345" s="3">
        <v>412</v>
      </c>
      <c r="J345" s="3">
        <v>23.369565217391301</v>
      </c>
      <c r="K345" s="3">
        <v>38.504672897196201</v>
      </c>
      <c r="L345" s="3">
        <v>0.190950440837267</v>
      </c>
      <c r="M345" s="4">
        <v>5.1008335545804802E-22</v>
      </c>
      <c r="N345" s="4">
        <v>4.5836090321460197E-18</v>
      </c>
      <c r="O345" s="4">
        <v>1.3324444860889601E-20</v>
      </c>
    </row>
    <row r="346" spans="1:15" x14ac:dyDescent="0.2">
      <c r="A346" s="3" t="s">
        <v>764</v>
      </c>
      <c r="B346" s="3"/>
      <c r="D346" s="3"/>
      <c r="E346" s="3" t="s">
        <v>765</v>
      </c>
      <c r="F346" s="3">
        <v>43</v>
      </c>
      <c r="G346" s="3">
        <v>657</v>
      </c>
      <c r="H346" s="3">
        <v>141</v>
      </c>
      <c r="I346" s="3">
        <v>413</v>
      </c>
      <c r="J346" s="3">
        <v>23.369565217391301</v>
      </c>
      <c r="K346" s="3">
        <v>38.598130841121403</v>
      </c>
      <c r="L346" s="3">
        <v>0.19170525815818701</v>
      </c>
      <c r="M346" s="4">
        <v>5.3704217589269896E-22</v>
      </c>
      <c r="N346" s="4">
        <v>4.8258609925718003E-18</v>
      </c>
      <c r="O346" s="4">
        <v>1.3988002877019699E-20</v>
      </c>
    </row>
    <row r="347" spans="1:15" x14ac:dyDescent="0.2">
      <c r="A347" s="3" t="s">
        <v>766</v>
      </c>
      <c r="B347" s="3"/>
      <c r="D347" s="3"/>
      <c r="E347" s="3" t="s">
        <v>20</v>
      </c>
      <c r="F347" s="3">
        <v>6</v>
      </c>
      <c r="G347" s="3">
        <v>360</v>
      </c>
      <c r="H347" s="3">
        <v>178</v>
      </c>
      <c r="I347" s="3">
        <v>710</v>
      </c>
      <c r="J347" s="3">
        <v>3.2608695652173898</v>
      </c>
      <c r="K347" s="3">
        <v>66.355140186915804</v>
      </c>
      <c r="L347" s="3">
        <v>6.6479400749063597E-2</v>
      </c>
      <c r="M347" s="4">
        <v>6.6029797858391104E-22</v>
      </c>
      <c r="N347" s="4">
        <v>5.9334376355550197E-18</v>
      </c>
      <c r="O347" s="4">
        <v>1.71486636865752E-20</v>
      </c>
    </row>
    <row r="348" spans="1:15" x14ac:dyDescent="0.2">
      <c r="A348" s="3" t="s">
        <v>767</v>
      </c>
      <c r="B348" s="3" t="s">
        <v>768</v>
      </c>
      <c r="D348" s="3"/>
      <c r="E348" s="3" t="s">
        <v>769</v>
      </c>
      <c r="F348" s="3">
        <v>101</v>
      </c>
      <c r="G348" s="3">
        <v>933</v>
      </c>
      <c r="H348" s="3">
        <v>83</v>
      </c>
      <c r="I348" s="3">
        <v>137</v>
      </c>
      <c r="J348" s="3">
        <v>54.891304347826001</v>
      </c>
      <c r="K348" s="3">
        <v>12.803738317757</v>
      </c>
      <c r="L348" s="3">
        <v>0.17868257596301601</v>
      </c>
      <c r="M348" s="4">
        <v>6.9876184218549504E-22</v>
      </c>
      <c r="N348" s="4">
        <v>6.2790739138788597E-18</v>
      </c>
      <c r="O348" s="4">
        <v>1.7991615799079801E-20</v>
      </c>
    </row>
    <row r="349" spans="1:15" x14ac:dyDescent="0.2">
      <c r="A349" s="3" t="s">
        <v>770</v>
      </c>
      <c r="B349" s="3" t="s">
        <v>771</v>
      </c>
      <c r="D349" s="3"/>
      <c r="E349" s="3" t="s">
        <v>772</v>
      </c>
      <c r="F349" s="3">
        <v>101</v>
      </c>
      <c r="G349" s="3">
        <v>933</v>
      </c>
      <c r="H349" s="3">
        <v>83</v>
      </c>
      <c r="I349" s="3">
        <v>137</v>
      </c>
      <c r="J349" s="3">
        <v>54.891304347826001</v>
      </c>
      <c r="K349" s="3">
        <v>12.803738317757</v>
      </c>
      <c r="L349" s="3">
        <v>0.17868257596301601</v>
      </c>
      <c r="M349" s="4">
        <v>6.9876184218549504E-22</v>
      </c>
      <c r="N349" s="4">
        <v>6.2790739138788597E-18</v>
      </c>
      <c r="O349" s="4">
        <v>1.7991615799079801E-20</v>
      </c>
    </row>
    <row r="350" spans="1:15" x14ac:dyDescent="0.2">
      <c r="A350" s="3" t="s">
        <v>773</v>
      </c>
      <c r="B350" s="3" t="s">
        <v>773</v>
      </c>
      <c r="D350" s="3"/>
      <c r="E350" s="3" t="s">
        <v>774</v>
      </c>
      <c r="F350" s="3">
        <v>101</v>
      </c>
      <c r="G350" s="3">
        <v>933</v>
      </c>
      <c r="H350" s="3">
        <v>83</v>
      </c>
      <c r="I350" s="3">
        <v>137</v>
      </c>
      <c r="J350" s="3">
        <v>54.891304347826001</v>
      </c>
      <c r="K350" s="3">
        <v>12.803738317757</v>
      </c>
      <c r="L350" s="3">
        <v>0.17868257596301601</v>
      </c>
      <c r="M350" s="4">
        <v>6.9876184218549504E-22</v>
      </c>
      <c r="N350" s="4">
        <v>6.2790739138788597E-18</v>
      </c>
      <c r="O350" s="4">
        <v>1.7991615799079801E-20</v>
      </c>
    </row>
    <row r="351" spans="1:15" x14ac:dyDescent="0.2">
      <c r="A351" s="3" t="s">
        <v>775</v>
      </c>
      <c r="B351" s="3"/>
      <c r="D351" s="3"/>
      <c r="E351" s="3" t="s">
        <v>776</v>
      </c>
      <c r="F351" s="3">
        <v>0</v>
      </c>
      <c r="G351" s="3">
        <v>271</v>
      </c>
      <c r="H351" s="3">
        <v>184</v>
      </c>
      <c r="I351" s="3">
        <v>799</v>
      </c>
      <c r="J351" s="3">
        <v>0</v>
      </c>
      <c r="K351" s="3">
        <v>74.672897196261601</v>
      </c>
      <c r="L351" s="3">
        <v>0</v>
      </c>
      <c r="M351" s="4">
        <v>8.5253685946969695E-22</v>
      </c>
      <c r="N351" s="4">
        <v>7.6608962191946902E-18</v>
      </c>
      <c r="O351" s="4">
        <v>2.1825915154400801E-20</v>
      </c>
    </row>
    <row r="352" spans="1:15" x14ac:dyDescent="0.2">
      <c r="A352" s="3" t="s">
        <v>777</v>
      </c>
      <c r="B352" s="3"/>
      <c r="D352" s="3"/>
      <c r="E352" s="3" t="s">
        <v>778</v>
      </c>
      <c r="F352" s="3">
        <v>0</v>
      </c>
      <c r="G352" s="3">
        <v>271</v>
      </c>
      <c r="H352" s="3">
        <v>184</v>
      </c>
      <c r="I352" s="3">
        <v>799</v>
      </c>
      <c r="J352" s="3">
        <v>0</v>
      </c>
      <c r="K352" s="3">
        <v>74.672897196261601</v>
      </c>
      <c r="L352" s="3">
        <v>0</v>
      </c>
      <c r="M352" s="4">
        <v>8.5253685946969695E-22</v>
      </c>
      <c r="N352" s="4">
        <v>7.6608962191946902E-18</v>
      </c>
      <c r="O352" s="4">
        <v>2.1825915154400801E-20</v>
      </c>
    </row>
    <row r="353" spans="1:15" x14ac:dyDescent="0.2">
      <c r="A353" s="3" t="s">
        <v>779</v>
      </c>
      <c r="B353" s="3"/>
      <c r="D353" s="3"/>
      <c r="E353" s="3" t="s">
        <v>780</v>
      </c>
      <c r="F353" s="3">
        <v>0</v>
      </c>
      <c r="G353" s="3">
        <v>272</v>
      </c>
      <c r="H353" s="3">
        <v>184</v>
      </c>
      <c r="I353" s="3">
        <v>798</v>
      </c>
      <c r="J353" s="3">
        <v>0</v>
      </c>
      <c r="K353" s="3">
        <v>74.5794392523364</v>
      </c>
      <c r="L353" s="3">
        <v>0</v>
      </c>
      <c r="M353" s="4">
        <v>8.7423039910366707E-22</v>
      </c>
      <c r="N353" s="4">
        <v>7.8558343663455497E-18</v>
      </c>
      <c r="O353" s="4">
        <v>2.22544882899307E-20</v>
      </c>
    </row>
    <row r="354" spans="1:15" x14ac:dyDescent="0.2">
      <c r="A354" s="3" t="s">
        <v>781</v>
      </c>
      <c r="B354" s="3"/>
      <c r="D354" s="3"/>
      <c r="E354" s="3" t="s">
        <v>782</v>
      </c>
      <c r="F354" s="3">
        <v>0</v>
      </c>
      <c r="G354" s="3">
        <v>272</v>
      </c>
      <c r="H354" s="3">
        <v>184</v>
      </c>
      <c r="I354" s="3">
        <v>798</v>
      </c>
      <c r="J354" s="3">
        <v>0</v>
      </c>
      <c r="K354" s="3">
        <v>74.5794392523364</v>
      </c>
      <c r="L354" s="3">
        <v>0</v>
      </c>
      <c r="M354" s="4">
        <v>8.7423039910366707E-22</v>
      </c>
      <c r="N354" s="4">
        <v>7.8558343663455497E-18</v>
      </c>
      <c r="O354" s="4">
        <v>2.22544882899307E-20</v>
      </c>
    </row>
    <row r="355" spans="1:15" x14ac:dyDescent="0.2">
      <c r="A355" s="3" t="s">
        <v>783</v>
      </c>
      <c r="B355" s="3" t="s">
        <v>784</v>
      </c>
      <c r="D355" s="3"/>
      <c r="E355" s="3" t="s">
        <v>785</v>
      </c>
      <c r="F355" s="3">
        <v>85</v>
      </c>
      <c r="G355" s="3">
        <v>146</v>
      </c>
      <c r="H355" s="3">
        <v>99</v>
      </c>
      <c r="I355" s="3">
        <v>924</v>
      </c>
      <c r="J355" s="3">
        <v>46.195652173912997</v>
      </c>
      <c r="K355" s="3">
        <v>86.355140186915804</v>
      </c>
      <c r="L355" s="3">
        <v>5.4337899543378896</v>
      </c>
      <c r="M355" s="4">
        <v>1.2534169486888701E-21</v>
      </c>
      <c r="N355" s="4">
        <v>1.12632047009182E-17</v>
      </c>
      <c r="O355" s="4">
        <v>3.1816962431972397E-20</v>
      </c>
    </row>
    <row r="356" spans="1:15" x14ac:dyDescent="0.2">
      <c r="A356" s="3" t="s">
        <v>786</v>
      </c>
      <c r="B356" s="3"/>
      <c r="D356" s="3"/>
      <c r="E356" s="3" t="s">
        <v>20</v>
      </c>
      <c r="F356" s="3">
        <v>175</v>
      </c>
      <c r="G356" s="3">
        <v>679</v>
      </c>
      <c r="H356" s="3">
        <v>9</v>
      </c>
      <c r="I356" s="3">
        <v>391</v>
      </c>
      <c r="J356" s="3">
        <v>95.108695652173907</v>
      </c>
      <c r="K356" s="3">
        <v>36.5420560747663</v>
      </c>
      <c r="L356" s="3">
        <v>11.197021764032</v>
      </c>
      <c r="M356" s="4">
        <v>1.4225963416237799E-21</v>
      </c>
      <c r="N356" s="4">
        <v>1.2783450725831301E-17</v>
      </c>
      <c r="O356" s="4">
        <v>3.60097203544544E-20</v>
      </c>
    </row>
    <row r="357" spans="1:15" x14ac:dyDescent="0.2">
      <c r="A357" s="3" t="s">
        <v>787</v>
      </c>
      <c r="B357" s="3"/>
      <c r="D357" s="3"/>
      <c r="E357" s="3" t="s">
        <v>788</v>
      </c>
      <c r="F357" s="3">
        <v>175</v>
      </c>
      <c r="G357" s="3">
        <v>681</v>
      </c>
      <c r="H357" s="3">
        <v>9</v>
      </c>
      <c r="I357" s="3">
        <v>389</v>
      </c>
      <c r="J357" s="3">
        <v>95.108695652173907</v>
      </c>
      <c r="K357" s="3">
        <v>36.355140186915797</v>
      </c>
      <c r="L357" s="3">
        <v>11.1070321422744</v>
      </c>
      <c r="M357" s="4">
        <v>1.53826112239251E-21</v>
      </c>
      <c r="N357" s="4">
        <v>1.3822814445819099E-17</v>
      </c>
      <c r="O357" s="4">
        <v>3.8828130465784101E-20</v>
      </c>
    </row>
    <row r="358" spans="1:15" x14ac:dyDescent="0.2">
      <c r="A358" s="3" t="s">
        <v>789</v>
      </c>
      <c r="B358" s="3"/>
      <c r="D358" s="3"/>
      <c r="E358" s="3" t="s">
        <v>20</v>
      </c>
      <c r="F358" s="3">
        <v>0</v>
      </c>
      <c r="G358" s="3">
        <v>269</v>
      </c>
      <c r="H358" s="3">
        <v>184</v>
      </c>
      <c r="I358" s="3">
        <v>801</v>
      </c>
      <c r="J358" s="3">
        <v>0</v>
      </c>
      <c r="K358" s="3">
        <v>74.859813084112105</v>
      </c>
      <c r="L358" s="3">
        <v>0</v>
      </c>
      <c r="M358" s="4">
        <v>1.6679770121598401E-21</v>
      </c>
      <c r="N358" s="4">
        <v>1.49884414312683E-17</v>
      </c>
      <c r="O358" s="4">
        <v>4.1972419871897499E-20</v>
      </c>
    </row>
    <row r="359" spans="1:15" x14ac:dyDescent="0.2">
      <c r="A359" s="3" t="s">
        <v>790</v>
      </c>
      <c r="B359" s="3"/>
      <c r="D359" s="3"/>
      <c r="E359" s="3" t="s">
        <v>791</v>
      </c>
      <c r="F359" s="3">
        <v>0</v>
      </c>
      <c r="G359" s="3">
        <v>267</v>
      </c>
      <c r="H359" s="3">
        <v>184</v>
      </c>
      <c r="I359" s="3">
        <v>803</v>
      </c>
      <c r="J359" s="3">
        <v>0</v>
      </c>
      <c r="K359" s="3">
        <v>75.046728971962594</v>
      </c>
      <c r="L359" s="3">
        <v>0</v>
      </c>
      <c r="M359" s="4">
        <v>1.67217074495207E-21</v>
      </c>
      <c r="N359" s="4">
        <v>1.5026126314139299E-17</v>
      </c>
      <c r="O359" s="4">
        <v>4.1972419871897499E-20</v>
      </c>
    </row>
    <row r="360" spans="1:15" x14ac:dyDescent="0.2">
      <c r="A360" s="3" t="s">
        <v>792</v>
      </c>
      <c r="B360" s="3"/>
      <c r="D360" s="3"/>
      <c r="E360" s="3" t="s">
        <v>508</v>
      </c>
      <c r="F360" s="3">
        <v>30</v>
      </c>
      <c r="G360" s="3">
        <v>5</v>
      </c>
      <c r="H360" s="3">
        <v>154</v>
      </c>
      <c r="I360" s="3">
        <v>1065</v>
      </c>
      <c r="J360" s="3">
        <v>16.3043478260869</v>
      </c>
      <c r="K360" s="3">
        <v>99.532710280373806</v>
      </c>
      <c r="L360" s="3">
        <v>41.493506493506402</v>
      </c>
      <c r="M360" s="4">
        <v>1.95011362689481E-21</v>
      </c>
      <c r="N360" s="4">
        <v>1.7523721051276701E-17</v>
      </c>
      <c r="O360" s="4">
        <v>4.8812593457595401E-20</v>
      </c>
    </row>
    <row r="361" spans="1:15" x14ac:dyDescent="0.2">
      <c r="A361" s="3" t="s">
        <v>793</v>
      </c>
      <c r="B361" s="3" t="s">
        <v>794</v>
      </c>
      <c r="D361" s="3"/>
      <c r="E361" s="3" t="s">
        <v>795</v>
      </c>
      <c r="F361" s="3">
        <v>129</v>
      </c>
      <c r="G361" s="3">
        <v>350</v>
      </c>
      <c r="H361" s="3">
        <v>55</v>
      </c>
      <c r="I361" s="3">
        <v>720</v>
      </c>
      <c r="J361" s="3">
        <v>70.108695652173907</v>
      </c>
      <c r="K361" s="3">
        <v>67.289719626168207</v>
      </c>
      <c r="L361" s="3">
        <v>4.82493506493506</v>
      </c>
      <c r="M361" s="4">
        <v>2.0704641990592301E-21</v>
      </c>
      <c r="N361" s="4">
        <v>1.8605191292746199E-17</v>
      </c>
      <c r="O361" s="4">
        <v>5.15379260186877E-20</v>
      </c>
    </row>
    <row r="362" spans="1:15" x14ac:dyDescent="0.2">
      <c r="A362" s="3" t="s">
        <v>796</v>
      </c>
      <c r="B362" s="3" t="s">
        <v>797</v>
      </c>
      <c r="D362" s="3"/>
      <c r="E362" s="3" t="s">
        <v>798</v>
      </c>
      <c r="F362" s="3">
        <v>129</v>
      </c>
      <c r="G362" s="3">
        <v>350</v>
      </c>
      <c r="H362" s="3">
        <v>55</v>
      </c>
      <c r="I362" s="3">
        <v>720</v>
      </c>
      <c r="J362" s="3">
        <v>70.108695652173907</v>
      </c>
      <c r="K362" s="3">
        <v>67.289719626168207</v>
      </c>
      <c r="L362" s="3">
        <v>4.82493506493506</v>
      </c>
      <c r="M362" s="4">
        <v>2.0704641990592301E-21</v>
      </c>
      <c r="N362" s="4">
        <v>1.8605191292746199E-17</v>
      </c>
      <c r="O362" s="4">
        <v>5.15379260186877E-20</v>
      </c>
    </row>
    <row r="363" spans="1:15" x14ac:dyDescent="0.2">
      <c r="A363" s="3" t="s">
        <v>799</v>
      </c>
      <c r="B363" s="3"/>
      <c r="D363" s="3"/>
      <c r="E363" s="3" t="s">
        <v>20</v>
      </c>
      <c r="F363" s="3">
        <v>175</v>
      </c>
      <c r="G363" s="3">
        <v>682</v>
      </c>
      <c r="H363" s="3">
        <v>9</v>
      </c>
      <c r="I363" s="3">
        <v>388</v>
      </c>
      <c r="J363" s="3">
        <v>95.108695652173907</v>
      </c>
      <c r="K363" s="3">
        <v>36.261682242990602</v>
      </c>
      <c r="L363" s="3">
        <v>11.0622352557836</v>
      </c>
      <c r="M363" s="4">
        <v>2.8609329969516101E-21</v>
      </c>
      <c r="N363" s="4">
        <v>2.5708343910607099E-17</v>
      </c>
      <c r="O363" s="4">
        <v>7.1017524614936905E-20</v>
      </c>
    </row>
    <row r="364" spans="1:15" x14ac:dyDescent="0.2">
      <c r="A364" s="3" t="s">
        <v>800</v>
      </c>
      <c r="B364" s="3"/>
      <c r="D364" s="3"/>
      <c r="E364" s="3" t="s">
        <v>801</v>
      </c>
      <c r="F364" s="3">
        <v>1</v>
      </c>
      <c r="G364" s="3">
        <v>284</v>
      </c>
      <c r="H364" s="3">
        <v>183</v>
      </c>
      <c r="I364" s="3">
        <v>786</v>
      </c>
      <c r="J364" s="3">
        <v>0.54347826086956497</v>
      </c>
      <c r="K364" s="3">
        <v>73.457943925233593</v>
      </c>
      <c r="L364" s="3">
        <v>1.5123528053567301E-2</v>
      </c>
      <c r="M364" s="4">
        <v>3.0350052520296499E-21</v>
      </c>
      <c r="N364" s="4">
        <v>2.7272557194738501E-17</v>
      </c>
      <c r="O364" s="4">
        <v>7.5131011555753504E-20</v>
      </c>
    </row>
    <row r="365" spans="1:15" x14ac:dyDescent="0.2">
      <c r="A365" s="3" t="s">
        <v>802</v>
      </c>
      <c r="B365" s="3"/>
      <c r="D365" s="3"/>
      <c r="E365" s="3" t="s">
        <v>803</v>
      </c>
      <c r="F365" s="3">
        <v>0</v>
      </c>
      <c r="G365" s="3">
        <v>265</v>
      </c>
      <c r="H365" s="3">
        <v>184</v>
      </c>
      <c r="I365" s="3">
        <v>805</v>
      </c>
      <c r="J365" s="3">
        <v>0</v>
      </c>
      <c r="K365" s="3">
        <v>75.233644859812998</v>
      </c>
      <c r="L365" s="3">
        <v>0</v>
      </c>
      <c r="M365" s="4">
        <v>3.05251437657542E-21</v>
      </c>
      <c r="N365" s="4">
        <v>2.7429894187906701E-17</v>
      </c>
      <c r="O365" s="4">
        <v>7.5356852164578994E-20</v>
      </c>
    </row>
    <row r="366" spans="1:15" x14ac:dyDescent="0.2">
      <c r="A366" s="3" t="s">
        <v>804</v>
      </c>
      <c r="B366" s="3"/>
      <c r="D366" s="3"/>
      <c r="E366" s="3" t="s">
        <v>805</v>
      </c>
      <c r="F366" s="3">
        <v>129</v>
      </c>
      <c r="G366" s="3">
        <v>351</v>
      </c>
      <c r="H366" s="3">
        <v>55</v>
      </c>
      <c r="I366" s="3">
        <v>719</v>
      </c>
      <c r="J366" s="3">
        <v>70.108695652173907</v>
      </c>
      <c r="K366" s="3">
        <v>67.196261682242906</v>
      </c>
      <c r="L366" s="3">
        <v>4.8045066045066003</v>
      </c>
      <c r="M366" s="4">
        <v>3.9043064689551102E-21</v>
      </c>
      <c r="N366" s="4">
        <v>3.5084097930030602E-17</v>
      </c>
      <c r="O366" s="4">
        <v>9.6120816246659395E-20</v>
      </c>
    </row>
    <row r="367" spans="1:15" x14ac:dyDescent="0.2">
      <c r="A367" s="3" t="s">
        <v>806</v>
      </c>
      <c r="B367" s="3"/>
      <c r="D367" s="3"/>
      <c r="E367" s="3" t="s">
        <v>20</v>
      </c>
      <c r="F367" s="3">
        <v>0</v>
      </c>
      <c r="G367" s="3">
        <v>261</v>
      </c>
      <c r="H367" s="3">
        <v>184</v>
      </c>
      <c r="I367" s="3">
        <v>809</v>
      </c>
      <c r="J367" s="3">
        <v>0</v>
      </c>
      <c r="K367" s="3">
        <v>75.607476635514004</v>
      </c>
      <c r="L367" s="3">
        <v>0</v>
      </c>
      <c r="M367" s="4">
        <v>5.8832272221674202E-21</v>
      </c>
      <c r="N367" s="4">
        <v>5.2866679818396402E-17</v>
      </c>
      <c r="O367" s="4">
        <v>1.4444448037813201E-19</v>
      </c>
    </row>
    <row r="368" spans="1:15" x14ac:dyDescent="0.2">
      <c r="A368" s="3" t="s">
        <v>807</v>
      </c>
      <c r="B368" s="3" t="s">
        <v>808</v>
      </c>
      <c r="D368" s="3"/>
      <c r="E368" s="3" t="s">
        <v>809</v>
      </c>
      <c r="F368" s="3">
        <v>0</v>
      </c>
      <c r="G368" s="3">
        <v>263</v>
      </c>
      <c r="H368" s="3">
        <v>184</v>
      </c>
      <c r="I368" s="3">
        <v>807</v>
      </c>
      <c r="J368" s="3">
        <v>0</v>
      </c>
      <c r="K368" s="3">
        <v>75.420560747663501</v>
      </c>
      <c r="L368" s="3">
        <v>0</v>
      </c>
      <c r="M368" s="4">
        <v>6.0050797885316601E-21</v>
      </c>
      <c r="N368" s="4">
        <v>5.3961646979745498E-17</v>
      </c>
      <c r="O368" s="4">
        <v>1.4663491027104699E-19</v>
      </c>
    </row>
    <row r="369" spans="1:15" x14ac:dyDescent="0.2">
      <c r="A369" s="3" t="s">
        <v>810</v>
      </c>
      <c r="B369" s="3"/>
      <c r="D369" s="3"/>
      <c r="E369" s="3" t="s">
        <v>811</v>
      </c>
      <c r="F369" s="3">
        <v>0</v>
      </c>
      <c r="G369" s="3">
        <v>263</v>
      </c>
      <c r="H369" s="3">
        <v>184</v>
      </c>
      <c r="I369" s="3">
        <v>807</v>
      </c>
      <c r="J369" s="3">
        <v>0</v>
      </c>
      <c r="K369" s="3">
        <v>75.420560747663501</v>
      </c>
      <c r="L369" s="3">
        <v>0</v>
      </c>
      <c r="M369" s="4">
        <v>6.0050797885316601E-21</v>
      </c>
      <c r="N369" s="4">
        <v>5.3961646979745498E-17</v>
      </c>
      <c r="O369" s="4">
        <v>1.4663491027104699E-19</v>
      </c>
    </row>
    <row r="370" spans="1:15" x14ac:dyDescent="0.2">
      <c r="A370" s="3" t="s">
        <v>812</v>
      </c>
      <c r="B370" s="3"/>
      <c r="D370" s="3"/>
      <c r="E370" s="3" t="s">
        <v>20</v>
      </c>
      <c r="F370" s="3">
        <v>85</v>
      </c>
      <c r="G370" s="3">
        <v>151</v>
      </c>
      <c r="H370" s="3">
        <v>99</v>
      </c>
      <c r="I370" s="3">
        <v>919</v>
      </c>
      <c r="J370" s="3">
        <v>46.195652173912997</v>
      </c>
      <c r="K370" s="3">
        <v>85.887850467289695</v>
      </c>
      <c r="L370" s="3">
        <v>5.2254331393404199</v>
      </c>
      <c r="M370" s="4">
        <v>7.2549215640631395E-21</v>
      </c>
      <c r="N370" s="4">
        <v>6.5192725174671401E-17</v>
      </c>
      <c r="O370" s="4">
        <v>1.7619655452613799E-19</v>
      </c>
    </row>
    <row r="371" spans="1:15" x14ac:dyDescent="0.2">
      <c r="A371" s="3" t="s">
        <v>813</v>
      </c>
      <c r="B371" s="3"/>
      <c r="D371" s="3"/>
      <c r="E371" s="3" t="s">
        <v>814</v>
      </c>
      <c r="F371" s="3">
        <v>85</v>
      </c>
      <c r="G371" s="3">
        <v>151</v>
      </c>
      <c r="H371" s="3">
        <v>99</v>
      </c>
      <c r="I371" s="3">
        <v>919</v>
      </c>
      <c r="J371" s="3">
        <v>46.195652173912997</v>
      </c>
      <c r="K371" s="3">
        <v>85.887850467289695</v>
      </c>
      <c r="L371" s="3">
        <v>5.2254331393404199</v>
      </c>
      <c r="M371" s="4">
        <v>7.2549215640631395E-21</v>
      </c>
      <c r="N371" s="4">
        <v>6.5192725174671401E-17</v>
      </c>
      <c r="O371" s="4">
        <v>1.7619655452613799E-19</v>
      </c>
    </row>
    <row r="372" spans="1:15" x14ac:dyDescent="0.2">
      <c r="A372" s="3" t="s">
        <v>815</v>
      </c>
      <c r="B372" s="3" t="s">
        <v>816</v>
      </c>
      <c r="D372" s="3"/>
      <c r="E372" s="3" t="s">
        <v>817</v>
      </c>
      <c r="F372" s="3">
        <v>85</v>
      </c>
      <c r="G372" s="3">
        <v>152</v>
      </c>
      <c r="H372" s="3">
        <v>99</v>
      </c>
      <c r="I372" s="3">
        <v>918</v>
      </c>
      <c r="J372" s="3">
        <v>46.195652173912997</v>
      </c>
      <c r="K372" s="3">
        <v>85.794392523364394</v>
      </c>
      <c r="L372" s="3">
        <v>5.1854066985645897</v>
      </c>
      <c r="M372" s="4">
        <v>1.02299866356023E-20</v>
      </c>
      <c r="N372" s="4">
        <v>9.1926659907522903E-17</v>
      </c>
      <c r="O372" s="4">
        <v>2.47780754467716E-19</v>
      </c>
    </row>
    <row r="373" spans="1:15" x14ac:dyDescent="0.2">
      <c r="A373" s="3" t="s">
        <v>818</v>
      </c>
      <c r="B373" s="3"/>
      <c r="D373" s="3"/>
      <c r="E373" s="3" t="s">
        <v>819</v>
      </c>
      <c r="F373" s="3">
        <v>0</v>
      </c>
      <c r="G373" s="3">
        <v>260</v>
      </c>
      <c r="H373" s="3">
        <v>184</v>
      </c>
      <c r="I373" s="3">
        <v>810</v>
      </c>
      <c r="J373" s="3">
        <v>0</v>
      </c>
      <c r="K373" s="3">
        <v>75.700934579439206</v>
      </c>
      <c r="L373" s="3">
        <v>0</v>
      </c>
      <c r="M373" s="4">
        <v>1.13297233171655E-20</v>
      </c>
      <c r="N373" s="4">
        <v>1.0180889372804899E-16</v>
      </c>
      <c r="O373" s="4">
        <v>2.7294609578565599E-19</v>
      </c>
    </row>
    <row r="374" spans="1:15" x14ac:dyDescent="0.2">
      <c r="A374" s="3" t="s">
        <v>820</v>
      </c>
      <c r="B374" s="3" t="s">
        <v>821</v>
      </c>
      <c r="D374" s="3"/>
      <c r="E374" s="3" t="s">
        <v>822</v>
      </c>
      <c r="F374" s="3">
        <v>0</v>
      </c>
      <c r="G374" s="3">
        <v>260</v>
      </c>
      <c r="H374" s="3">
        <v>184</v>
      </c>
      <c r="I374" s="3">
        <v>810</v>
      </c>
      <c r="J374" s="3">
        <v>0</v>
      </c>
      <c r="K374" s="3">
        <v>75.700934579439206</v>
      </c>
      <c r="L374" s="3">
        <v>0</v>
      </c>
      <c r="M374" s="4">
        <v>1.13297233171655E-20</v>
      </c>
      <c r="N374" s="4">
        <v>1.0180889372804899E-16</v>
      </c>
      <c r="O374" s="4">
        <v>2.7294609578565599E-19</v>
      </c>
    </row>
    <row r="375" spans="1:15" x14ac:dyDescent="0.2">
      <c r="A375" s="3" t="s">
        <v>823</v>
      </c>
      <c r="B375" s="3"/>
      <c r="D375" s="3"/>
      <c r="E375" s="3" t="s">
        <v>824</v>
      </c>
      <c r="F375" s="3">
        <v>85</v>
      </c>
      <c r="G375" s="3">
        <v>153</v>
      </c>
      <c r="H375" s="3">
        <v>99</v>
      </c>
      <c r="I375" s="3">
        <v>917</v>
      </c>
      <c r="J375" s="3">
        <v>46.195652173912997</v>
      </c>
      <c r="K375" s="3">
        <v>85.700934579439206</v>
      </c>
      <c r="L375" s="3">
        <v>5.1459034792368099</v>
      </c>
      <c r="M375" s="4">
        <v>1.4389812133853699E-20</v>
      </c>
      <c r="N375" s="4">
        <v>1.2930685183480899E-16</v>
      </c>
      <c r="O375" s="4">
        <v>3.4574024554761798E-19</v>
      </c>
    </row>
    <row r="376" spans="1:15" x14ac:dyDescent="0.2">
      <c r="A376" s="3" t="s">
        <v>825</v>
      </c>
      <c r="B376" s="3"/>
      <c r="D376" s="3"/>
      <c r="E376" s="3" t="s">
        <v>826</v>
      </c>
      <c r="F376" s="3">
        <v>27</v>
      </c>
      <c r="G376" s="3">
        <v>3</v>
      </c>
      <c r="H376" s="3">
        <v>157</v>
      </c>
      <c r="I376" s="3">
        <v>1067</v>
      </c>
      <c r="J376" s="3">
        <v>14.673913043478199</v>
      </c>
      <c r="K376" s="3">
        <v>99.719626168224295</v>
      </c>
      <c r="L376" s="3">
        <v>61.165605095541402</v>
      </c>
      <c r="M376" s="4">
        <v>1.5273686128303301E-20</v>
      </c>
      <c r="N376" s="4">
        <v>1.37249343548934E-16</v>
      </c>
      <c r="O376" s="4">
        <v>3.65998249463824E-19</v>
      </c>
    </row>
    <row r="377" spans="1:15" x14ac:dyDescent="0.2">
      <c r="A377" s="3" t="s">
        <v>827</v>
      </c>
      <c r="B377" s="3"/>
      <c r="D377" s="3"/>
      <c r="E377" s="3" t="s">
        <v>828</v>
      </c>
      <c r="F377" s="3">
        <v>0</v>
      </c>
      <c r="G377" s="3">
        <v>257</v>
      </c>
      <c r="H377" s="3">
        <v>184</v>
      </c>
      <c r="I377" s="3">
        <v>813</v>
      </c>
      <c r="J377" s="3">
        <v>0</v>
      </c>
      <c r="K377" s="3">
        <v>75.981308411214897</v>
      </c>
      <c r="L377" s="3">
        <v>0</v>
      </c>
      <c r="M377" s="4">
        <v>2.1293397008316599E-20</v>
      </c>
      <c r="N377" s="4">
        <v>1.91342465516733E-16</v>
      </c>
      <c r="O377" s="4">
        <v>5.0888953594875802E-19</v>
      </c>
    </row>
    <row r="378" spans="1:15" x14ac:dyDescent="0.2">
      <c r="A378" s="3" t="s">
        <v>829</v>
      </c>
      <c r="B378" s="3"/>
      <c r="D378" s="3"/>
      <c r="E378" s="3" t="s">
        <v>830</v>
      </c>
      <c r="F378" s="3">
        <v>48</v>
      </c>
      <c r="G378" s="3">
        <v>39</v>
      </c>
      <c r="H378" s="3">
        <v>136</v>
      </c>
      <c r="I378" s="3">
        <v>1031</v>
      </c>
      <c r="J378" s="3">
        <v>26.086956521739101</v>
      </c>
      <c r="K378" s="3">
        <v>96.355140186915804</v>
      </c>
      <c r="L378" s="3">
        <v>9.3303167420814397</v>
      </c>
      <c r="M378" s="4">
        <v>2.3382103280396501E-20</v>
      </c>
      <c r="N378" s="4">
        <v>2.1011158007764301E-16</v>
      </c>
      <c r="O378" s="4">
        <v>5.5671042252629104E-19</v>
      </c>
    </row>
    <row r="379" spans="1:15" x14ac:dyDescent="0.2">
      <c r="A379" s="3" t="s">
        <v>831</v>
      </c>
      <c r="B379" s="3"/>
      <c r="D379" s="3"/>
      <c r="E379" s="3" t="s">
        <v>441</v>
      </c>
      <c r="F379" s="3">
        <v>34</v>
      </c>
      <c r="G379" s="3">
        <v>12</v>
      </c>
      <c r="H379" s="3">
        <v>150</v>
      </c>
      <c r="I379" s="3">
        <v>1058</v>
      </c>
      <c r="J379" s="3">
        <v>18.478260869565201</v>
      </c>
      <c r="K379" s="3">
        <v>98.878504672897193</v>
      </c>
      <c r="L379" s="3">
        <v>19.984444444444399</v>
      </c>
      <c r="M379" s="4">
        <v>2.34182661601311E-20</v>
      </c>
      <c r="N379" s="4">
        <v>2.1043653971493799E-16</v>
      </c>
      <c r="O379" s="4">
        <v>5.5671042252629104E-19</v>
      </c>
    </row>
    <row r="380" spans="1:15" x14ac:dyDescent="0.2">
      <c r="A380" s="3" t="s">
        <v>832</v>
      </c>
      <c r="B380" s="3" t="s">
        <v>833</v>
      </c>
      <c r="D380" s="3"/>
      <c r="E380" s="3" t="s">
        <v>834</v>
      </c>
      <c r="F380" s="3">
        <v>94</v>
      </c>
      <c r="G380" s="3">
        <v>896</v>
      </c>
      <c r="H380" s="3">
        <v>90</v>
      </c>
      <c r="I380" s="3">
        <v>174</v>
      </c>
      <c r="J380" s="3">
        <v>51.086956521739097</v>
      </c>
      <c r="K380" s="3">
        <v>16.261682242990599</v>
      </c>
      <c r="L380" s="3">
        <v>0.20282738095238001</v>
      </c>
      <c r="M380" s="4">
        <v>2.4566066279785701E-20</v>
      </c>
      <c r="N380" s="4">
        <v>2.20750671590154E-16</v>
      </c>
      <c r="O380" s="4">
        <v>5.8245559786320497E-19</v>
      </c>
    </row>
    <row r="381" spans="1:15" x14ac:dyDescent="0.2">
      <c r="A381" s="3" t="s">
        <v>835</v>
      </c>
      <c r="B381" s="3" t="s">
        <v>836</v>
      </c>
      <c r="D381" s="3"/>
      <c r="E381" s="3" t="s">
        <v>837</v>
      </c>
      <c r="F381" s="3">
        <v>0</v>
      </c>
      <c r="G381" s="3">
        <v>252</v>
      </c>
      <c r="H381" s="3">
        <v>184</v>
      </c>
      <c r="I381" s="3">
        <v>818</v>
      </c>
      <c r="J381" s="3">
        <v>0</v>
      </c>
      <c r="K381" s="3">
        <v>76.448598130841106</v>
      </c>
      <c r="L381" s="3">
        <v>0</v>
      </c>
      <c r="M381" s="4">
        <v>3.8004112355592102E-20</v>
      </c>
      <c r="N381" s="4">
        <v>3.4150495362735E-16</v>
      </c>
      <c r="O381" s="4">
        <v>8.9633846096417499E-19</v>
      </c>
    </row>
    <row r="382" spans="1:15" x14ac:dyDescent="0.2">
      <c r="A382" s="3" t="s">
        <v>838</v>
      </c>
      <c r="B382" s="3"/>
      <c r="D382" s="3"/>
      <c r="E382" s="3" t="s">
        <v>839</v>
      </c>
      <c r="F382" s="3">
        <v>0</v>
      </c>
      <c r="G382" s="3">
        <v>252</v>
      </c>
      <c r="H382" s="3">
        <v>184</v>
      </c>
      <c r="I382" s="3">
        <v>818</v>
      </c>
      <c r="J382" s="3">
        <v>0</v>
      </c>
      <c r="K382" s="3">
        <v>76.448598130841106</v>
      </c>
      <c r="L382" s="3">
        <v>0</v>
      </c>
      <c r="M382" s="4">
        <v>3.8004112355592102E-20</v>
      </c>
      <c r="N382" s="4">
        <v>3.4150495362735E-16</v>
      </c>
      <c r="O382" s="4">
        <v>8.9633846096417499E-19</v>
      </c>
    </row>
    <row r="383" spans="1:15" x14ac:dyDescent="0.2">
      <c r="A383" s="3" t="s">
        <v>840</v>
      </c>
      <c r="B383" s="3"/>
      <c r="D383" s="3"/>
      <c r="E383" s="3" t="s">
        <v>841</v>
      </c>
      <c r="F383" s="3">
        <v>0</v>
      </c>
      <c r="G383" s="3">
        <v>251</v>
      </c>
      <c r="H383" s="3">
        <v>184</v>
      </c>
      <c r="I383" s="3">
        <v>819</v>
      </c>
      <c r="J383" s="3">
        <v>0</v>
      </c>
      <c r="K383" s="3">
        <v>76.542056074766293</v>
      </c>
      <c r="L383" s="3">
        <v>0</v>
      </c>
      <c r="M383" s="4">
        <v>4.0692028176862301E-20</v>
      </c>
      <c r="N383" s="4">
        <v>3.6565856519728501E-16</v>
      </c>
      <c r="O383" s="4">
        <v>9.5223584686792998E-19</v>
      </c>
    </row>
    <row r="384" spans="1:15" x14ac:dyDescent="0.2">
      <c r="A384" s="3" t="s">
        <v>842</v>
      </c>
      <c r="B384" s="3"/>
      <c r="D384" s="3"/>
      <c r="E384" s="3" t="s">
        <v>843</v>
      </c>
      <c r="F384" s="3">
        <v>0</v>
      </c>
      <c r="G384" s="3">
        <v>251</v>
      </c>
      <c r="H384" s="3">
        <v>184</v>
      </c>
      <c r="I384" s="3">
        <v>819</v>
      </c>
      <c r="J384" s="3">
        <v>0</v>
      </c>
      <c r="K384" s="3">
        <v>76.542056074766293</v>
      </c>
      <c r="L384" s="3">
        <v>0</v>
      </c>
      <c r="M384" s="4">
        <v>4.0692028176862301E-20</v>
      </c>
      <c r="N384" s="4">
        <v>3.6565856519728501E-16</v>
      </c>
      <c r="O384" s="4">
        <v>9.5223584686792998E-19</v>
      </c>
    </row>
    <row r="385" spans="1:15" x14ac:dyDescent="0.2">
      <c r="A385" s="3" t="s">
        <v>844</v>
      </c>
      <c r="B385" s="3"/>
      <c r="D385" s="3"/>
      <c r="E385" s="3" t="s">
        <v>845</v>
      </c>
      <c r="F385" s="3">
        <v>0</v>
      </c>
      <c r="G385" s="3">
        <v>251</v>
      </c>
      <c r="H385" s="3">
        <v>184</v>
      </c>
      <c r="I385" s="3">
        <v>819</v>
      </c>
      <c r="J385" s="3">
        <v>0</v>
      </c>
      <c r="K385" s="3">
        <v>76.542056074766293</v>
      </c>
      <c r="L385" s="3">
        <v>0</v>
      </c>
      <c r="M385" s="4">
        <v>4.0692028176862301E-20</v>
      </c>
      <c r="N385" s="4">
        <v>3.6565856519728501E-16</v>
      </c>
      <c r="O385" s="4">
        <v>9.5223584686792998E-19</v>
      </c>
    </row>
    <row r="386" spans="1:15" x14ac:dyDescent="0.2">
      <c r="A386" s="3" t="s">
        <v>846</v>
      </c>
      <c r="B386" s="3"/>
      <c r="D386" s="3"/>
      <c r="E386" s="3" t="s">
        <v>639</v>
      </c>
      <c r="F386" s="3">
        <v>86</v>
      </c>
      <c r="G386" s="3">
        <v>861</v>
      </c>
      <c r="H386" s="3">
        <v>98</v>
      </c>
      <c r="I386" s="3">
        <v>209</v>
      </c>
      <c r="J386" s="3">
        <v>46.739130434782602</v>
      </c>
      <c r="K386" s="3">
        <v>19.532710280373799</v>
      </c>
      <c r="L386" s="3">
        <v>0.213017611225674</v>
      </c>
      <c r="M386" s="4">
        <v>5.3056610144005798E-20</v>
      </c>
      <c r="N386" s="4">
        <v>4.7676669875403597E-16</v>
      </c>
      <c r="O386" s="4">
        <v>1.23835506169879E-18</v>
      </c>
    </row>
    <row r="387" spans="1:15" x14ac:dyDescent="0.2">
      <c r="A387" s="3" t="s">
        <v>847</v>
      </c>
      <c r="B387" s="3" t="s">
        <v>848</v>
      </c>
      <c r="D387" s="3"/>
      <c r="E387" s="3" t="s">
        <v>849</v>
      </c>
      <c r="F387" s="3">
        <v>0</v>
      </c>
      <c r="G387" s="3">
        <v>248</v>
      </c>
      <c r="H387" s="3">
        <v>184</v>
      </c>
      <c r="I387" s="3">
        <v>822</v>
      </c>
      <c r="J387" s="3">
        <v>0</v>
      </c>
      <c r="K387" s="3">
        <v>76.822429906541998</v>
      </c>
      <c r="L387" s="3">
        <v>0</v>
      </c>
      <c r="M387" s="4">
        <v>7.5093462510278506E-20</v>
      </c>
      <c r="N387" s="4">
        <v>6.7478985411736197E-16</v>
      </c>
      <c r="O387" s="4">
        <v>1.7346782882194401E-18</v>
      </c>
    </row>
    <row r="388" spans="1:15" x14ac:dyDescent="0.2">
      <c r="A388" s="3" t="s">
        <v>850</v>
      </c>
      <c r="B388" s="3"/>
      <c r="D388" s="3"/>
      <c r="E388" s="3" t="s">
        <v>851</v>
      </c>
      <c r="F388" s="3">
        <v>0</v>
      </c>
      <c r="G388" s="3">
        <v>248</v>
      </c>
      <c r="H388" s="3">
        <v>184</v>
      </c>
      <c r="I388" s="3">
        <v>822</v>
      </c>
      <c r="J388" s="3">
        <v>0</v>
      </c>
      <c r="K388" s="3">
        <v>76.822429906541998</v>
      </c>
      <c r="L388" s="3">
        <v>0</v>
      </c>
      <c r="M388" s="4">
        <v>7.5093462510278506E-20</v>
      </c>
      <c r="N388" s="4">
        <v>6.7478985411736197E-16</v>
      </c>
      <c r="O388" s="4">
        <v>1.7346782882194401E-18</v>
      </c>
    </row>
    <row r="389" spans="1:15" x14ac:dyDescent="0.2">
      <c r="A389" s="3" t="s">
        <v>852</v>
      </c>
      <c r="B389" s="3"/>
      <c r="D389" s="3"/>
      <c r="E389" s="3" t="s">
        <v>853</v>
      </c>
      <c r="F389" s="3">
        <v>0</v>
      </c>
      <c r="G389" s="3">
        <v>248</v>
      </c>
      <c r="H389" s="3">
        <v>184</v>
      </c>
      <c r="I389" s="3">
        <v>822</v>
      </c>
      <c r="J389" s="3">
        <v>0</v>
      </c>
      <c r="K389" s="3">
        <v>76.822429906541998</v>
      </c>
      <c r="L389" s="3">
        <v>0</v>
      </c>
      <c r="M389" s="4">
        <v>7.5093462510278506E-20</v>
      </c>
      <c r="N389" s="4">
        <v>6.7478985411736197E-16</v>
      </c>
      <c r="O389" s="4">
        <v>1.7346782882194401E-18</v>
      </c>
    </row>
    <row r="390" spans="1:15" x14ac:dyDescent="0.2">
      <c r="A390" s="3" t="s">
        <v>854</v>
      </c>
      <c r="B390" s="3"/>
      <c r="D390" s="3"/>
      <c r="E390" s="3" t="s">
        <v>855</v>
      </c>
      <c r="F390" s="3">
        <v>0</v>
      </c>
      <c r="G390" s="3">
        <v>248</v>
      </c>
      <c r="H390" s="3">
        <v>184</v>
      </c>
      <c r="I390" s="3">
        <v>822</v>
      </c>
      <c r="J390" s="3">
        <v>0</v>
      </c>
      <c r="K390" s="3">
        <v>76.822429906541998</v>
      </c>
      <c r="L390" s="3">
        <v>0</v>
      </c>
      <c r="M390" s="4">
        <v>7.5093462510278506E-20</v>
      </c>
      <c r="N390" s="4">
        <v>6.7478985411736197E-16</v>
      </c>
      <c r="O390" s="4">
        <v>1.7346782882194401E-18</v>
      </c>
    </row>
    <row r="391" spans="1:15" x14ac:dyDescent="0.2">
      <c r="A391" s="3" t="s">
        <v>856</v>
      </c>
      <c r="B391" s="3"/>
      <c r="D391" s="3"/>
      <c r="E391" s="3" t="s">
        <v>857</v>
      </c>
      <c r="F391" s="3">
        <v>86</v>
      </c>
      <c r="G391" s="3">
        <v>858</v>
      </c>
      <c r="H391" s="3">
        <v>98</v>
      </c>
      <c r="I391" s="3">
        <v>212</v>
      </c>
      <c r="J391" s="3">
        <v>46.739130434782602</v>
      </c>
      <c r="K391" s="3">
        <v>19.8130841121495</v>
      </c>
      <c r="L391" s="3">
        <v>0.216830788259359</v>
      </c>
      <c r="M391" s="4">
        <v>9.2652119347843805E-20</v>
      </c>
      <c r="N391" s="4">
        <v>8.3257194445972502E-16</v>
      </c>
      <c r="O391" s="4">
        <v>2.13479985758903E-18</v>
      </c>
    </row>
    <row r="392" spans="1:15" x14ac:dyDescent="0.2">
      <c r="A392" s="3" t="s">
        <v>858</v>
      </c>
      <c r="B392" s="3"/>
      <c r="D392" s="3"/>
      <c r="E392" s="3" t="s">
        <v>859</v>
      </c>
      <c r="F392" s="3">
        <v>58</v>
      </c>
      <c r="G392" s="3">
        <v>722</v>
      </c>
      <c r="H392" s="3">
        <v>126</v>
      </c>
      <c r="I392" s="3">
        <v>348</v>
      </c>
      <c r="J392" s="3">
        <v>31.5217391304347</v>
      </c>
      <c r="K392" s="3">
        <v>32.523364485981297</v>
      </c>
      <c r="L392" s="3">
        <v>0.22187046563777801</v>
      </c>
      <c r="M392" s="4">
        <v>9.5063551167927297E-20</v>
      </c>
      <c r="N392" s="4">
        <v>8.5424107079499505E-16</v>
      </c>
      <c r="O392" s="4">
        <v>2.1791864050892698E-18</v>
      </c>
    </row>
    <row r="393" spans="1:15" x14ac:dyDescent="0.2">
      <c r="A393" s="3" t="s">
        <v>860</v>
      </c>
      <c r="B393" s="3"/>
      <c r="D393" s="3"/>
      <c r="E393" s="3" t="s">
        <v>861</v>
      </c>
      <c r="F393" s="3">
        <v>58</v>
      </c>
      <c r="G393" s="3">
        <v>722</v>
      </c>
      <c r="H393" s="3">
        <v>126</v>
      </c>
      <c r="I393" s="3">
        <v>348</v>
      </c>
      <c r="J393" s="3">
        <v>31.5217391304347</v>
      </c>
      <c r="K393" s="3">
        <v>32.523364485981297</v>
      </c>
      <c r="L393" s="3">
        <v>0.22187046563777801</v>
      </c>
      <c r="M393" s="4">
        <v>9.5063551167927297E-20</v>
      </c>
      <c r="N393" s="4">
        <v>8.5424107079499505E-16</v>
      </c>
      <c r="O393" s="4">
        <v>2.1791864050892698E-18</v>
      </c>
    </row>
    <row r="394" spans="1:15" x14ac:dyDescent="0.2">
      <c r="A394" s="3" t="s">
        <v>862</v>
      </c>
      <c r="B394" s="3"/>
      <c r="D394" s="3"/>
      <c r="E394" s="3" t="s">
        <v>863</v>
      </c>
      <c r="F394" s="3">
        <v>101</v>
      </c>
      <c r="G394" s="3">
        <v>919</v>
      </c>
      <c r="H394" s="3">
        <v>83</v>
      </c>
      <c r="I394" s="3">
        <v>151</v>
      </c>
      <c r="J394" s="3">
        <v>54.891304347826001</v>
      </c>
      <c r="K394" s="3">
        <v>14.1121495327102</v>
      </c>
      <c r="L394" s="3">
        <v>0.199942315507951</v>
      </c>
      <c r="M394" s="4">
        <v>9.7107370124697095E-20</v>
      </c>
      <c r="N394" s="4">
        <v>8.7260682794052801E-16</v>
      </c>
      <c r="O394" s="4">
        <v>2.2203736079911598E-18</v>
      </c>
    </row>
    <row r="395" spans="1:15" x14ac:dyDescent="0.2">
      <c r="A395" s="3" t="s">
        <v>864</v>
      </c>
      <c r="B395" s="3"/>
      <c r="D395" s="3"/>
      <c r="E395" s="3" t="s">
        <v>865</v>
      </c>
      <c r="F395" s="3">
        <v>58</v>
      </c>
      <c r="G395" s="3">
        <v>721</v>
      </c>
      <c r="H395" s="3">
        <v>126</v>
      </c>
      <c r="I395" s="3">
        <v>349</v>
      </c>
      <c r="J395" s="3">
        <v>31.5217391304347</v>
      </c>
      <c r="K395" s="3">
        <v>32.616822429906499</v>
      </c>
      <c r="L395" s="3">
        <v>0.22281663474451199</v>
      </c>
      <c r="M395" s="4">
        <v>1.02835051773476E-19</v>
      </c>
      <c r="N395" s="4">
        <v>9.2407577523645592E-16</v>
      </c>
      <c r="O395" s="4">
        <v>2.3453699879097801E-18</v>
      </c>
    </row>
    <row r="396" spans="1:15" x14ac:dyDescent="0.2">
      <c r="A396" s="3" t="s">
        <v>866</v>
      </c>
      <c r="B396" s="3"/>
      <c r="D396" s="3"/>
      <c r="E396" s="3" t="s">
        <v>20</v>
      </c>
      <c r="F396" s="3">
        <v>85</v>
      </c>
      <c r="G396" s="3">
        <v>159</v>
      </c>
      <c r="H396" s="3">
        <v>99</v>
      </c>
      <c r="I396" s="3">
        <v>911</v>
      </c>
      <c r="J396" s="3">
        <v>46.195652173912997</v>
      </c>
      <c r="K396" s="3">
        <v>85.140186915887796</v>
      </c>
      <c r="L396" s="3">
        <v>4.9193189759227396</v>
      </c>
      <c r="M396" s="4">
        <v>1.06027996908134E-19</v>
      </c>
      <c r="N396" s="4">
        <v>9.5276758021649907E-16</v>
      </c>
      <c r="O396" s="4">
        <v>2.40597873792045E-18</v>
      </c>
    </row>
    <row r="397" spans="1:15" x14ac:dyDescent="0.2">
      <c r="A397" s="3" t="s">
        <v>867</v>
      </c>
      <c r="B397" s="3"/>
      <c r="D397" s="3"/>
      <c r="E397" s="3" t="s">
        <v>20</v>
      </c>
      <c r="F397" s="3">
        <v>85</v>
      </c>
      <c r="G397" s="3">
        <v>159</v>
      </c>
      <c r="H397" s="3">
        <v>99</v>
      </c>
      <c r="I397" s="3">
        <v>911</v>
      </c>
      <c r="J397" s="3">
        <v>46.195652173912997</v>
      </c>
      <c r="K397" s="3">
        <v>85.140186915887796</v>
      </c>
      <c r="L397" s="3">
        <v>4.9193189759227396</v>
      </c>
      <c r="M397" s="4">
        <v>1.06027996908134E-19</v>
      </c>
      <c r="N397" s="4">
        <v>9.5276758021649907E-16</v>
      </c>
      <c r="O397" s="4">
        <v>2.40597873792045E-18</v>
      </c>
    </row>
    <row r="398" spans="1:15" x14ac:dyDescent="0.2">
      <c r="A398" s="3" t="s">
        <v>868</v>
      </c>
      <c r="B398" s="3"/>
      <c r="D398" s="3"/>
      <c r="E398" s="3" t="s">
        <v>869</v>
      </c>
      <c r="F398" s="3">
        <v>0</v>
      </c>
      <c r="G398" s="3">
        <v>246</v>
      </c>
      <c r="H398" s="3">
        <v>184</v>
      </c>
      <c r="I398" s="3">
        <v>824</v>
      </c>
      <c r="J398" s="3">
        <v>0</v>
      </c>
      <c r="K398" s="3">
        <v>77.009345794392502</v>
      </c>
      <c r="L398" s="3">
        <v>0</v>
      </c>
      <c r="M398" s="4">
        <v>1.29883092429554E-19</v>
      </c>
      <c r="N398" s="4">
        <v>1.1671294685719701E-15</v>
      </c>
      <c r="O398" s="4">
        <v>2.9398727168059698E-18</v>
      </c>
    </row>
    <row r="399" spans="1:15" x14ac:dyDescent="0.2">
      <c r="A399" s="3" t="s">
        <v>870</v>
      </c>
      <c r="B399" s="3"/>
      <c r="D399" s="3"/>
      <c r="E399" s="3" t="s">
        <v>871</v>
      </c>
      <c r="F399" s="3">
        <v>58</v>
      </c>
      <c r="G399" s="3">
        <v>719</v>
      </c>
      <c r="H399" s="3">
        <v>126</v>
      </c>
      <c r="I399" s="3">
        <v>351</v>
      </c>
      <c r="J399" s="3">
        <v>31.5217391304347</v>
      </c>
      <c r="K399" s="3">
        <v>32.803738317757002</v>
      </c>
      <c r="L399" s="3">
        <v>0.22471686866679899</v>
      </c>
      <c r="M399" s="4">
        <v>1.34265820928394E-19</v>
      </c>
      <c r="N399" s="4">
        <v>1.20651266686255E-15</v>
      </c>
      <c r="O399" s="4">
        <v>3.0314388614637E-18</v>
      </c>
    </row>
    <row r="400" spans="1:15" x14ac:dyDescent="0.2">
      <c r="A400" s="3" t="s">
        <v>872</v>
      </c>
      <c r="B400" s="3" t="s">
        <v>873</v>
      </c>
      <c r="D400" s="3"/>
      <c r="E400" s="3" t="s">
        <v>874</v>
      </c>
      <c r="F400" s="3">
        <v>94</v>
      </c>
      <c r="G400" s="3">
        <v>891</v>
      </c>
      <c r="H400" s="3">
        <v>90</v>
      </c>
      <c r="I400" s="3">
        <v>179</v>
      </c>
      <c r="J400" s="3">
        <v>51.086956521739097</v>
      </c>
      <c r="K400" s="3">
        <v>16.7289719626168</v>
      </c>
      <c r="L400" s="3">
        <v>0.20982666167851299</v>
      </c>
      <c r="M400" s="4">
        <v>1.5758787310316501E-19</v>
      </c>
      <c r="N400" s="4">
        <v>1.41608462770504E-15</v>
      </c>
      <c r="O400" s="4">
        <v>3.5402115692626103E-18</v>
      </c>
    </row>
    <row r="401" spans="1:15" x14ac:dyDescent="0.2">
      <c r="A401" s="3" t="s">
        <v>875</v>
      </c>
      <c r="B401" s="3" t="s">
        <v>876</v>
      </c>
      <c r="D401" s="3"/>
      <c r="E401" s="3" t="s">
        <v>877</v>
      </c>
      <c r="F401" s="3">
        <v>94</v>
      </c>
      <c r="G401" s="3">
        <v>891</v>
      </c>
      <c r="H401" s="3">
        <v>90</v>
      </c>
      <c r="I401" s="3">
        <v>179</v>
      </c>
      <c r="J401" s="3">
        <v>51.086956521739097</v>
      </c>
      <c r="K401" s="3">
        <v>16.7289719626168</v>
      </c>
      <c r="L401" s="3">
        <v>0.20982666167851299</v>
      </c>
      <c r="M401" s="4">
        <v>1.5758787310316501E-19</v>
      </c>
      <c r="N401" s="4">
        <v>1.41608462770504E-15</v>
      </c>
      <c r="O401" s="4">
        <v>3.5402115692626103E-18</v>
      </c>
    </row>
    <row r="402" spans="1:15" x14ac:dyDescent="0.2">
      <c r="A402" s="3" t="s">
        <v>878</v>
      </c>
      <c r="B402" s="3" t="s">
        <v>879</v>
      </c>
      <c r="D402" s="3"/>
      <c r="E402" s="3" t="s">
        <v>880</v>
      </c>
      <c r="F402" s="3">
        <v>94</v>
      </c>
      <c r="G402" s="3">
        <v>890</v>
      </c>
      <c r="H402" s="3">
        <v>90</v>
      </c>
      <c r="I402" s="3">
        <v>180</v>
      </c>
      <c r="J402" s="3">
        <v>51.086956521739097</v>
      </c>
      <c r="K402" s="3">
        <v>16.822429906541998</v>
      </c>
      <c r="L402" s="3">
        <v>0.21123595505617901</v>
      </c>
      <c r="M402" s="4">
        <v>1.8649786949702201E-19</v>
      </c>
      <c r="N402" s="4">
        <v>1.67586985530024E-15</v>
      </c>
      <c r="O402" s="4">
        <v>4.1792265718210402E-18</v>
      </c>
    </row>
    <row r="403" spans="1:15" x14ac:dyDescent="0.2">
      <c r="A403" s="3" t="s">
        <v>883</v>
      </c>
      <c r="B403" s="3"/>
      <c r="D403" s="3"/>
      <c r="E403" s="3" t="s">
        <v>884</v>
      </c>
      <c r="F403" s="3">
        <v>85</v>
      </c>
      <c r="G403" s="3">
        <v>160</v>
      </c>
      <c r="H403" s="3">
        <v>99</v>
      </c>
      <c r="I403" s="3">
        <v>910</v>
      </c>
      <c r="J403" s="3">
        <v>46.195652173912997</v>
      </c>
      <c r="K403" s="3">
        <v>85.046728971962594</v>
      </c>
      <c r="L403" s="3">
        <v>4.8832070707070701</v>
      </c>
      <c r="M403" s="4">
        <v>2.5546929872124902E-19</v>
      </c>
      <c r="N403" s="4">
        <v>2.2956471183091499E-15</v>
      </c>
      <c r="O403" s="4">
        <v>5.66826448965222E-18</v>
      </c>
    </row>
    <row r="404" spans="1:15" x14ac:dyDescent="0.2">
      <c r="A404" s="3" t="s">
        <v>885</v>
      </c>
      <c r="B404" s="3"/>
      <c r="D404" s="3"/>
      <c r="E404" s="3" t="s">
        <v>886</v>
      </c>
      <c r="F404" s="3">
        <v>85</v>
      </c>
      <c r="G404" s="3">
        <v>160</v>
      </c>
      <c r="H404" s="3">
        <v>99</v>
      </c>
      <c r="I404" s="3">
        <v>910</v>
      </c>
      <c r="J404" s="3">
        <v>46.195652173912997</v>
      </c>
      <c r="K404" s="3">
        <v>85.046728971962594</v>
      </c>
      <c r="L404" s="3">
        <v>4.8832070707070701</v>
      </c>
      <c r="M404" s="4">
        <v>2.5546929872124902E-19</v>
      </c>
      <c r="N404" s="4">
        <v>2.2956471183091499E-15</v>
      </c>
      <c r="O404" s="4">
        <v>5.66826448965222E-18</v>
      </c>
    </row>
    <row r="405" spans="1:15" x14ac:dyDescent="0.2">
      <c r="A405" s="3" t="s">
        <v>887</v>
      </c>
      <c r="B405" s="3"/>
      <c r="D405" s="3"/>
      <c r="E405" s="3" t="s">
        <v>888</v>
      </c>
      <c r="F405" s="3">
        <v>85</v>
      </c>
      <c r="G405" s="3">
        <v>160</v>
      </c>
      <c r="H405" s="3">
        <v>99</v>
      </c>
      <c r="I405" s="3">
        <v>910</v>
      </c>
      <c r="J405" s="3">
        <v>46.195652173912997</v>
      </c>
      <c r="K405" s="3">
        <v>85.046728971962594</v>
      </c>
      <c r="L405" s="3">
        <v>4.8832070707070701</v>
      </c>
      <c r="M405" s="4">
        <v>2.5546929872124902E-19</v>
      </c>
      <c r="N405" s="4">
        <v>2.2956471183091499E-15</v>
      </c>
      <c r="O405" s="4">
        <v>5.66826448965222E-18</v>
      </c>
    </row>
    <row r="406" spans="1:15" x14ac:dyDescent="0.2">
      <c r="A406" s="3" t="s">
        <v>881</v>
      </c>
      <c r="B406" s="3"/>
      <c r="D406" s="3"/>
      <c r="E406" s="3" t="s">
        <v>882</v>
      </c>
      <c r="F406" s="3">
        <v>0</v>
      </c>
      <c r="G406" s="3">
        <v>242</v>
      </c>
      <c r="H406" s="3">
        <v>184</v>
      </c>
      <c r="I406" s="3">
        <v>828</v>
      </c>
      <c r="J406" s="3">
        <v>0</v>
      </c>
      <c r="K406" s="3">
        <v>77.383177570093395</v>
      </c>
      <c r="L406" s="3">
        <v>0</v>
      </c>
      <c r="M406" s="4">
        <v>2.5370431633048299E-19</v>
      </c>
      <c r="N406" s="4">
        <v>2.2797869865457202E-15</v>
      </c>
      <c r="O406" s="4">
        <v>5.66826448965222E-18</v>
      </c>
    </row>
    <row r="407" spans="1:15" x14ac:dyDescent="0.2">
      <c r="A407" s="3" t="s">
        <v>889</v>
      </c>
      <c r="B407" s="3"/>
      <c r="D407" s="3"/>
      <c r="E407" s="3" t="s">
        <v>890</v>
      </c>
      <c r="F407" s="3">
        <v>0</v>
      </c>
      <c r="G407" s="3">
        <v>241</v>
      </c>
      <c r="H407" s="3">
        <v>184</v>
      </c>
      <c r="I407" s="3">
        <v>829</v>
      </c>
      <c r="J407" s="3">
        <v>0</v>
      </c>
      <c r="K407" s="3">
        <v>77.476635514018596</v>
      </c>
      <c r="L407" s="3">
        <v>0</v>
      </c>
      <c r="M407" s="4">
        <v>4.3954906626311398E-19</v>
      </c>
      <c r="N407" s="4">
        <v>3.9497879094403397E-15</v>
      </c>
      <c r="O407" s="4">
        <v>9.6571831526658894E-18</v>
      </c>
    </row>
    <row r="408" spans="1:15" x14ac:dyDescent="0.2">
      <c r="A408" s="3" t="s">
        <v>891</v>
      </c>
      <c r="B408" s="3"/>
      <c r="D408" s="3"/>
      <c r="E408" s="3" t="s">
        <v>892</v>
      </c>
      <c r="F408" s="3">
        <v>0</v>
      </c>
      <c r="G408" s="3">
        <v>241</v>
      </c>
      <c r="H408" s="3">
        <v>184</v>
      </c>
      <c r="I408" s="3">
        <v>829</v>
      </c>
      <c r="J408" s="3">
        <v>0</v>
      </c>
      <c r="K408" s="3">
        <v>77.476635514018596</v>
      </c>
      <c r="L408" s="3">
        <v>0</v>
      </c>
      <c r="M408" s="4">
        <v>4.3954906626311398E-19</v>
      </c>
      <c r="N408" s="4">
        <v>3.9497879094403397E-15</v>
      </c>
      <c r="O408" s="4">
        <v>9.6571831526658894E-18</v>
      </c>
    </row>
    <row r="409" spans="1:15" x14ac:dyDescent="0.2">
      <c r="A409" s="3" t="s">
        <v>893</v>
      </c>
      <c r="B409" s="3"/>
      <c r="D409" s="3"/>
      <c r="E409" s="3" t="s">
        <v>20</v>
      </c>
      <c r="F409" s="3">
        <v>0</v>
      </c>
      <c r="G409" s="3">
        <v>241</v>
      </c>
      <c r="H409" s="3">
        <v>184</v>
      </c>
      <c r="I409" s="3">
        <v>829</v>
      </c>
      <c r="J409" s="3">
        <v>0</v>
      </c>
      <c r="K409" s="3">
        <v>77.476635514018596</v>
      </c>
      <c r="L409" s="3">
        <v>0</v>
      </c>
      <c r="M409" s="4">
        <v>4.3954906626311398E-19</v>
      </c>
      <c r="N409" s="4">
        <v>3.9497879094403397E-15</v>
      </c>
      <c r="O409" s="4">
        <v>9.6571831526658894E-18</v>
      </c>
    </row>
    <row r="410" spans="1:15" x14ac:dyDescent="0.2">
      <c r="A410" s="3" t="s">
        <v>894</v>
      </c>
      <c r="B410" s="3"/>
      <c r="D410" s="3"/>
      <c r="E410" s="3" t="s">
        <v>20</v>
      </c>
      <c r="F410" s="3">
        <v>0</v>
      </c>
      <c r="G410" s="3">
        <v>241</v>
      </c>
      <c r="H410" s="3">
        <v>184</v>
      </c>
      <c r="I410" s="3">
        <v>829</v>
      </c>
      <c r="J410" s="3">
        <v>0</v>
      </c>
      <c r="K410" s="3">
        <v>77.476635514018596</v>
      </c>
      <c r="L410" s="3">
        <v>0</v>
      </c>
      <c r="M410" s="4">
        <v>4.3954906626311398E-19</v>
      </c>
      <c r="N410" s="4">
        <v>3.9497879094403397E-15</v>
      </c>
      <c r="O410" s="4">
        <v>9.6571831526658894E-18</v>
      </c>
    </row>
    <row r="411" spans="1:15" x14ac:dyDescent="0.2">
      <c r="A411" s="3" t="s">
        <v>895</v>
      </c>
      <c r="B411" s="3"/>
      <c r="D411" s="3"/>
      <c r="E411" s="3" t="s">
        <v>896</v>
      </c>
      <c r="F411" s="3">
        <v>85</v>
      </c>
      <c r="G411" s="3">
        <v>165</v>
      </c>
      <c r="H411" s="3">
        <v>99</v>
      </c>
      <c r="I411" s="3">
        <v>905</v>
      </c>
      <c r="J411" s="3">
        <v>46.195652173912997</v>
      </c>
      <c r="K411" s="3">
        <v>84.5794392523364</v>
      </c>
      <c r="L411" s="3">
        <v>4.7092133455769796</v>
      </c>
      <c r="M411" s="4">
        <v>7.5930881947442E-19</v>
      </c>
      <c r="N411" s="4">
        <v>6.8231490517971401E-15</v>
      </c>
      <c r="O411" s="4">
        <v>1.66418269556027E-17</v>
      </c>
    </row>
    <row r="412" spans="1:15" x14ac:dyDescent="0.2">
      <c r="A412" s="3" t="s">
        <v>897</v>
      </c>
      <c r="B412" s="3"/>
      <c r="D412" s="3"/>
      <c r="E412" s="3" t="s">
        <v>898</v>
      </c>
      <c r="F412" s="3">
        <v>58</v>
      </c>
      <c r="G412" s="3">
        <v>712</v>
      </c>
      <c r="H412" s="3">
        <v>126</v>
      </c>
      <c r="I412" s="3">
        <v>358</v>
      </c>
      <c r="J412" s="3">
        <v>31.5217391304347</v>
      </c>
      <c r="K412" s="3">
        <v>33.4579439252336</v>
      </c>
      <c r="L412" s="3">
        <v>0.231451756732655</v>
      </c>
      <c r="M412" s="4">
        <v>7.7455249313869198E-19</v>
      </c>
      <c r="N412" s="4">
        <v>6.9601287033442803E-15</v>
      </c>
      <c r="O412" s="4">
        <v>1.6934619716166101E-17</v>
      </c>
    </row>
    <row r="413" spans="1:15" x14ac:dyDescent="0.2">
      <c r="A413" s="3" t="s">
        <v>899</v>
      </c>
      <c r="B413" s="3"/>
      <c r="D413" s="3"/>
      <c r="E413" s="3" t="s">
        <v>900</v>
      </c>
      <c r="F413" s="3">
        <v>0</v>
      </c>
      <c r="G413" s="3">
        <v>237</v>
      </c>
      <c r="H413" s="3">
        <v>184</v>
      </c>
      <c r="I413" s="3">
        <v>833</v>
      </c>
      <c r="J413" s="3">
        <v>0</v>
      </c>
      <c r="K413" s="3">
        <v>77.850467289719603</v>
      </c>
      <c r="L413" s="3">
        <v>0</v>
      </c>
      <c r="M413" s="4">
        <v>8.0221691455872595E-19</v>
      </c>
      <c r="N413" s="4">
        <v>7.2087211942247098E-15</v>
      </c>
      <c r="O413" s="4">
        <v>1.7275715845029101E-17</v>
      </c>
    </row>
    <row r="414" spans="1:15" x14ac:dyDescent="0.2">
      <c r="A414" s="3" t="s">
        <v>901</v>
      </c>
      <c r="B414" s="3"/>
      <c r="D414" s="3"/>
      <c r="E414" s="3" t="s">
        <v>902</v>
      </c>
      <c r="F414" s="3">
        <v>0</v>
      </c>
      <c r="G414" s="3">
        <v>237</v>
      </c>
      <c r="H414" s="3">
        <v>184</v>
      </c>
      <c r="I414" s="3">
        <v>833</v>
      </c>
      <c r="J414" s="3">
        <v>0</v>
      </c>
      <c r="K414" s="3">
        <v>77.850467289719603</v>
      </c>
      <c r="L414" s="3">
        <v>0</v>
      </c>
      <c r="M414" s="4">
        <v>8.0221691455872595E-19</v>
      </c>
      <c r="N414" s="4">
        <v>7.2087211942247098E-15</v>
      </c>
      <c r="O414" s="4">
        <v>1.7275715845029101E-17</v>
      </c>
    </row>
    <row r="415" spans="1:15" x14ac:dyDescent="0.2">
      <c r="A415" s="3" t="s">
        <v>903</v>
      </c>
      <c r="B415" s="3"/>
      <c r="D415" s="3"/>
      <c r="E415" s="3" t="s">
        <v>904</v>
      </c>
      <c r="F415" s="3">
        <v>0</v>
      </c>
      <c r="G415" s="3">
        <v>237</v>
      </c>
      <c r="H415" s="3">
        <v>184</v>
      </c>
      <c r="I415" s="3">
        <v>833</v>
      </c>
      <c r="J415" s="3">
        <v>0</v>
      </c>
      <c r="K415" s="3">
        <v>77.850467289719603</v>
      </c>
      <c r="L415" s="3">
        <v>0</v>
      </c>
      <c r="M415" s="4">
        <v>8.0221691455872595E-19</v>
      </c>
      <c r="N415" s="4">
        <v>7.2087211942247098E-15</v>
      </c>
      <c r="O415" s="4">
        <v>1.7275715845029101E-17</v>
      </c>
    </row>
    <row r="416" spans="1:15" x14ac:dyDescent="0.2">
      <c r="A416" s="3" t="s">
        <v>905</v>
      </c>
      <c r="B416" s="3"/>
      <c r="D416" s="3"/>
      <c r="E416" s="3" t="s">
        <v>906</v>
      </c>
      <c r="F416" s="3">
        <v>0</v>
      </c>
      <c r="G416" s="3">
        <v>237</v>
      </c>
      <c r="H416" s="3">
        <v>184</v>
      </c>
      <c r="I416" s="3">
        <v>833</v>
      </c>
      <c r="J416" s="3">
        <v>0</v>
      </c>
      <c r="K416" s="3">
        <v>77.850467289719603</v>
      </c>
      <c r="L416" s="3">
        <v>0</v>
      </c>
      <c r="M416" s="4">
        <v>8.0221691455872595E-19</v>
      </c>
      <c r="N416" s="4">
        <v>7.2087211942247098E-15</v>
      </c>
      <c r="O416" s="4">
        <v>1.7275715845029101E-17</v>
      </c>
    </row>
    <row r="417" spans="1:15" x14ac:dyDescent="0.2">
      <c r="A417" s="3" t="s">
        <v>907</v>
      </c>
      <c r="B417" s="3" t="s">
        <v>908</v>
      </c>
      <c r="D417" s="3"/>
      <c r="E417" s="3" t="s">
        <v>909</v>
      </c>
      <c r="F417" s="3">
        <v>0</v>
      </c>
      <c r="G417" s="3">
        <v>237</v>
      </c>
      <c r="H417" s="3">
        <v>184</v>
      </c>
      <c r="I417" s="3">
        <v>833</v>
      </c>
      <c r="J417" s="3">
        <v>0</v>
      </c>
      <c r="K417" s="3">
        <v>77.850467289719603</v>
      </c>
      <c r="L417" s="3">
        <v>0</v>
      </c>
      <c r="M417" s="4">
        <v>8.0221691455872595E-19</v>
      </c>
      <c r="N417" s="4">
        <v>7.2087211942247098E-15</v>
      </c>
      <c r="O417" s="4">
        <v>1.7275715845029101E-17</v>
      </c>
    </row>
    <row r="418" spans="1:15" x14ac:dyDescent="0.2">
      <c r="A418" s="3" t="s">
        <v>910</v>
      </c>
      <c r="B418" s="3" t="s">
        <v>911</v>
      </c>
      <c r="D418" s="3"/>
      <c r="E418" s="3" t="s">
        <v>912</v>
      </c>
      <c r="F418" s="3">
        <v>0</v>
      </c>
      <c r="G418" s="3">
        <v>238</v>
      </c>
      <c r="H418" s="3">
        <v>184</v>
      </c>
      <c r="I418" s="3">
        <v>832</v>
      </c>
      <c r="J418" s="3">
        <v>0</v>
      </c>
      <c r="K418" s="3">
        <v>77.757009345794302</v>
      </c>
      <c r="L418" s="3">
        <v>0</v>
      </c>
      <c r="M418" s="4">
        <v>8.0553360105355197E-19</v>
      </c>
      <c r="N418" s="4">
        <v>7.2385249390672207E-15</v>
      </c>
      <c r="O418" s="4">
        <v>1.7275715845029101E-17</v>
      </c>
    </row>
    <row r="419" spans="1:15" x14ac:dyDescent="0.2">
      <c r="A419" s="3" t="s">
        <v>913</v>
      </c>
      <c r="B419" s="3" t="s">
        <v>913</v>
      </c>
      <c r="D419" s="3"/>
      <c r="E419" s="3" t="s">
        <v>914</v>
      </c>
      <c r="F419" s="3">
        <v>0</v>
      </c>
      <c r="G419" s="3">
        <v>238</v>
      </c>
      <c r="H419" s="3">
        <v>184</v>
      </c>
      <c r="I419" s="3">
        <v>832</v>
      </c>
      <c r="J419" s="3">
        <v>0</v>
      </c>
      <c r="K419" s="3">
        <v>77.757009345794302</v>
      </c>
      <c r="L419" s="3">
        <v>0</v>
      </c>
      <c r="M419" s="4">
        <v>8.0553360105355197E-19</v>
      </c>
      <c r="N419" s="4">
        <v>7.2385249390672207E-15</v>
      </c>
      <c r="O419" s="4">
        <v>1.7275715845029101E-17</v>
      </c>
    </row>
    <row r="420" spans="1:15" x14ac:dyDescent="0.2">
      <c r="A420" s="3" t="s">
        <v>915</v>
      </c>
      <c r="B420" s="3"/>
      <c r="D420" s="3"/>
      <c r="E420" s="3" t="s">
        <v>20</v>
      </c>
      <c r="F420" s="3">
        <v>0</v>
      </c>
      <c r="G420" s="3">
        <v>238</v>
      </c>
      <c r="H420" s="3">
        <v>184</v>
      </c>
      <c r="I420" s="3">
        <v>832</v>
      </c>
      <c r="J420" s="3">
        <v>0</v>
      </c>
      <c r="K420" s="3">
        <v>77.757009345794302</v>
      </c>
      <c r="L420" s="3">
        <v>0</v>
      </c>
      <c r="M420" s="4">
        <v>8.0553360105355197E-19</v>
      </c>
      <c r="N420" s="4">
        <v>7.2385249390672207E-15</v>
      </c>
      <c r="O420" s="4">
        <v>1.7275715845029101E-17</v>
      </c>
    </row>
    <row r="421" spans="1:15" x14ac:dyDescent="0.2">
      <c r="A421" s="3" t="s">
        <v>916</v>
      </c>
      <c r="B421" s="3"/>
      <c r="D421" s="3"/>
      <c r="E421" s="3" t="s">
        <v>20</v>
      </c>
      <c r="F421" s="3">
        <v>99</v>
      </c>
      <c r="G421" s="3">
        <v>224</v>
      </c>
      <c r="H421" s="3">
        <v>85</v>
      </c>
      <c r="I421" s="3">
        <v>846</v>
      </c>
      <c r="J421" s="3">
        <v>53.804347826086897</v>
      </c>
      <c r="K421" s="3">
        <v>79.065420560747597</v>
      </c>
      <c r="L421" s="3">
        <v>4.39884453781512</v>
      </c>
      <c r="M421" s="4">
        <v>8.8832199302184695E-19</v>
      </c>
      <c r="N421" s="4">
        <v>7.98246142929431E-15</v>
      </c>
      <c r="O421" s="4">
        <v>1.90058605459388E-17</v>
      </c>
    </row>
    <row r="422" spans="1:15" x14ac:dyDescent="0.2">
      <c r="A422" s="3" t="s">
        <v>917</v>
      </c>
      <c r="B422" s="3" t="s">
        <v>918</v>
      </c>
      <c r="D422" s="3"/>
      <c r="E422" s="3" t="s">
        <v>919</v>
      </c>
      <c r="F422" s="3">
        <v>172</v>
      </c>
      <c r="G422" s="3">
        <v>683</v>
      </c>
      <c r="H422" s="3">
        <v>12</v>
      </c>
      <c r="I422" s="3">
        <v>387</v>
      </c>
      <c r="J422" s="3">
        <v>93.478260869565204</v>
      </c>
      <c r="K422" s="3">
        <v>36.1682242990654</v>
      </c>
      <c r="L422" s="3">
        <v>8.1215226939970702</v>
      </c>
      <c r="M422" s="4">
        <v>9.5143390872515207E-19</v>
      </c>
      <c r="N422" s="4">
        <v>8.5495851038042196E-15</v>
      </c>
      <c r="O422" s="4">
        <v>2.03078030969221E-17</v>
      </c>
    </row>
    <row r="423" spans="1:15" x14ac:dyDescent="0.2">
      <c r="A423" s="3" t="s">
        <v>920</v>
      </c>
      <c r="B423" s="3"/>
      <c r="D423" s="3"/>
      <c r="E423" s="3" t="s">
        <v>921</v>
      </c>
      <c r="F423" s="3">
        <v>28</v>
      </c>
      <c r="G423" s="3">
        <v>520</v>
      </c>
      <c r="H423" s="3">
        <v>156</v>
      </c>
      <c r="I423" s="3">
        <v>550</v>
      </c>
      <c r="J423" s="3">
        <v>15.2173913043478</v>
      </c>
      <c r="K423" s="3">
        <v>51.401869158878498</v>
      </c>
      <c r="L423" s="3">
        <v>0.189842209072978</v>
      </c>
      <c r="M423" s="4">
        <v>9.9415308765085797E-19</v>
      </c>
      <c r="N423" s="4">
        <v>8.9334596456306098E-15</v>
      </c>
      <c r="O423" s="4">
        <v>2.10694802962986E-17</v>
      </c>
    </row>
    <row r="424" spans="1:15" x14ac:dyDescent="0.2">
      <c r="A424" s="3" t="s">
        <v>922</v>
      </c>
      <c r="B424" s="3"/>
      <c r="D424" s="3"/>
      <c r="E424" s="3" t="s">
        <v>923</v>
      </c>
      <c r="F424" s="3">
        <v>28</v>
      </c>
      <c r="G424" s="3">
        <v>520</v>
      </c>
      <c r="H424" s="3">
        <v>156</v>
      </c>
      <c r="I424" s="3">
        <v>550</v>
      </c>
      <c r="J424" s="3">
        <v>15.2173913043478</v>
      </c>
      <c r="K424" s="3">
        <v>51.401869158878498</v>
      </c>
      <c r="L424" s="3">
        <v>0.189842209072978</v>
      </c>
      <c r="M424" s="4">
        <v>9.9415308765085797E-19</v>
      </c>
      <c r="N424" s="4">
        <v>8.9334596456306098E-15</v>
      </c>
      <c r="O424" s="4">
        <v>2.10694802962986E-17</v>
      </c>
    </row>
    <row r="425" spans="1:15" x14ac:dyDescent="0.2">
      <c r="A425" s="3" t="s">
        <v>924</v>
      </c>
      <c r="B425" s="3"/>
      <c r="D425" s="3"/>
      <c r="E425" s="3" t="s">
        <v>925</v>
      </c>
      <c r="F425" s="3">
        <v>28</v>
      </c>
      <c r="G425" s="3">
        <v>520</v>
      </c>
      <c r="H425" s="3">
        <v>156</v>
      </c>
      <c r="I425" s="3">
        <v>550</v>
      </c>
      <c r="J425" s="3">
        <v>15.2173913043478</v>
      </c>
      <c r="K425" s="3">
        <v>51.401869158878498</v>
      </c>
      <c r="L425" s="3">
        <v>0.189842209072978</v>
      </c>
      <c r="M425" s="4">
        <v>9.9415308765085797E-19</v>
      </c>
      <c r="N425" s="4">
        <v>8.9334596456306098E-15</v>
      </c>
      <c r="O425" s="4">
        <v>2.10694802962986E-17</v>
      </c>
    </row>
    <row r="426" spans="1:15" x14ac:dyDescent="0.2">
      <c r="A426" s="3" t="s">
        <v>926</v>
      </c>
      <c r="B426" s="3"/>
      <c r="D426" s="3"/>
      <c r="E426" s="3" t="s">
        <v>927</v>
      </c>
      <c r="F426" s="3">
        <v>85</v>
      </c>
      <c r="G426" s="3">
        <v>166</v>
      </c>
      <c r="H426" s="3">
        <v>99</v>
      </c>
      <c r="I426" s="3">
        <v>904</v>
      </c>
      <c r="J426" s="3">
        <v>46.195652173912997</v>
      </c>
      <c r="K426" s="3">
        <v>84.485981308411198</v>
      </c>
      <c r="L426" s="3">
        <v>4.6756723865157603</v>
      </c>
      <c r="M426" s="4">
        <v>1.01507738512405E-18</v>
      </c>
      <c r="N426" s="4">
        <v>9.1214853827248004E-15</v>
      </c>
      <c r="O426" s="4">
        <v>2.1411937518133301E-17</v>
      </c>
    </row>
    <row r="427" spans="1:15" x14ac:dyDescent="0.2">
      <c r="A427" s="3" t="s">
        <v>928</v>
      </c>
      <c r="B427" s="3" t="s">
        <v>929</v>
      </c>
      <c r="D427" s="3"/>
      <c r="E427" s="3" t="s">
        <v>930</v>
      </c>
      <c r="F427" s="3">
        <v>85</v>
      </c>
      <c r="G427" s="3">
        <v>166</v>
      </c>
      <c r="H427" s="3">
        <v>99</v>
      </c>
      <c r="I427" s="3">
        <v>904</v>
      </c>
      <c r="J427" s="3">
        <v>46.195652173912997</v>
      </c>
      <c r="K427" s="3">
        <v>84.485981308411198</v>
      </c>
      <c r="L427" s="3">
        <v>4.6756723865157603</v>
      </c>
      <c r="M427" s="4">
        <v>1.01507738512405E-18</v>
      </c>
      <c r="N427" s="4">
        <v>9.1214853827248004E-15</v>
      </c>
      <c r="O427" s="4">
        <v>2.1411937518133301E-17</v>
      </c>
    </row>
    <row r="428" spans="1:15" x14ac:dyDescent="0.2">
      <c r="A428" s="3" t="s">
        <v>931</v>
      </c>
      <c r="B428" s="3"/>
      <c r="D428" s="3"/>
      <c r="E428" s="3" t="s">
        <v>932</v>
      </c>
      <c r="F428" s="3">
        <v>33</v>
      </c>
      <c r="G428" s="3">
        <v>14</v>
      </c>
      <c r="H428" s="3">
        <v>151</v>
      </c>
      <c r="I428" s="3">
        <v>1056</v>
      </c>
      <c r="J428" s="3">
        <v>17.934782608695599</v>
      </c>
      <c r="K428" s="3">
        <v>98.691588785046704</v>
      </c>
      <c r="L428" s="3">
        <v>16.484389782402999</v>
      </c>
      <c r="M428" s="4">
        <v>1.2742065374127001E-18</v>
      </c>
      <c r="N428" s="4">
        <v>1.14500199451905E-14</v>
      </c>
      <c r="O428" s="4">
        <v>2.6815035000446299E-17</v>
      </c>
    </row>
    <row r="429" spans="1:15" x14ac:dyDescent="0.2">
      <c r="A429" s="3" t="s">
        <v>933</v>
      </c>
      <c r="B429" s="3" t="s">
        <v>934</v>
      </c>
      <c r="D429" s="3"/>
      <c r="E429" s="3" t="s">
        <v>935</v>
      </c>
      <c r="F429" s="3">
        <v>20</v>
      </c>
      <c r="G429" s="3">
        <v>456</v>
      </c>
      <c r="H429" s="3">
        <v>164</v>
      </c>
      <c r="I429" s="3">
        <v>614</v>
      </c>
      <c r="J429" s="3">
        <v>10.869565217391299</v>
      </c>
      <c r="K429" s="3">
        <v>57.383177570093402</v>
      </c>
      <c r="L429" s="3">
        <v>0.16420624732563099</v>
      </c>
      <c r="M429" s="4">
        <v>1.4511570816196299E-18</v>
      </c>
      <c r="N429" s="4">
        <v>1.3040097535434001E-14</v>
      </c>
      <c r="O429" s="4">
        <v>3.0396497751594398E-17</v>
      </c>
    </row>
    <row r="430" spans="1:15" x14ac:dyDescent="0.2">
      <c r="A430" s="3" t="s">
        <v>936</v>
      </c>
      <c r="B430" s="3"/>
      <c r="D430" s="3"/>
      <c r="E430" s="3" t="s">
        <v>937</v>
      </c>
      <c r="F430" s="3">
        <v>20</v>
      </c>
      <c r="G430" s="3">
        <v>456</v>
      </c>
      <c r="H430" s="3">
        <v>164</v>
      </c>
      <c r="I430" s="3">
        <v>614</v>
      </c>
      <c r="J430" s="3">
        <v>10.869565217391299</v>
      </c>
      <c r="K430" s="3">
        <v>57.383177570093402</v>
      </c>
      <c r="L430" s="3">
        <v>0.16420624732563099</v>
      </c>
      <c r="M430" s="4">
        <v>1.4511570816196299E-18</v>
      </c>
      <c r="N430" s="4">
        <v>1.3040097535434001E-14</v>
      </c>
      <c r="O430" s="4">
        <v>3.0396497751594398E-17</v>
      </c>
    </row>
    <row r="431" spans="1:15" x14ac:dyDescent="0.2">
      <c r="A431" s="3" t="s">
        <v>938</v>
      </c>
      <c r="B431" s="3"/>
      <c r="D431" s="3"/>
      <c r="E431" s="3" t="s">
        <v>20</v>
      </c>
      <c r="F431" s="3">
        <v>0</v>
      </c>
      <c r="G431" s="3">
        <v>235</v>
      </c>
      <c r="H431" s="3">
        <v>184</v>
      </c>
      <c r="I431" s="3">
        <v>835</v>
      </c>
      <c r="J431" s="3">
        <v>0</v>
      </c>
      <c r="K431" s="3">
        <v>78.037383177570007</v>
      </c>
      <c r="L431" s="3">
        <v>0</v>
      </c>
      <c r="M431" s="4">
        <v>1.47115941588858E-18</v>
      </c>
      <c r="N431" s="4">
        <v>1.3219838511174699E-14</v>
      </c>
      <c r="O431" s="4">
        <v>3.0743810491104099E-17</v>
      </c>
    </row>
    <row r="432" spans="1:15" x14ac:dyDescent="0.2">
      <c r="A432" s="3" t="s">
        <v>939</v>
      </c>
      <c r="B432" s="3"/>
      <c r="D432" s="3"/>
      <c r="E432" s="3" t="s">
        <v>940</v>
      </c>
      <c r="F432" s="3">
        <v>0</v>
      </c>
      <c r="G432" s="3">
        <v>233</v>
      </c>
      <c r="H432" s="3">
        <v>184</v>
      </c>
      <c r="I432" s="3">
        <v>837</v>
      </c>
      <c r="J432" s="3">
        <v>0</v>
      </c>
      <c r="K432" s="3">
        <v>78.224299065420496</v>
      </c>
      <c r="L432" s="3">
        <v>0</v>
      </c>
      <c r="M432" s="4">
        <v>1.54418241526516E-18</v>
      </c>
      <c r="N432" s="4">
        <v>1.38760231835728E-14</v>
      </c>
      <c r="O432" s="4">
        <v>3.1972403648785199E-17</v>
      </c>
    </row>
    <row r="433" spans="1:15" x14ac:dyDescent="0.2">
      <c r="A433" s="3" t="s">
        <v>941</v>
      </c>
      <c r="B433" s="3"/>
      <c r="D433" s="3"/>
      <c r="E433" s="3" t="s">
        <v>20</v>
      </c>
      <c r="F433" s="3">
        <v>0</v>
      </c>
      <c r="G433" s="3">
        <v>233</v>
      </c>
      <c r="H433" s="3">
        <v>184</v>
      </c>
      <c r="I433" s="3">
        <v>837</v>
      </c>
      <c r="J433" s="3">
        <v>0</v>
      </c>
      <c r="K433" s="3">
        <v>78.224299065420496</v>
      </c>
      <c r="L433" s="3">
        <v>0</v>
      </c>
      <c r="M433" s="4">
        <v>1.54418241526516E-18</v>
      </c>
      <c r="N433" s="4">
        <v>1.38760231835728E-14</v>
      </c>
      <c r="O433" s="4">
        <v>3.1972403648785199E-17</v>
      </c>
    </row>
    <row r="434" spans="1:15" x14ac:dyDescent="0.2">
      <c r="A434" s="3" t="s">
        <v>942</v>
      </c>
      <c r="B434" s="3"/>
      <c r="D434" s="3"/>
      <c r="E434" s="3" t="s">
        <v>943</v>
      </c>
      <c r="F434" s="3">
        <v>0</v>
      </c>
      <c r="G434" s="3">
        <v>233</v>
      </c>
      <c r="H434" s="3">
        <v>184</v>
      </c>
      <c r="I434" s="3">
        <v>837</v>
      </c>
      <c r="J434" s="3">
        <v>0</v>
      </c>
      <c r="K434" s="3">
        <v>78.224299065420496</v>
      </c>
      <c r="L434" s="3">
        <v>0</v>
      </c>
      <c r="M434" s="4">
        <v>1.54418241526516E-18</v>
      </c>
      <c r="N434" s="4">
        <v>1.38760231835728E-14</v>
      </c>
      <c r="O434" s="4">
        <v>3.1972403648785199E-17</v>
      </c>
    </row>
    <row r="435" spans="1:15" x14ac:dyDescent="0.2">
      <c r="A435" s="3" t="s">
        <v>944</v>
      </c>
      <c r="B435" s="3"/>
      <c r="D435" s="3"/>
      <c r="E435" s="3" t="s">
        <v>20</v>
      </c>
      <c r="F435" s="3">
        <v>0</v>
      </c>
      <c r="G435" s="3">
        <v>233</v>
      </c>
      <c r="H435" s="3">
        <v>184</v>
      </c>
      <c r="I435" s="3">
        <v>837</v>
      </c>
      <c r="J435" s="3">
        <v>0</v>
      </c>
      <c r="K435" s="3">
        <v>78.224299065420496</v>
      </c>
      <c r="L435" s="3">
        <v>0</v>
      </c>
      <c r="M435" s="4">
        <v>1.54418241526516E-18</v>
      </c>
      <c r="N435" s="4">
        <v>1.38760231835728E-14</v>
      </c>
      <c r="O435" s="4">
        <v>3.1972403648785199E-17</v>
      </c>
    </row>
    <row r="436" spans="1:15" x14ac:dyDescent="0.2">
      <c r="A436" s="3" t="s">
        <v>945</v>
      </c>
      <c r="B436" s="3"/>
      <c r="D436" s="3"/>
      <c r="E436" s="3" t="s">
        <v>946</v>
      </c>
      <c r="F436" s="3">
        <v>129</v>
      </c>
      <c r="G436" s="3">
        <v>379</v>
      </c>
      <c r="H436" s="3">
        <v>55</v>
      </c>
      <c r="I436" s="3">
        <v>691</v>
      </c>
      <c r="J436" s="3">
        <v>70.108695652173907</v>
      </c>
      <c r="K436" s="3">
        <v>64.5794392523364</v>
      </c>
      <c r="L436" s="3">
        <v>4.2762772847205497</v>
      </c>
      <c r="M436" s="4">
        <v>1.7900043516719398E-18</v>
      </c>
      <c r="N436" s="4">
        <v>1.6084979104124E-14</v>
      </c>
      <c r="O436" s="4">
        <v>3.66384075417226E-17</v>
      </c>
    </row>
    <row r="437" spans="1:15" x14ac:dyDescent="0.2">
      <c r="A437" s="3" t="s">
        <v>947</v>
      </c>
      <c r="B437" s="3" t="s">
        <v>948</v>
      </c>
      <c r="D437" s="3"/>
      <c r="E437" s="3" t="s">
        <v>949</v>
      </c>
      <c r="F437" s="3">
        <v>28</v>
      </c>
      <c r="G437" s="3">
        <v>519</v>
      </c>
      <c r="H437" s="3">
        <v>156</v>
      </c>
      <c r="I437" s="3">
        <v>551</v>
      </c>
      <c r="J437" s="3">
        <v>15.2173913043478</v>
      </c>
      <c r="K437" s="3">
        <v>51.495327102803699</v>
      </c>
      <c r="L437" s="3">
        <v>0.19055382639197599</v>
      </c>
      <c r="M437" s="4">
        <v>1.80215625789465E-18</v>
      </c>
      <c r="N437" s="4">
        <v>1.6194176133441398E-14</v>
      </c>
      <c r="O437" s="4">
        <v>3.66384075417226E-17</v>
      </c>
    </row>
    <row r="438" spans="1:15" x14ac:dyDescent="0.2">
      <c r="A438" s="3" t="s">
        <v>950</v>
      </c>
      <c r="B438" s="3" t="s">
        <v>951</v>
      </c>
      <c r="D438" s="3"/>
      <c r="E438" s="3" t="s">
        <v>952</v>
      </c>
      <c r="F438" s="3">
        <v>28</v>
      </c>
      <c r="G438" s="3">
        <v>519</v>
      </c>
      <c r="H438" s="3">
        <v>156</v>
      </c>
      <c r="I438" s="3">
        <v>551</v>
      </c>
      <c r="J438" s="3">
        <v>15.2173913043478</v>
      </c>
      <c r="K438" s="3">
        <v>51.495327102803699</v>
      </c>
      <c r="L438" s="3">
        <v>0.19055382639197599</v>
      </c>
      <c r="M438" s="4">
        <v>1.80215625789465E-18</v>
      </c>
      <c r="N438" s="4">
        <v>1.6194176133441398E-14</v>
      </c>
      <c r="O438" s="4">
        <v>3.66384075417226E-17</v>
      </c>
    </row>
    <row r="439" spans="1:15" x14ac:dyDescent="0.2">
      <c r="A439" s="3" t="s">
        <v>953</v>
      </c>
      <c r="B439" s="3"/>
      <c r="D439" s="3"/>
      <c r="E439" s="3" t="s">
        <v>954</v>
      </c>
      <c r="F439" s="3">
        <v>28</v>
      </c>
      <c r="G439" s="3">
        <v>519</v>
      </c>
      <c r="H439" s="3">
        <v>156</v>
      </c>
      <c r="I439" s="3">
        <v>551</v>
      </c>
      <c r="J439" s="3">
        <v>15.2173913043478</v>
      </c>
      <c r="K439" s="3">
        <v>51.495327102803699</v>
      </c>
      <c r="L439" s="3">
        <v>0.19055382639197599</v>
      </c>
      <c r="M439" s="4">
        <v>1.80215625789465E-18</v>
      </c>
      <c r="N439" s="4">
        <v>1.6194176133441398E-14</v>
      </c>
      <c r="O439" s="4">
        <v>3.66384075417226E-17</v>
      </c>
    </row>
    <row r="440" spans="1:15" x14ac:dyDescent="0.2">
      <c r="A440" s="3" t="s">
        <v>955</v>
      </c>
      <c r="B440" s="3"/>
      <c r="D440" s="3"/>
      <c r="E440" s="3" t="s">
        <v>956</v>
      </c>
      <c r="F440" s="3">
        <v>28</v>
      </c>
      <c r="G440" s="3">
        <v>519</v>
      </c>
      <c r="H440" s="3">
        <v>156</v>
      </c>
      <c r="I440" s="3">
        <v>551</v>
      </c>
      <c r="J440" s="3">
        <v>15.2173913043478</v>
      </c>
      <c r="K440" s="3">
        <v>51.495327102803699</v>
      </c>
      <c r="L440" s="3">
        <v>0.19055382639197599</v>
      </c>
      <c r="M440" s="4">
        <v>1.80215625789465E-18</v>
      </c>
      <c r="N440" s="4">
        <v>1.6194176133441398E-14</v>
      </c>
      <c r="O440" s="4">
        <v>3.66384075417226E-17</v>
      </c>
    </row>
    <row r="441" spans="1:15" x14ac:dyDescent="0.2">
      <c r="A441" s="3" t="s">
        <v>957</v>
      </c>
      <c r="B441" s="3"/>
      <c r="D441" s="3"/>
      <c r="E441" s="3" t="s">
        <v>958</v>
      </c>
      <c r="F441" s="3">
        <v>28</v>
      </c>
      <c r="G441" s="3">
        <v>519</v>
      </c>
      <c r="H441" s="3">
        <v>156</v>
      </c>
      <c r="I441" s="3">
        <v>551</v>
      </c>
      <c r="J441" s="3">
        <v>15.2173913043478</v>
      </c>
      <c r="K441" s="3">
        <v>51.495327102803699</v>
      </c>
      <c r="L441" s="3">
        <v>0.19055382639197599</v>
      </c>
      <c r="M441" s="4">
        <v>1.80215625789465E-18</v>
      </c>
      <c r="N441" s="4">
        <v>1.6194176133441398E-14</v>
      </c>
      <c r="O441" s="4">
        <v>3.66384075417226E-17</v>
      </c>
    </row>
    <row r="442" spans="1:15" x14ac:dyDescent="0.2">
      <c r="A442" s="3" t="s">
        <v>959</v>
      </c>
      <c r="B442" s="3" t="s">
        <v>960</v>
      </c>
      <c r="D442" s="3"/>
      <c r="E442" s="3" t="s">
        <v>961</v>
      </c>
      <c r="F442" s="3">
        <v>28</v>
      </c>
      <c r="G442" s="3">
        <v>519</v>
      </c>
      <c r="H442" s="3">
        <v>156</v>
      </c>
      <c r="I442" s="3">
        <v>551</v>
      </c>
      <c r="J442" s="3">
        <v>15.2173913043478</v>
      </c>
      <c r="K442" s="3">
        <v>51.495327102803699</v>
      </c>
      <c r="L442" s="3">
        <v>0.19055382639197599</v>
      </c>
      <c r="M442" s="4">
        <v>1.80215625789465E-18</v>
      </c>
      <c r="N442" s="4">
        <v>1.6194176133441398E-14</v>
      </c>
      <c r="O442" s="4">
        <v>3.66384075417226E-17</v>
      </c>
    </row>
    <row r="443" spans="1:15" x14ac:dyDescent="0.2">
      <c r="A443" s="3" t="s">
        <v>962</v>
      </c>
      <c r="B443" s="3" t="s">
        <v>963</v>
      </c>
      <c r="D443" s="3"/>
      <c r="E443" s="3" t="s">
        <v>964</v>
      </c>
      <c r="F443" s="3">
        <v>28</v>
      </c>
      <c r="G443" s="3">
        <v>519</v>
      </c>
      <c r="H443" s="3">
        <v>156</v>
      </c>
      <c r="I443" s="3">
        <v>551</v>
      </c>
      <c r="J443" s="3">
        <v>15.2173913043478</v>
      </c>
      <c r="K443" s="3">
        <v>51.495327102803699</v>
      </c>
      <c r="L443" s="3">
        <v>0.19055382639197599</v>
      </c>
      <c r="M443" s="4">
        <v>1.80215625789465E-18</v>
      </c>
      <c r="N443" s="4">
        <v>1.6194176133441398E-14</v>
      </c>
      <c r="O443" s="4">
        <v>3.66384075417226E-17</v>
      </c>
    </row>
    <row r="444" spans="1:15" x14ac:dyDescent="0.2">
      <c r="A444" s="3" t="s">
        <v>965</v>
      </c>
      <c r="B444" s="3"/>
      <c r="D444" s="3"/>
      <c r="E444" s="3" t="s">
        <v>966</v>
      </c>
      <c r="F444" s="3">
        <v>28</v>
      </c>
      <c r="G444" s="3">
        <v>518</v>
      </c>
      <c r="H444" s="3">
        <v>156</v>
      </c>
      <c r="I444" s="3">
        <v>552</v>
      </c>
      <c r="J444" s="3">
        <v>15.2173913043478</v>
      </c>
      <c r="K444" s="3">
        <v>51.588785046728901</v>
      </c>
      <c r="L444" s="3">
        <v>0.191268191268191</v>
      </c>
      <c r="M444" s="4">
        <v>1.82963917088765E-18</v>
      </c>
      <c r="N444" s="4">
        <v>1.64411375895965E-14</v>
      </c>
      <c r="O444" s="4">
        <v>3.6946376605834799E-17</v>
      </c>
    </row>
    <row r="445" spans="1:15" x14ac:dyDescent="0.2">
      <c r="A445" s="3" t="s">
        <v>967</v>
      </c>
      <c r="B445" s="3" t="s">
        <v>968</v>
      </c>
      <c r="D445" s="3"/>
      <c r="E445" s="3" t="s">
        <v>969</v>
      </c>
      <c r="F445" s="3">
        <v>28</v>
      </c>
      <c r="G445" s="3">
        <v>518</v>
      </c>
      <c r="H445" s="3">
        <v>156</v>
      </c>
      <c r="I445" s="3">
        <v>552</v>
      </c>
      <c r="J445" s="3">
        <v>15.2173913043478</v>
      </c>
      <c r="K445" s="3">
        <v>51.588785046728901</v>
      </c>
      <c r="L445" s="3">
        <v>0.191268191268191</v>
      </c>
      <c r="M445" s="4">
        <v>1.82963917088765E-18</v>
      </c>
      <c r="N445" s="4">
        <v>1.64411375895965E-14</v>
      </c>
      <c r="O445" s="4">
        <v>3.6946376605834799E-17</v>
      </c>
    </row>
    <row r="446" spans="1:15" x14ac:dyDescent="0.2">
      <c r="A446" s="3" t="s">
        <v>970</v>
      </c>
      <c r="B446" s="3"/>
      <c r="D446" s="3"/>
      <c r="E446" s="3" t="s">
        <v>971</v>
      </c>
      <c r="F446" s="3">
        <v>28</v>
      </c>
      <c r="G446" s="3">
        <v>518</v>
      </c>
      <c r="H446" s="3">
        <v>156</v>
      </c>
      <c r="I446" s="3">
        <v>552</v>
      </c>
      <c r="J446" s="3">
        <v>15.2173913043478</v>
      </c>
      <c r="K446" s="3">
        <v>51.588785046728901</v>
      </c>
      <c r="L446" s="3">
        <v>0.191268191268191</v>
      </c>
      <c r="M446" s="4">
        <v>1.82963917088765E-18</v>
      </c>
      <c r="N446" s="4">
        <v>1.64411375895965E-14</v>
      </c>
      <c r="O446" s="4">
        <v>3.6946376605834799E-17</v>
      </c>
    </row>
    <row r="447" spans="1:15" x14ac:dyDescent="0.2">
      <c r="A447" s="3" t="s">
        <v>972</v>
      </c>
      <c r="B447" s="3"/>
      <c r="D447" s="3"/>
      <c r="E447" s="3" t="s">
        <v>973</v>
      </c>
      <c r="F447" s="3">
        <v>28</v>
      </c>
      <c r="G447" s="3">
        <v>517</v>
      </c>
      <c r="H447" s="3">
        <v>156</v>
      </c>
      <c r="I447" s="3">
        <v>553</v>
      </c>
      <c r="J447" s="3">
        <v>15.2173913043478</v>
      </c>
      <c r="K447" s="3">
        <v>51.682242990654203</v>
      </c>
      <c r="L447" s="3">
        <v>0.19198531964489399</v>
      </c>
      <c r="M447" s="4">
        <v>1.93208082660426E-18</v>
      </c>
      <c r="N447" s="4">
        <v>1.7361678307865901E-14</v>
      </c>
      <c r="O447" s="4">
        <v>3.8927529838264298E-17</v>
      </c>
    </row>
    <row r="448" spans="1:15" x14ac:dyDescent="0.2">
      <c r="A448" s="3" t="s">
        <v>974</v>
      </c>
      <c r="B448" s="3"/>
      <c r="D448" s="3"/>
      <c r="E448" s="3" t="s">
        <v>975</v>
      </c>
      <c r="F448" s="3">
        <v>28</v>
      </c>
      <c r="G448" s="3">
        <v>516</v>
      </c>
      <c r="H448" s="3">
        <v>156</v>
      </c>
      <c r="I448" s="3">
        <v>554</v>
      </c>
      <c r="J448" s="3">
        <v>15.2173913043478</v>
      </c>
      <c r="K448" s="3">
        <v>51.775700934579397</v>
      </c>
      <c r="L448" s="3">
        <v>0.19270522758894801</v>
      </c>
      <c r="M448" s="4">
        <v>2.1124299290013499E-18</v>
      </c>
      <c r="N448" s="4">
        <v>1.89822953420061E-14</v>
      </c>
      <c r="O448" s="4">
        <v>4.24659851051592E-17</v>
      </c>
    </row>
    <row r="449" spans="1:15" x14ac:dyDescent="0.2">
      <c r="A449" s="3" t="s">
        <v>976</v>
      </c>
      <c r="B449" s="3" t="s">
        <v>977</v>
      </c>
      <c r="D449" s="3"/>
      <c r="E449" s="3" t="s">
        <v>978</v>
      </c>
      <c r="F449" s="3">
        <v>0</v>
      </c>
      <c r="G449" s="3">
        <v>232</v>
      </c>
      <c r="H449" s="3">
        <v>184</v>
      </c>
      <c r="I449" s="3">
        <v>838</v>
      </c>
      <c r="J449" s="3">
        <v>0</v>
      </c>
      <c r="K449" s="3">
        <v>78.317757009345698</v>
      </c>
      <c r="L449" s="3">
        <v>0</v>
      </c>
      <c r="M449" s="4">
        <v>2.6775903101760698E-18</v>
      </c>
      <c r="N449" s="4">
        <v>2.4060826527242201E-14</v>
      </c>
      <c r="O449" s="4">
        <v>5.37072020697371E-17</v>
      </c>
    </row>
    <row r="450" spans="1:15" x14ac:dyDescent="0.2">
      <c r="A450" s="3" t="s">
        <v>979</v>
      </c>
      <c r="B450" s="3"/>
      <c r="D450" s="3"/>
      <c r="E450" s="3" t="s">
        <v>980</v>
      </c>
      <c r="F450" s="3">
        <v>20</v>
      </c>
      <c r="G450" s="3">
        <v>453</v>
      </c>
      <c r="H450" s="3">
        <v>164</v>
      </c>
      <c r="I450" s="3">
        <v>617</v>
      </c>
      <c r="J450" s="3">
        <v>10.869565217391299</v>
      </c>
      <c r="K450" s="3">
        <v>57.6635514018691</v>
      </c>
      <c r="L450" s="3">
        <v>0.16610132988747101</v>
      </c>
      <c r="M450" s="4">
        <v>2.75613957209582E-18</v>
      </c>
      <c r="N450" s="4">
        <v>2.4766670194852999E-14</v>
      </c>
      <c r="O450" s="4">
        <v>5.5159621814817499E-17</v>
      </c>
    </row>
    <row r="451" spans="1:15" x14ac:dyDescent="0.2">
      <c r="A451" s="3" t="s">
        <v>981</v>
      </c>
      <c r="B451" s="3"/>
      <c r="D451" s="3"/>
      <c r="E451" s="3" t="s">
        <v>982</v>
      </c>
      <c r="F451" s="3">
        <v>18</v>
      </c>
      <c r="G451" s="3">
        <v>437</v>
      </c>
      <c r="H451" s="3">
        <v>166</v>
      </c>
      <c r="I451" s="3">
        <v>633</v>
      </c>
      <c r="J451" s="3">
        <v>9.7826086956521703</v>
      </c>
      <c r="K451" s="3">
        <v>59.158878504672899</v>
      </c>
      <c r="L451" s="3">
        <v>0.15706762978688199</v>
      </c>
      <c r="M451" s="4">
        <v>2.7749056456605301E-18</v>
      </c>
      <c r="N451" s="4">
        <v>2.4935302131905501E-14</v>
      </c>
      <c r="O451" s="4">
        <v>5.5411782515345702E-17</v>
      </c>
    </row>
    <row r="452" spans="1:15" x14ac:dyDescent="0.2">
      <c r="A452" s="3" t="s">
        <v>983</v>
      </c>
      <c r="B452" s="3"/>
      <c r="D452" s="3"/>
      <c r="E452" s="3" t="s">
        <v>984</v>
      </c>
      <c r="F452" s="3">
        <v>0</v>
      </c>
      <c r="G452" s="3">
        <v>230</v>
      </c>
      <c r="H452" s="3">
        <v>184</v>
      </c>
      <c r="I452" s="3">
        <v>840</v>
      </c>
      <c r="J452" s="3">
        <v>0</v>
      </c>
      <c r="K452" s="3">
        <v>78.504672897196201</v>
      </c>
      <c r="L452" s="3">
        <v>0</v>
      </c>
      <c r="M452" s="4">
        <v>2.8043410370825899E-18</v>
      </c>
      <c r="N452" s="4">
        <v>2.5199808559224199E-14</v>
      </c>
      <c r="O452" s="4">
        <v>5.5875407004931698E-17</v>
      </c>
    </row>
    <row r="453" spans="1:15" x14ac:dyDescent="0.2">
      <c r="A453" s="3" t="s">
        <v>985</v>
      </c>
      <c r="B453" s="3"/>
      <c r="D453" s="3"/>
      <c r="E453" s="3" t="s">
        <v>986</v>
      </c>
      <c r="F453" s="3">
        <v>28</v>
      </c>
      <c r="G453" s="3">
        <v>515</v>
      </c>
      <c r="H453" s="3">
        <v>156</v>
      </c>
      <c r="I453" s="3">
        <v>555</v>
      </c>
      <c r="J453" s="3">
        <v>15.2173913043478</v>
      </c>
      <c r="K453" s="3">
        <v>51.869158878504599</v>
      </c>
      <c r="L453" s="3">
        <v>0.193427931292008</v>
      </c>
      <c r="M453" s="4">
        <v>3.6691558215747698E-18</v>
      </c>
      <c r="N453" s="4">
        <v>3.2971034212670899E-14</v>
      </c>
      <c r="O453" s="4">
        <v>7.2944765957236499E-17</v>
      </c>
    </row>
    <row r="454" spans="1:15" x14ac:dyDescent="0.2">
      <c r="A454" s="3" t="s">
        <v>987</v>
      </c>
      <c r="B454" s="3"/>
      <c r="D454" s="3"/>
      <c r="E454" s="3" t="s">
        <v>988</v>
      </c>
      <c r="F454" s="3">
        <v>28</v>
      </c>
      <c r="G454" s="3">
        <v>514</v>
      </c>
      <c r="H454" s="3">
        <v>156</v>
      </c>
      <c r="I454" s="3">
        <v>556</v>
      </c>
      <c r="J454" s="3">
        <v>15.2173913043478</v>
      </c>
      <c r="K454" s="3">
        <v>51.962616822429901</v>
      </c>
      <c r="L454" s="3">
        <v>0.19415344707173501</v>
      </c>
      <c r="M454" s="4">
        <v>3.7808483641006001E-18</v>
      </c>
      <c r="N454" s="4">
        <v>3.3974703399808002E-14</v>
      </c>
      <c r="O454" s="4">
        <v>7.4669677801775902E-17</v>
      </c>
    </row>
    <row r="455" spans="1:15" x14ac:dyDescent="0.2">
      <c r="A455" s="3" t="s">
        <v>989</v>
      </c>
      <c r="B455" s="3"/>
      <c r="D455" s="3"/>
      <c r="E455" s="3" t="s">
        <v>990</v>
      </c>
      <c r="F455" s="3">
        <v>28</v>
      </c>
      <c r="G455" s="3">
        <v>514</v>
      </c>
      <c r="H455" s="3">
        <v>156</v>
      </c>
      <c r="I455" s="3">
        <v>556</v>
      </c>
      <c r="J455" s="3">
        <v>15.2173913043478</v>
      </c>
      <c r="K455" s="3">
        <v>51.962616822429901</v>
      </c>
      <c r="L455" s="3">
        <v>0.19415344707173501</v>
      </c>
      <c r="M455" s="4">
        <v>3.7808483641006001E-18</v>
      </c>
      <c r="N455" s="4">
        <v>3.3974703399808002E-14</v>
      </c>
      <c r="O455" s="4">
        <v>7.4669677801775902E-17</v>
      </c>
    </row>
    <row r="456" spans="1:15" x14ac:dyDescent="0.2">
      <c r="A456" s="3" t="s">
        <v>991</v>
      </c>
      <c r="B456" s="3" t="s">
        <v>992</v>
      </c>
      <c r="D456" s="3"/>
      <c r="E456" s="3" t="s">
        <v>993</v>
      </c>
      <c r="F456" s="3">
        <v>28</v>
      </c>
      <c r="G456" s="3">
        <v>514</v>
      </c>
      <c r="H456" s="3">
        <v>156</v>
      </c>
      <c r="I456" s="3">
        <v>556</v>
      </c>
      <c r="J456" s="3">
        <v>15.2173913043478</v>
      </c>
      <c r="K456" s="3">
        <v>51.962616822429901</v>
      </c>
      <c r="L456" s="3">
        <v>0.19415344707173501</v>
      </c>
      <c r="M456" s="4">
        <v>3.7808483641006001E-18</v>
      </c>
      <c r="N456" s="4">
        <v>3.3974703399808002E-14</v>
      </c>
      <c r="O456" s="4">
        <v>7.4669677801775902E-17</v>
      </c>
    </row>
    <row r="457" spans="1:15" x14ac:dyDescent="0.2">
      <c r="A457" s="3" t="s">
        <v>994</v>
      </c>
      <c r="B457" s="3"/>
      <c r="D457" s="3"/>
      <c r="E457" s="3" t="s">
        <v>20</v>
      </c>
      <c r="F457" s="3">
        <v>28</v>
      </c>
      <c r="G457" s="3">
        <v>513</v>
      </c>
      <c r="H457" s="3">
        <v>156</v>
      </c>
      <c r="I457" s="3">
        <v>557</v>
      </c>
      <c r="J457" s="3">
        <v>15.2173913043478</v>
      </c>
      <c r="K457" s="3">
        <v>52.056074766355103</v>
      </c>
      <c r="L457" s="3">
        <v>0.194881791373019</v>
      </c>
      <c r="M457" s="4">
        <v>4.0440356479218203E-18</v>
      </c>
      <c r="N457" s="4">
        <v>3.6339704332225497E-14</v>
      </c>
      <c r="O457" s="4">
        <v>7.9692334061898006E-17</v>
      </c>
    </row>
    <row r="458" spans="1:15" x14ac:dyDescent="0.2">
      <c r="A458" s="3" t="s">
        <v>995</v>
      </c>
      <c r="B458" s="3"/>
      <c r="D458" s="3"/>
      <c r="E458" s="3" t="s">
        <v>20</v>
      </c>
      <c r="F458" s="3">
        <v>85</v>
      </c>
      <c r="G458" s="3">
        <v>840</v>
      </c>
      <c r="H458" s="3">
        <v>99</v>
      </c>
      <c r="I458" s="3">
        <v>230</v>
      </c>
      <c r="J458" s="3">
        <v>46.195652173912997</v>
      </c>
      <c r="K458" s="3">
        <v>21.495327102803699</v>
      </c>
      <c r="L458" s="3">
        <v>0.23508898508898499</v>
      </c>
      <c r="M458" s="4">
        <v>4.2017845993813502E-18</v>
      </c>
      <c r="N458" s="4">
        <v>3.7757236410040799E-14</v>
      </c>
      <c r="O458" s="4">
        <v>8.2619773326128695E-17</v>
      </c>
    </row>
    <row r="459" spans="1:15" x14ac:dyDescent="0.2">
      <c r="A459" s="3" t="s">
        <v>996</v>
      </c>
      <c r="B459" s="3"/>
      <c r="D459" s="3"/>
      <c r="E459" s="3" t="s">
        <v>997</v>
      </c>
      <c r="F459" s="3">
        <v>23</v>
      </c>
      <c r="G459" s="3">
        <v>2</v>
      </c>
      <c r="H459" s="3">
        <v>161</v>
      </c>
      <c r="I459" s="3">
        <v>1068</v>
      </c>
      <c r="J459" s="3">
        <v>12.5</v>
      </c>
      <c r="K459" s="3">
        <v>99.813084112149497</v>
      </c>
      <c r="L459" s="3">
        <v>76.285714285714207</v>
      </c>
      <c r="M459" s="4">
        <v>4.5267133568587601E-18</v>
      </c>
      <c r="N459" s="4">
        <v>4.0677046224732801E-14</v>
      </c>
      <c r="O459" s="4">
        <v>8.8814511407713506E-17</v>
      </c>
    </row>
    <row r="460" spans="1:15" x14ac:dyDescent="0.2">
      <c r="A460" s="3" t="s">
        <v>998</v>
      </c>
      <c r="B460" s="3" t="s">
        <v>999</v>
      </c>
      <c r="D460" s="5"/>
      <c r="E460" s="3" t="s">
        <v>1000</v>
      </c>
      <c r="F460" s="3">
        <v>184</v>
      </c>
      <c r="G460" s="3">
        <v>842</v>
      </c>
      <c r="H460" s="3">
        <v>0</v>
      </c>
      <c r="I460" s="3">
        <v>228</v>
      </c>
      <c r="J460" s="3">
        <v>100</v>
      </c>
      <c r="K460" s="3">
        <v>21.3084112149532</v>
      </c>
      <c r="L460" s="3" t="s">
        <v>18</v>
      </c>
      <c r="M460" s="4">
        <v>4.8216605199313399E-18</v>
      </c>
      <c r="N460" s="4">
        <v>4.3327441432103001E-14</v>
      </c>
      <c r="O460" s="4">
        <v>9.4395297237697203E-17</v>
      </c>
    </row>
    <row r="461" spans="1:15" x14ac:dyDescent="0.2">
      <c r="A461" s="3" t="s">
        <v>1001</v>
      </c>
      <c r="B461" s="3"/>
      <c r="D461" s="3"/>
      <c r="E461" s="3" t="s">
        <v>20</v>
      </c>
      <c r="F461" s="3">
        <v>0</v>
      </c>
      <c r="G461" s="3">
        <v>229</v>
      </c>
      <c r="H461" s="3">
        <v>184</v>
      </c>
      <c r="I461" s="3">
        <v>841</v>
      </c>
      <c r="J461" s="3">
        <v>0</v>
      </c>
      <c r="K461" s="3">
        <v>78.598130841121403</v>
      </c>
      <c r="L461" s="3">
        <v>0</v>
      </c>
      <c r="M461" s="4">
        <v>4.8567838095577204E-18</v>
      </c>
      <c r="N461" s="4">
        <v>4.3643059312685602E-14</v>
      </c>
      <c r="O461" s="4">
        <v>9.4876215897142804E-17</v>
      </c>
    </row>
    <row r="462" spans="1:15" x14ac:dyDescent="0.2">
      <c r="A462" s="3" t="s">
        <v>1002</v>
      </c>
      <c r="B462" s="3" t="s">
        <v>1003</v>
      </c>
      <c r="D462" s="3"/>
      <c r="E462" s="3" t="s">
        <v>1004</v>
      </c>
      <c r="F462" s="3">
        <v>0</v>
      </c>
      <c r="G462" s="3">
        <v>227</v>
      </c>
      <c r="H462" s="3">
        <v>184</v>
      </c>
      <c r="I462" s="3">
        <v>843</v>
      </c>
      <c r="J462" s="3">
        <v>0</v>
      </c>
      <c r="K462" s="3">
        <v>78.785046728971906</v>
      </c>
      <c r="L462" s="3">
        <v>0</v>
      </c>
      <c r="M462" s="4">
        <v>5.0793495225986202E-18</v>
      </c>
      <c r="N462" s="4">
        <v>4.5643034810071202E-14</v>
      </c>
      <c r="O462" s="4">
        <v>9.8794447640846899E-17</v>
      </c>
    </row>
    <row r="463" spans="1:15" x14ac:dyDescent="0.2">
      <c r="A463" s="3" t="s">
        <v>1005</v>
      </c>
      <c r="B463" s="3"/>
      <c r="D463" s="3"/>
      <c r="E463" s="3" t="s">
        <v>1006</v>
      </c>
      <c r="F463" s="3">
        <v>0</v>
      </c>
      <c r="G463" s="3">
        <v>227</v>
      </c>
      <c r="H463" s="3">
        <v>184</v>
      </c>
      <c r="I463" s="3">
        <v>843</v>
      </c>
      <c r="J463" s="3">
        <v>0</v>
      </c>
      <c r="K463" s="3">
        <v>78.785046728971906</v>
      </c>
      <c r="L463" s="3">
        <v>0</v>
      </c>
      <c r="M463" s="4">
        <v>5.0793495225986202E-18</v>
      </c>
      <c r="N463" s="4">
        <v>4.5643034810071202E-14</v>
      </c>
      <c r="O463" s="4">
        <v>9.8794447640846899E-17</v>
      </c>
    </row>
    <row r="464" spans="1:15" x14ac:dyDescent="0.2">
      <c r="A464" s="3" t="s">
        <v>1007</v>
      </c>
      <c r="B464" s="3"/>
      <c r="D464" s="3"/>
      <c r="E464" s="3" t="s">
        <v>1008</v>
      </c>
      <c r="F464" s="3">
        <v>13</v>
      </c>
      <c r="G464" s="3">
        <v>388</v>
      </c>
      <c r="H464" s="3">
        <v>171</v>
      </c>
      <c r="I464" s="3">
        <v>682</v>
      </c>
      <c r="J464" s="3">
        <v>7.0652173913043397</v>
      </c>
      <c r="K464" s="3">
        <v>63.738317757009298</v>
      </c>
      <c r="L464" s="3">
        <v>0.13362874540302599</v>
      </c>
      <c r="M464" s="4">
        <v>5.3512131426741601E-18</v>
      </c>
      <c r="N464" s="4">
        <v>4.8086001300069998E-14</v>
      </c>
      <c r="O464" s="4">
        <v>1.03857454211814E-16</v>
      </c>
    </row>
    <row r="465" spans="1:15" x14ac:dyDescent="0.2">
      <c r="A465" s="3" t="s">
        <v>1009</v>
      </c>
      <c r="B465" s="3" t="s">
        <v>1010</v>
      </c>
      <c r="D465" s="3"/>
      <c r="E465" s="3" t="s">
        <v>1011</v>
      </c>
      <c r="F465" s="3">
        <v>84</v>
      </c>
      <c r="G465" s="3">
        <v>166</v>
      </c>
      <c r="H465" s="3">
        <v>100</v>
      </c>
      <c r="I465" s="3">
        <v>904</v>
      </c>
      <c r="J465" s="3">
        <v>45.652173913043399</v>
      </c>
      <c r="K465" s="3">
        <v>84.485981308411198</v>
      </c>
      <c r="L465" s="3">
        <v>4.5744578313252999</v>
      </c>
      <c r="M465" s="4">
        <v>5.6221460764229303E-18</v>
      </c>
      <c r="N465" s="4">
        <v>5.0520604642736502E-14</v>
      </c>
      <c r="O465" s="4">
        <v>1.08880613454173E-16</v>
      </c>
    </row>
    <row r="466" spans="1:15" x14ac:dyDescent="0.2">
      <c r="A466" s="3" t="s">
        <v>1012</v>
      </c>
      <c r="B466" s="3"/>
      <c r="D466" s="3"/>
      <c r="E466" s="3" t="s">
        <v>1013</v>
      </c>
      <c r="F466" s="3">
        <v>54</v>
      </c>
      <c r="G466" s="3">
        <v>679</v>
      </c>
      <c r="H466" s="3">
        <v>130</v>
      </c>
      <c r="I466" s="3">
        <v>391</v>
      </c>
      <c r="J466" s="3">
        <v>29.347826086956498</v>
      </c>
      <c r="K466" s="3">
        <v>36.5420560747663</v>
      </c>
      <c r="L466" s="3">
        <v>0.23919791548657501</v>
      </c>
      <c r="M466" s="4">
        <v>6.2817428424118401E-18</v>
      </c>
      <c r="N466" s="4">
        <v>5.64477411819128E-14</v>
      </c>
      <c r="O466" s="4">
        <v>1.2139299178905899E-16</v>
      </c>
    </row>
    <row r="467" spans="1:15" x14ac:dyDescent="0.2">
      <c r="A467" s="3" t="s">
        <v>1014</v>
      </c>
      <c r="B467" s="3"/>
      <c r="D467" s="3"/>
      <c r="E467" s="3" t="s">
        <v>1015</v>
      </c>
      <c r="F467" s="3">
        <v>86</v>
      </c>
      <c r="G467" s="3">
        <v>843</v>
      </c>
      <c r="H467" s="3">
        <v>98</v>
      </c>
      <c r="I467" s="3">
        <v>227</v>
      </c>
      <c r="J467" s="3">
        <v>46.739130434782602</v>
      </c>
      <c r="K467" s="3">
        <v>21.214953271028001</v>
      </c>
      <c r="L467" s="3">
        <v>0.23630377417871001</v>
      </c>
      <c r="M467" s="4">
        <v>6.8387991969559398E-18</v>
      </c>
      <c r="N467" s="4">
        <v>6.1453449583846101E-14</v>
      </c>
      <c r="O467" s="4">
        <v>1.3187435533014099E-16</v>
      </c>
    </row>
    <row r="468" spans="1:15" x14ac:dyDescent="0.2">
      <c r="A468" s="3" t="s">
        <v>1016</v>
      </c>
      <c r="B468" s="3"/>
      <c r="D468" s="3"/>
      <c r="E468" s="3" t="s">
        <v>20</v>
      </c>
      <c r="F468" s="3">
        <v>20</v>
      </c>
      <c r="G468" s="3">
        <v>0</v>
      </c>
      <c r="H468" s="3">
        <v>164</v>
      </c>
      <c r="I468" s="3">
        <v>1070</v>
      </c>
      <c r="J468" s="3">
        <v>10.869565217391299</v>
      </c>
      <c r="K468" s="3">
        <v>100</v>
      </c>
      <c r="L468" s="3" t="s">
        <v>18</v>
      </c>
      <c r="M468" s="4">
        <v>8.5380154456003905E-18</v>
      </c>
      <c r="N468" s="4">
        <v>7.6722606794165103E-14</v>
      </c>
      <c r="O468" s="4">
        <v>1.61181947046565E-16</v>
      </c>
    </row>
    <row r="469" spans="1:15" x14ac:dyDescent="0.2">
      <c r="A469" s="3" t="s">
        <v>1017</v>
      </c>
      <c r="B469" s="3"/>
      <c r="D469" s="3"/>
      <c r="E469" s="3" t="s">
        <v>20</v>
      </c>
      <c r="F469" s="3">
        <v>20</v>
      </c>
      <c r="G469" s="3">
        <v>0</v>
      </c>
      <c r="H469" s="3">
        <v>164</v>
      </c>
      <c r="I469" s="3">
        <v>1070</v>
      </c>
      <c r="J469" s="3">
        <v>10.869565217391299</v>
      </c>
      <c r="K469" s="3">
        <v>100</v>
      </c>
      <c r="L469" s="3" t="s">
        <v>18</v>
      </c>
      <c r="M469" s="4">
        <v>8.5380154456003905E-18</v>
      </c>
      <c r="N469" s="4">
        <v>7.6722606794165103E-14</v>
      </c>
      <c r="O469" s="4">
        <v>1.61181947046565E-16</v>
      </c>
    </row>
    <row r="470" spans="1:15" x14ac:dyDescent="0.2">
      <c r="A470" s="3" t="s">
        <v>1018</v>
      </c>
      <c r="B470" s="3" t="s">
        <v>1019</v>
      </c>
      <c r="D470" s="3"/>
      <c r="E470" s="3" t="s">
        <v>1020</v>
      </c>
      <c r="F470" s="3">
        <v>20</v>
      </c>
      <c r="G470" s="3">
        <v>0</v>
      </c>
      <c r="H470" s="3">
        <v>164</v>
      </c>
      <c r="I470" s="3">
        <v>1070</v>
      </c>
      <c r="J470" s="3">
        <v>10.869565217391299</v>
      </c>
      <c r="K470" s="3">
        <v>100</v>
      </c>
      <c r="L470" s="3" t="s">
        <v>18</v>
      </c>
      <c r="M470" s="4">
        <v>8.5380154456003905E-18</v>
      </c>
      <c r="N470" s="4">
        <v>7.6722606794165103E-14</v>
      </c>
      <c r="O470" s="4">
        <v>1.61181947046565E-16</v>
      </c>
    </row>
    <row r="471" spans="1:15" x14ac:dyDescent="0.2">
      <c r="A471" s="3" t="s">
        <v>1021</v>
      </c>
      <c r="B471" s="3"/>
      <c r="D471" s="3"/>
      <c r="E471" s="3" t="s">
        <v>20</v>
      </c>
      <c r="F471" s="3">
        <v>20</v>
      </c>
      <c r="G471" s="3">
        <v>0</v>
      </c>
      <c r="H471" s="3">
        <v>164</v>
      </c>
      <c r="I471" s="3">
        <v>1070</v>
      </c>
      <c r="J471" s="3">
        <v>10.869565217391299</v>
      </c>
      <c r="K471" s="3">
        <v>100</v>
      </c>
      <c r="L471" s="3" t="s">
        <v>18</v>
      </c>
      <c r="M471" s="4">
        <v>8.5380154456003905E-18</v>
      </c>
      <c r="N471" s="4">
        <v>7.6722606794165103E-14</v>
      </c>
      <c r="O471" s="4">
        <v>1.61181947046565E-16</v>
      </c>
    </row>
    <row r="472" spans="1:15" x14ac:dyDescent="0.2">
      <c r="A472" s="3" t="s">
        <v>1022</v>
      </c>
      <c r="B472" s="3"/>
      <c r="D472" s="3"/>
      <c r="E472" s="3" t="s">
        <v>20</v>
      </c>
      <c r="F472" s="3">
        <v>20</v>
      </c>
      <c r="G472" s="3">
        <v>0</v>
      </c>
      <c r="H472" s="3">
        <v>164</v>
      </c>
      <c r="I472" s="3">
        <v>1070</v>
      </c>
      <c r="J472" s="3">
        <v>10.869565217391299</v>
      </c>
      <c r="K472" s="3">
        <v>100</v>
      </c>
      <c r="L472" s="3" t="s">
        <v>18</v>
      </c>
      <c r="M472" s="4">
        <v>8.5380154456003905E-18</v>
      </c>
      <c r="N472" s="4">
        <v>7.6722606794165103E-14</v>
      </c>
      <c r="O472" s="4">
        <v>1.61181947046565E-16</v>
      </c>
    </row>
    <row r="473" spans="1:15" x14ac:dyDescent="0.2">
      <c r="A473" s="3" t="s">
        <v>1023</v>
      </c>
      <c r="B473" s="3"/>
      <c r="D473" s="3"/>
      <c r="E473" s="3" t="s">
        <v>20</v>
      </c>
      <c r="F473" s="3">
        <v>20</v>
      </c>
      <c r="G473" s="3">
        <v>0</v>
      </c>
      <c r="H473" s="3">
        <v>164</v>
      </c>
      <c r="I473" s="3">
        <v>1070</v>
      </c>
      <c r="J473" s="3">
        <v>10.869565217391299</v>
      </c>
      <c r="K473" s="3">
        <v>100</v>
      </c>
      <c r="L473" s="3" t="s">
        <v>18</v>
      </c>
      <c r="M473" s="4">
        <v>8.5380154456003905E-18</v>
      </c>
      <c r="N473" s="4">
        <v>7.6722606794165103E-14</v>
      </c>
      <c r="O473" s="4">
        <v>1.61181947046565E-16</v>
      </c>
    </row>
    <row r="474" spans="1:15" x14ac:dyDescent="0.2">
      <c r="A474" s="3" t="s">
        <v>1024</v>
      </c>
      <c r="B474" s="3"/>
      <c r="D474" s="3"/>
      <c r="E474" s="3" t="s">
        <v>20</v>
      </c>
      <c r="F474" s="3">
        <v>20</v>
      </c>
      <c r="G474" s="3">
        <v>0</v>
      </c>
      <c r="H474" s="3">
        <v>164</v>
      </c>
      <c r="I474" s="3">
        <v>1070</v>
      </c>
      <c r="J474" s="3">
        <v>10.869565217391299</v>
      </c>
      <c r="K474" s="3">
        <v>100</v>
      </c>
      <c r="L474" s="3" t="s">
        <v>18</v>
      </c>
      <c r="M474" s="4">
        <v>8.5380154456003905E-18</v>
      </c>
      <c r="N474" s="4">
        <v>7.6722606794165103E-14</v>
      </c>
      <c r="O474" s="4">
        <v>1.61181947046565E-16</v>
      </c>
    </row>
    <row r="475" spans="1:15" x14ac:dyDescent="0.2">
      <c r="A475" s="3" t="s">
        <v>1025</v>
      </c>
      <c r="B475" s="3"/>
      <c r="D475" s="3"/>
      <c r="E475" s="3" t="s">
        <v>20</v>
      </c>
      <c r="F475" s="3">
        <v>20</v>
      </c>
      <c r="G475" s="3">
        <v>0</v>
      </c>
      <c r="H475" s="3">
        <v>164</v>
      </c>
      <c r="I475" s="3">
        <v>1070</v>
      </c>
      <c r="J475" s="3">
        <v>10.869565217391299</v>
      </c>
      <c r="K475" s="3">
        <v>100</v>
      </c>
      <c r="L475" s="3" t="s">
        <v>18</v>
      </c>
      <c r="M475" s="4">
        <v>8.5380154456003905E-18</v>
      </c>
      <c r="N475" s="4">
        <v>7.6722606794165103E-14</v>
      </c>
      <c r="O475" s="4">
        <v>1.61181947046565E-16</v>
      </c>
    </row>
    <row r="476" spans="1:15" x14ac:dyDescent="0.2">
      <c r="A476" s="3" t="s">
        <v>1026</v>
      </c>
      <c r="B476" s="3"/>
      <c r="D476" s="3"/>
      <c r="E476" s="3" t="s">
        <v>20</v>
      </c>
      <c r="F476" s="3">
        <v>20</v>
      </c>
      <c r="G476" s="3">
        <v>0</v>
      </c>
      <c r="H476" s="3">
        <v>164</v>
      </c>
      <c r="I476" s="3">
        <v>1070</v>
      </c>
      <c r="J476" s="3">
        <v>10.869565217391299</v>
      </c>
      <c r="K476" s="3">
        <v>100</v>
      </c>
      <c r="L476" s="3" t="s">
        <v>18</v>
      </c>
      <c r="M476" s="4">
        <v>8.5380154456003905E-18</v>
      </c>
      <c r="N476" s="4">
        <v>7.6722606794165103E-14</v>
      </c>
      <c r="O476" s="4">
        <v>1.61181947046565E-16</v>
      </c>
    </row>
    <row r="477" spans="1:15" x14ac:dyDescent="0.2">
      <c r="A477" s="3" t="s">
        <v>1027</v>
      </c>
      <c r="B477" s="3"/>
      <c r="D477" s="3"/>
      <c r="E477" s="3" t="s">
        <v>20</v>
      </c>
      <c r="F477" s="3">
        <v>20</v>
      </c>
      <c r="G477" s="3">
        <v>0</v>
      </c>
      <c r="H477" s="3">
        <v>164</v>
      </c>
      <c r="I477" s="3">
        <v>1070</v>
      </c>
      <c r="J477" s="3">
        <v>10.869565217391299</v>
      </c>
      <c r="K477" s="3">
        <v>100</v>
      </c>
      <c r="L477" s="3" t="s">
        <v>18</v>
      </c>
      <c r="M477" s="4">
        <v>8.5380154456003905E-18</v>
      </c>
      <c r="N477" s="4">
        <v>7.6722606794165103E-14</v>
      </c>
      <c r="O477" s="4">
        <v>1.61181947046565E-16</v>
      </c>
    </row>
    <row r="478" spans="1:15" x14ac:dyDescent="0.2">
      <c r="A478" s="3" t="s">
        <v>1028</v>
      </c>
      <c r="B478" s="3"/>
      <c r="D478" s="3"/>
      <c r="E478" s="3" t="s">
        <v>1029</v>
      </c>
      <c r="F478" s="3">
        <v>0</v>
      </c>
      <c r="G478" s="3">
        <v>226</v>
      </c>
      <c r="H478" s="3">
        <v>184</v>
      </c>
      <c r="I478" s="3">
        <v>844</v>
      </c>
      <c r="J478" s="3">
        <v>0</v>
      </c>
      <c r="K478" s="3">
        <v>78.878504672897193</v>
      </c>
      <c r="L478" s="3">
        <v>0</v>
      </c>
      <c r="M478" s="4">
        <v>8.7798841105543606E-18</v>
      </c>
      <c r="N478" s="4">
        <v>7.8896038617441497E-14</v>
      </c>
      <c r="O478" s="4">
        <v>1.6505447409506499E-16</v>
      </c>
    </row>
    <row r="479" spans="1:15" x14ac:dyDescent="0.2">
      <c r="A479" s="3" t="s">
        <v>1030</v>
      </c>
      <c r="B479" s="3"/>
      <c r="D479" s="3"/>
      <c r="E479" s="3" t="s">
        <v>1031</v>
      </c>
      <c r="F479" s="3">
        <v>0</v>
      </c>
      <c r="G479" s="3">
        <v>226</v>
      </c>
      <c r="H479" s="3">
        <v>184</v>
      </c>
      <c r="I479" s="3">
        <v>844</v>
      </c>
      <c r="J479" s="3">
        <v>0</v>
      </c>
      <c r="K479" s="3">
        <v>78.878504672897193</v>
      </c>
      <c r="L479" s="3">
        <v>0</v>
      </c>
      <c r="M479" s="4">
        <v>8.7798841105543606E-18</v>
      </c>
      <c r="N479" s="4">
        <v>7.8896038617441497E-14</v>
      </c>
      <c r="O479" s="4">
        <v>1.6505447409506499E-16</v>
      </c>
    </row>
    <row r="480" spans="1:15" x14ac:dyDescent="0.2">
      <c r="A480" s="3" t="s">
        <v>1032</v>
      </c>
      <c r="B480" s="3"/>
      <c r="D480" s="3"/>
      <c r="E480" s="3" t="s">
        <v>1033</v>
      </c>
      <c r="F480" s="3">
        <v>18</v>
      </c>
      <c r="G480" s="3">
        <v>431</v>
      </c>
      <c r="H480" s="3">
        <v>166</v>
      </c>
      <c r="I480" s="3">
        <v>639</v>
      </c>
      <c r="J480" s="3">
        <v>9.7826086956521703</v>
      </c>
      <c r="K480" s="3">
        <v>59.719626168224302</v>
      </c>
      <c r="L480" s="3">
        <v>0.160763704469851</v>
      </c>
      <c r="M480" s="4">
        <v>1.0315002843554599E-17</v>
      </c>
      <c r="N480" s="4">
        <v>9.26906155521819E-14</v>
      </c>
      <c r="O480" s="4">
        <v>1.93508591966976E-16</v>
      </c>
    </row>
    <row r="481" spans="1:15" x14ac:dyDescent="0.2">
      <c r="A481" s="3" t="s">
        <v>1034</v>
      </c>
      <c r="B481" s="3"/>
      <c r="D481" s="3"/>
      <c r="E481" s="3" t="s">
        <v>1035</v>
      </c>
      <c r="F481" s="3">
        <v>31</v>
      </c>
      <c r="G481" s="3">
        <v>13</v>
      </c>
      <c r="H481" s="3">
        <v>153</v>
      </c>
      <c r="I481" s="3">
        <v>1057</v>
      </c>
      <c r="J481" s="3">
        <v>16.847826086956498</v>
      </c>
      <c r="K481" s="3">
        <v>98.785046728971906</v>
      </c>
      <c r="L481" s="3">
        <v>16.474107591754599</v>
      </c>
      <c r="M481" s="4">
        <v>1.3918327358694199E-17</v>
      </c>
      <c r="N481" s="4">
        <v>1.2507008964522599E-13</v>
      </c>
      <c r="O481" s="4">
        <v>2.60562686760889E-16</v>
      </c>
    </row>
    <row r="482" spans="1:15" x14ac:dyDescent="0.2">
      <c r="A482" s="3" t="s">
        <v>1036</v>
      </c>
      <c r="B482" s="3"/>
      <c r="D482" s="3"/>
      <c r="E482" s="3" t="s">
        <v>1037</v>
      </c>
      <c r="F482" s="3">
        <v>0</v>
      </c>
      <c r="G482" s="3">
        <v>222</v>
      </c>
      <c r="H482" s="3">
        <v>184</v>
      </c>
      <c r="I482" s="3">
        <v>848</v>
      </c>
      <c r="J482" s="3">
        <v>0</v>
      </c>
      <c r="K482" s="3">
        <v>79.252336448598101</v>
      </c>
      <c r="L482" s="3">
        <v>0</v>
      </c>
      <c r="M482" s="4">
        <v>1.5703165072570299E-17</v>
      </c>
      <c r="N482" s="4">
        <v>1.4110864134211701E-13</v>
      </c>
      <c r="O482" s="4">
        <v>2.9275651730729699E-16</v>
      </c>
    </row>
    <row r="483" spans="1:15" x14ac:dyDescent="0.2">
      <c r="A483" s="3" t="s">
        <v>1038</v>
      </c>
      <c r="B483" s="3"/>
      <c r="D483" s="3"/>
      <c r="E483" s="3" t="s">
        <v>20</v>
      </c>
      <c r="F483" s="3">
        <v>0</v>
      </c>
      <c r="G483" s="3">
        <v>222</v>
      </c>
      <c r="H483" s="3">
        <v>184</v>
      </c>
      <c r="I483" s="3">
        <v>848</v>
      </c>
      <c r="J483" s="3">
        <v>0</v>
      </c>
      <c r="K483" s="3">
        <v>79.252336448598101</v>
      </c>
      <c r="L483" s="3">
        <v>0</v>
      </c>
      <c r="M483" s="4">
        <v>1.5703165072570299E-17</v>
      </c>
      <c r="N483" s="4">
        <v>1.4110864134211701E-13</v>
      </c>
      <c r="O483" s="4">
        <v>2.9275651730729699E-16</v>
      </c>
    </row>
    <row r="484" spans="1:15" x14ac:dyDescent="0.2">
      <c r="A484" s="3" t="s">
        <v>1039</v>
      </c>
      <c r="B484" s="3"/>
      <c r="D484" s="3"/>
      <c r="E484" s="3" t="s">
        <v>20</v>
      </c>
      <c r="F484" s="3">
        <v>0</v>
      </c>
      <c r="G484" s="3">
        <v>221</v>
      </c>
      <c r="H484" s="3">
        <v>184</v>
      </c>
      <c r="I484" s="3">
        <v>849</v>
      </c>
      <c r="J484" s="3">
        <v>0</v>
      </c>
      <c r="K484" s="3">
        <v>79.345794392523302</v>
      </c>
      <c r="L484" s="3">
        <v>0</v>
      </c>
      <c r="M484" s="4">
        <v>1.6532253671443199E-17</v>
      </c>
      <c r="N484" s="4">
        <v>1.48558831491589E-13</v>
      </c>
      <c r="O484" s="4">
        <v>3.0693973448675399E-16</v>
      </c>
    </row>
    <row r="485" spans="1:15" x14ac:dyDescent="0.2">
      <c r="A485" s="3" t="s">
        <v>1040</v>
      </c>
      <c r="B485" s="3"/>
      <c r="D485" s="3"/>
      <c r="E485" s="3" t="s">
        <v>1041</v>
      </c>
      <c r="F485" s="3">
        <v>0</v>
      </c>
      <c r="G485" s="3">
        <v>221</v>
      </c>
      <c r="H485" s="3">
        <v>184</v>
      </c>
      <c r="I485" s="3">
        <v>849</v>
      </c>
      <c r="J485" s="3">
        <v>0</v>
      </c>
      <c r="K485" s="3">
        <v>79.345794392523302</v>
      </c>
      <c r="L485" s="3">
        <v>0</v>
      </c>
      <c r="M485" s="4">
        <v>1.6532253671443199E-17</v>
      </c>
      <c r="N485" s="4">
        <v>1.48558831491589E-13</v>
      </c>
      <c r="O485" s="4">
        <v>3.0693973448675399E-16</v>
      </c>
    </row>
    <row r="486" spans="1:15" x14ac:dyDescent="0.2">
      <c r="A486" s="3" t="s">
        <v>1042</v>
      </c>
      <c r="B486" s="3"/>
      <c r="D486" s="3"/>
      <c r="E486" s="3" t="s">
        <v>1043</v>
      </c>
      <c r="F486" s="3">
        <v>46</v>
      </c>
      <c r="G486" s="3">
        <v>45</v>
      </c>
      <c r="H486" s="3">
        <v>138</v>
      </c>
      <c r="I486" s="3">
        <v>1025</v>
      </c>
      <c r="J486" s="3">
        <v>25</v>
      </c>
      <c r="K486" s="3">
        <v>95.794392523364493</v>
      </c>
      <c r="L486" s="3">
        <v>7.5925925925925899</v>
      </c>
      <c r="M486" s="4">
        <v>2.0105673248504899E-17</v>
      </c>
      <c r="N486" s="4">
        <v>1.8066957981106499E-13</v>
      </c>
      <c r="O486" s="4">
        <v>3.7174810660713101E-16</v>
      </c>
    </row>
    <row r="487" spans="1:15" x14ac:dyDescent="0.2">
      <c r="A487" s="3" t="s">
        <v>1044</v>
      </c>
      <c r="B487" s="3"/>
      <c r="D487" s="3"/>
      <c r="E487" s="3" t="s">
        <v>20</v>
      </c>
      <c r="F487" s="3">
        <v>46</v>
      </c>
      <c r="G487" s="3">
        <v>45</v>
      </c>
      <c r="H487" s="3">
        <v>138</v>
      </c>
      <c r="I487" s="3">
        <v>1025</v>
      </c>
      <c r="J487" s="3">
        <v>25</v>
      </c>
      <c r="K487" s="3">
        <v>95.794392523364493</v>
      </c>
      <c r="L487" s="3">
        <v>7.5925925925925899</v>
      </c>
      <c r="M487" s="4">
        <v>2.0105673248504899E-17</v>
      </c>
      <c r="N487" s="4">
        <v>1.8066957981106499E-13</v>
      </c>
      <c r="O487" s="4">
        <v>3.7174810660713101E-16</v>
      </c>
    </row>
    <row r="488" spans="1:15" x14ac:dyDescent="0.2">
      <c r="A488" s="3" t="s">
        <v>1045</v>
      </c>
      <c r="B488" s="3" t="s">
        <v>1046</v>
      </c>
      <c r="D488" s="3"/>
      <c r="E488" s="3" t="s">
        <v>1047</v>
      </c>
      <c r="F488" s="3">
        <v>0</v>
      </c>
      <c r="G488" s="3">
        <v>220</v>
      </c>
      <c r="H488" s="3">
        <v>184</v>
      </c>
      <c r="I488" s="3">
        <v>850</v>
      </c>
      <c r="J488" s="3">
        <v>0</v>
      </c>
      <c r="K488" s="3">
        <v>79.439252336448504</v>
      </c>
      <c r="L488" s="3">
        <v>0</v>
      </c>
      <c r="M488" s="4">
        <v>2.8408611818131497E-17</v>
      </c>
      <c r="N488" s="4">
        <v>2.5527978579772998E-13</v>
      </c>
      <c r="O488" s="4">
        <v>5.2418847186392205E-16</v>
      </c>
    </row>
    <row r="489" spans="1:15" x14ac:dyDescent="0.2">
      <c r="A489" s="3" t="s">
        <v>1048</v>
      </c>
      <c r="B489" s="3"/>
      <c r="D489" s="3"/>
      <c r="E489" s="3" t="s">
        <v>1049</v>
      </c>
      <c r="F489" s="3">
        <v>28</v>
      </c>
      <c r="G489" s="3">
        <v>503</v>
      </c>
      <c r="H489" s="3">
        <v>156</v>
      </c>
      <c r="I489" s="3">
        <v>567</v>
      </c>
      <c r="J489" s="3">
        <v>15.2173913043478</v>
      </c>
      <c r="K489" s="3">
        <v>52.990654205607399</v>
      </c>
      <c r="L489" s="3">
        <v>0.20232451445175101</v>
      </c>
      <c r="M489" s="4">
        <v>3.0461419336914199E-17</v>
      </c>
      <c r="N489" s="4">
        <v>2.7372631416151098E-13</v>
      </c>
      <c r="O489" s="4">
        <v>5.6091457819981699E-16</v>
      </c>
    </row>
    <row r="490" spans="1:15" x14ac:dyDescent="0.2">
      <c r="A490" s="3" t="s">
        <v>1050</v>
      </c>
      <c r="B490" s="3"/>
      <c r="D490" s="3"/>
      <c r="E490" s="3" t="s">
        <v>455</v>
      </c>
      <c r="F490" s="3">
        <v>0</v>
      </c>
      <c r="G490" s="3">
        <v>216</v>
      </c>
      <c r="H490" s="3">
        <v>184</v>
      </c>
      <c r="I490" s="3">
        <v>854</v>
      </c>
      <c r="J490" s="3">
        <v>0</v>
      </c>
      <c r="K490" s="3">
        <v>79.813084112149497</v>
      </c>
      <c r="L490" s="3">
        <v>0</v>
      </c>
      <c r="M490" s="4">
        <v>5.0550731603908702E-17</v>
      </c>
      <c r="N490" s="4">
        <v>4.5424887419272399E-13</v>
      </c>
      <c r="O490" s="4">
        <v>9.2893430305260506E-16</v>
      </c>
    </row>
    <row r="491" spans="1:15" x14ac:dyDescent="0.2">
      <c r="A491" s="3" t="s">
        <v>1051</v>
      </c>
      <c r="B491" s="3"/>
      <c r="D491" s="3"/>
      <c r="E491" s="3" t="s">
        <v>1052</v>
      </c>
      <c r="F491" s="3">
        <v>84</v>
      </c>
      <c r="G491" s="3">
        <v>175</v>
      </c>
      <c r="H491" s="3">
        <v>100</v>
      </c>
      <c r="I491" s="3">
        <v>895</v>
      </c>
      <c r="J491" s="3">
        <v>45.652173913043399</v>
      </c>
      <c r="K491" s="3">
        <v>83.644859813084096</v>
      </c>
      <c r="L491" s="3">
        <v>4.2960000000000003</v>
      </c>
      <c r="M491" s="4">
        <v>5.9570109846482495E-17</v>
      </c>
      <c r="N491" s="4">
        <v>5.35297007080492E-13</v>
      </c>
      <c r="O491" s="4">
        <v>1.0924428715928401E-15</v>
      </c>
    </row>
    <row r="492" spans="1:15" x14ac:dyDescent="0.2">
      <c r="A492" s="3" t="s">
        <v>1057</v>
      </c>
      <c r="B492" s="3"/>
      <c r="D492" s="3" t="s">
        <v>2334</v>
      </c>
      <c r="E492" s="3" t="s">
        <v>20</v>
      </c>
      <c r="F492" s="3">
        <v>19</v>
      </c>
      <c r="G492" s="3">
        <v>0</v>
      </c>
      <c r="H492" s="3">
        <v>165</v>
      </c>
      <c r="I492" s="3">
        <v>1070</v>
      </c>
      <c r="J492" s="3">
        <v>10.326086956521699</v>
      </c>
      <c r="K492" s="3">
        <v>100</v>
      </c>
      <c r="L492" s="3" t="s">
        <v>18</v>
      </c>
      <c r="M492" s="4">
        <v>6.3905751971653704E-17</v>
      </c>
      <c r="N492" s="4">
        <v>5.7425708721727998E-13</v>
      </c>
      <c r="O492" s="4">
        <v>1.13714274696491E-15</v>
      </c>
    </row>
    <row r="493" spans="1:15" x14ac:dyDescent="0.2">
      <c r="A493" s="3" t="s">
        <v>1053</v>
      </c>
      <c r="B493" s="3" t="s">
        <v>1053</v>
      </c>
      <c r="D493" s="3"/>
      <c r="E493" s="3" t="s">
        <v>1054</v>
      </c>
      <c r="F493" s="3">
        <v>19</v>
      </c>
      <c r="G493" s="3">
        <v>0</v>
      </c>
      <c r="H493" s="3">
        <v>165</v>
      </c>
      <c r="I493" s="3">
        <v>1070</v>
      </c>
      <c r="J493" s="3">
        <v>10.326086956521699</v>
      </c>
      <c r="K493" s="3">
        <v>100</v>
      </c>
      <c r="L493" s="3" t="s">
        <v>18</v>
      </c>
      <c r="M493" s="4">
        <v>6.3905751971653704E-17</v>
      </c>
      <c r="N493" s="4">
        <v>5.7425708721727998E-13</v>
      </c>
      <c r="O493" s="4">
        <v>1.13714274696491E-15</v>
      </c>
    </row>
    <row r="494" spans="1:15" x14ac:dyDescent="0.2">
      <c r="A494" s="3" t="s">
        <v>1055</v>
      </c>
      <c r="B494" s="3" t="s">
        <v>1055</v>
      </c>
      <c r="D494" s="3"/>
      <c r="E494" s="3" t="s">
        <v>1056</v>
      </c>
      <c r="F494" s="3">
        <v>19</v>
      </c>
      <c r="G494" s="3">
        <v>0</v>
      </c>
      <c r="H494" s="3">
        <v>165</v>
      </c>
      <c r="I494" s="3">
        <v>1070</v>
      </c>
      <c r="J494" s="3">
        <v>10.326086956521699</v>
      </c>
      <c r="K494" s="3">
        <v>100</v>
      </c>
      <c r="L494" s="3" t="s">
        <v>18</v>
      </c>
      <c r="M494" s="4">
        <v>6.3905751971653704E-17</v>
      </c>
      <c r="N494" s="4">
        <v>5.7425708721727998E-13</v>
      </c>
      <c r="O494" s="4">
        <v>1.13714274696491E-15</v>
      </c>
    </row>
    <row r="495" spans="1:15" x14ac:dyDescent="0.2">
      <c r="A495" s="3" t="s">
        <v>1058</v>
      </c>
      <c r="B495" s="3"/>
      <c r="D495" s="3"/>
      <c r="E495" s="3" t="s">
        <v>20</v>
      </c>
      <c r="F495" s="3">
        <v>19</v>
      </c>
      <c r="G495" s="3">
        <v>0</v>
      </c>
      <c r="H495" s="3">
        <v>165</v>
      </c>
      <c r="I495" s="3">
        <v>1070</v>
      </c>
      <c r="J495" s="3">
        <v>10.326086956521699</v>
      </c>
      <c r="K495" s="3">
        <v>100</v>
      </c>
      <c r="L495" s="3" t="s">
        <v>18</v>
      </c>
      <c r="M495" s="4">
        <v>6.3905751971653704E-17</v>
      </c>
      <c r="N495" s="4">
        <v>5.7425708721727998E-13</v>
      </c>
      <c r="O495" s="4">
        <v>1.13714274696491E-15</v>
      </c>
    </row>
    <row r="496" spans="1:15" x14ac:dyDescent="0.2">
      <c r="A496" s="3" t="s">
        <v>1059</v>
      </c>
      <c r="B496" s="3" t="s">
        <v>1059</v>
      </c>
      <c r="D496" s="3"/>
      <c r="E496" s="3" t="s">
        <v>1060</v>
      </c>
      <c r="F496" s="3">
        <v>19</v>
      </c>
      <c r="G496" s="3">
        <v>0</v>
      </c>
      <c r="H496" s="3">
        <v>165</v>
      </c>
      <c r="I496" s="3">
        <v>1070</v>
      </c>
      <c r="J496" s="3">
        <v>10.326086956521699</v>
      </c>
      <c r="K496" s="3">
        <v>100</v>
      </c>
      <c r="L496" s="3" t="s">
        <v>18</v>
      </c>
      <c r="M496" s="4">
        <v>6.3905751971653704E-17</v>
      </c>
      <c r="N496" s="4">
        <v>5.7425708721727998E-13</v>
      </c>
      <c r="O496" s="4">
        <v>1.13714274696491E-15</v>
      </c>
    </row>
    <row r="497" spans="1:15" x14ac:dyDescent="0.2">
      <c r="A497" s="3" t="s">
        <v>1061</v>
      </c>
      <c r="B497" s="3"/>
      <c r="D497" s="3"/>
      <c r="E497" s="3" t="s">
        <v>20</v>
      </c>
      <c r="F497" s="3">
        <v>19</v>
      </c>
      <c r="G497" s="3">
        <v>0</v>
      </c>
      <c r="H497" s="3">
        <v>165</v>
      </c>
      <c r="I497" s="3">
        <v>1070</v>
      </c>
      <c r="J497" s="3">
        <v>10.326086956521699</v>
      </c>
      <c r="K497" s="3">
        <v>100</v>
      </c>
      <c r="L497" s="3" t="s">
        <v>18</v>
      </c>
      <c r="M497" s="4">
        <v>6.3905751971653704E-17</v>
      </c>
      <c r="N497" s="4">
        <v>5.7425708721727998E-13</v>
      </c>
      <c r="O497" s="4">
        <v>1.13714274696491E-15</v>
      </c>
    </row>
    <row r="498" spans="1:15" x14ac:dyDescent="0.2">
      <c r="A498" s="3" t="s">
        <v>1062</v>
      </c>
      <c r="B498" s="3"/>
      <c r="D498" s="3"/>
      <c r="E498" s="3" t="s">
        <v>20</v>
      </c>
      <c r="F498" s="3">
        <v>19</v>
      </c>
      <c r="G498" s="3">
        <v>0</v>
      </c>
      <c r="H498" s="3">
        <v>165</v>
      </c>
      <c r="I498" s="3">
        <v>1070</v>
      </c>
      <c r="J498" s="3">
        <v>10.326086956521699</v>
      </c>
      <c r="K498" s="3">
        <v>100</v>
      </c>
      <c r="L498" s="3" t="s">
        <v>18</v>
      </c>
      <c r="M498" s="4">
        <v>6.3905751971653704E-17</v>
      </c>
      <c r="N498" s="4">
        <v>5.7425708721727998E-13</v>
      </c>
      <c r="O498" s="4">
        <v>1.13714274696491E-15</v>
      </c>
    </row>
    <row r="499" spans="1:15" x14ac:dyDescent="0.2">
      <c r="A499" s="3" t="s">
        <v>1063</v>
      </c>
      <c r="B499" s="3"/>
      <c r="D499" s="3"/>
      <c r="E499" s="3" t="s">
        <v>20</v>
      </c>
      <c r="F499" s="3">
        <v>19</v>
      </c>
      <c r="G499" s="3">
        <v>0</v>
      </c>
      <c r="H499" s="3">
        <v>165</v>
      </c>
      <c r="I499" s="3">
        <v>1070</v>
      </c>
      <c r="J499" s="3">
        <v>10.326086956521699</v>
      </c>
      <c r="K499" s="3">
        <v>100</v>
      </c>
      <c r="L499" s="3" t="s">
        <v>18</v>
      </c>
      <c r="M499" s="4">
        <v>6.3905751971653704E-17</v>
      </c>
      <c r="N499" s="4">
        <v>5.7425708721727998E-13</v>
      </c>
      <c r="O499" s="4">
        <v>1.13714274696491E-15</v>
      </c>
    </row>
    <row r="500" spans="1:15" x14ac:dyDescent="0.2">
      <c r="A500" s="3" t="s">
        <v>1064</v>
      </c>
      <c r="B500" s="3" t="s">
        <v>1065</v>
      </c>
      <c r="D500" s="3"/>
      <c r="E500" s="3" t="s">
        <v>1066</v>
      </c>
      <c r="F500" s="3">
        <v>19</v>
      </c>
      <c r="G500" s="3">
        <v>0</v>
      </c>
      <c r="H500" s="3">
        <v>165</v>
      </c>
      <c r="I500" s="3">
        <v>1070</v>
      </c>
      <c r="J500" s="3">
        <v>10.326086956521699</v>
      </c>
      <c r="K500" s="3">
        <v>100</v>
      </c>
      <c r="L500" s="3" t="s">
        <v>18</v>
      </c>
      <c r="M500" s="4">
        <v>6.3905751971653704E-17</v>
      </c>
      <c r="N500" s="4">
        <v>5.7425708721727998E-13</v>
      </c>
      <c r="O500" s="4">
        <v>1.13714274696491E-15</v>
      </c>
    </row>
    <row r="501" spans="1:15" x14ac:dyDescent="0.2">
      <c r="A501" s="3" t="s">
        <v>1067</v>
      </c>
      <c r="B501" s="3"/>
      <c r="D501" s="3"/>
      <c r="E501" s="3" t="s">
        <v>20</v>
      </c>
      <c r="F501" s="3">
        <v>19</v>
      </c>
      <c r="G501" s="3">
        <v>0</v>
      </c>
      <c r="H501" s="3">
        <v>165</v>
      </c>
      <c r="I501" s="3">
        <v>1070</v>
      </c>
      <c r="J501" s="3">
        <v>10.326086956521699</v>
      </c>
      <c r="K501" s="3">
        <v>100</v>
      </c>
      <c r="L501" s="3" t="s">
        <v>18</v>
      </c>
      <c r="M501" s="4">
        <v>6.3905751971653704E-17</v>
      </c>
      <c r="N501" s="4">
        <v>5.7425708721727998E-13</v>
      </c>
      <c r="O501" s="4">
        <v>1.13714274696491E-15</v>
      </c>
    </row>
    <row r="502" spans="1:15" x14ac:dyDescent="0.2">
      <c r="A502" s="3" t="s">
        <v>1068</v>
      </c>
      <c r="B502" s="3"/>
      <c r="D502" s="3"/>
      <c r="E502" s="3" t="s">
        <v>20</v>
      </c>
      <c r="F502" s="3">
        <v>19</v>
      </c>
      <c r="G502" s="3">
        <v>0</v>
      </c>
      <c r="H502" s="3">
        <v>165</v>
      </c>
      <c r="I502" s="3">
        <v>1070</v>
      </c>
      <c r="J502" s="3">
        <v>10.326086956521699</v>
      </c>
      <c r="K502" s="3">
        <v>100</v>
      </c>
      <c r="L502" s="3" t="s">
        <v>18</v>
      </c>
      <c r="M502" s="4">
        <v>6.3905751971653704E-17</v>
      </c>
      <c r="N502" s="4">
        <v>5.7425708721727998E-13</v>
      </c>
      <c r="O502" s="4">
        <v>1.13714274696491E-15</v>
      </c>
    </row>
    <row r="503" spans="1:15" x14ac:dyDescent="0.2">
      <c r="A503" s="3" t="s">
        <v>1069</v>
      </c>
      <c r="B503" s="3" t="s">
        <v>1069</v>
      </c>
      <c r="D503" s="3"/>
      <c r="E503" s="3" t="s">
        <v>1070</v>
      </c>
      <c r="F503" s="3">
        <v>19</v>
      </c>
      <c r="G503" s="3">
        <v>0</v>
      </c>
      <c r="H503" s="3">
        <v>165</v>
      </c>
      <c r="I503" s="3">
        <v>1070</v>
      </c>
      <c r="J503" s="3">
        <v>10.326086956521699</v>
      </c>
      <c r="K503" s="3">
        <v>100</v>
      </c>
      <c r="L503" s="3" t="s">
        <v>18</v>
      </c>
      <c r="M503" s="4">
        <v>6.3905751971653704E-17</v>
      </c>
      <c r="N503" s="4">
        <v>5.7425708721727998E-13</v>
      </c>
      <c r="O503" s="4">
        <v>1.13714274696491E-15</v>
      </c>
    </row>
    <row r="504" spans="1:15" x14ac:dyDescent="0.2">
      <c r="A504" s="3" t="s">
        <v>1071</v>
      </c>
      <c r="B504" s="3"/>
      <c r="D504" s="3"/>
      <c r="E504" s="3" t="s">
        <v>20</v>
      </c>
      <c r="F504" s="3">
        <v>19</v>
      </c>
      <c r="G504" s="3">
        <v>0</v>
      </c>
      <c r="H504" s="3">
        <v>165</v>
      </c>
      <c r="I504" s="3">
        <v>1070</v>
      </c>
      <c r="J504" s="3">
        <v>10.326086956521699</v>
      </c>
      <c r="K504" s="3">
        <v>100</v>
      </c>
      <c r="L504" s="3" t="s">
        <v>18</v>
      </c>
      <c r="M504" s="4">
        <v>6.3905751971653704E-17</v>
      </c>
      <c r="N504" s="4">
        <v>5.7425708721727998E-13</v>
      </c>
      <c r="O504" s="4">
        <v>1.13714274696491E-15</v>
      </c>
    </row>
    <row r="505" spans="1:15" x14ac:dyDescent="0.2">
      <c r="A505" s="3" t="s">
        <v>1072</v>
      </c>
      <c r="B505" s="3" t="s">
        <v>1072</v>
      </c>
      <c r="D505" s="3"/>
      <c r="E505" s="3" t="s">
        <v>1073</v>
      </c>
      <c r="F505" s="3">
        <v>19</v>
      </c>
      <c r="G505" s="3">
        <v>0</v>
      </c>
      <c r="H505" s="3">
        <v>165</v>
      </c>
      <c r="I505" s="3">
        <v>1070</v>
      </c>
      <c r="J505" s="3">
        <v>10.326086956521699</v>
      </c>
      <c r="K505" s="3">
        <v>100</v>
      </c>
      <c r="L505" s="3" t="s">
        <v>18</v>
      </c>
      <c r="M505" s="4">
        <v>6.3905751971653704E-17</v>
      </c>
      <c r="N505" s="4">
        <v>5.7425708721727998E-13</v>
      </c>
      <c r="O505" s="4">
        <v>1.13714274696491E-15</v>
      </c>
    </row>
    <row r="506" spans="1:15" x14ac:dyDescent="0.2">
      <c r="A506" s="3" t="s">
        <v>1074</v>
      </c>
      <c r="B506" s="3" t="s">
        <v>1074</v>
      </c>
      <c r="D506" s="3"/>
      <c r="E506" s="3" t="s">
        <v>1073</v>
      </c>
      <c r="F506" s="3">
        <v>19</v>
      </c>
      <c r="G506" s="3">
        <v>0</v>
      </c>
      <c r="H506" s="3">
        <v>165</v>
      </c>
      <c r="I506" s="3">
        <v>1070</v>
      </c>
      <c r="J506" s="3">
        <v>10.326086956521699</v>
      </c>
      <c r="K506" s="3">
        <v>100</v>
      </c>
      <c r="L506" s="3" t="s">
        <v>18</v>
      </c>
      <c r="M506" s="4">
        <v>6.3905751971653704E-17</v>
      </c>
      <c r="N506" s="4">
        <v>5.7425708721727998E-13</v>
      </c>
      <c r="O506" s="4">
        <v>1.13714274696491E-15</v>
      </c>
    </row>
    <row r="507" spans="1:15" x14ac:dyDescent="0.2">
      <c r="A507" s="3" t="s">
        <v>1075</v>
      </c>
      <c r="B507" s="3" t="s">
        <v>744</v>
      </c>
      <c r="D507" s="3"/>
      <c r="E507" s="3" t="s">
        <v>1076</v>
      </c>
      <c r="F507" s="3">
        <v>100</v>
      </c>
      <c r="G507" s="3">
        <v>245</v>
      </c>
      <c r="H507" s="3">
        <v>84</v>
      </c>
      <c r="I507" s="3">
        <v>825</v>
      </c>
      <c r="J507" s="3">
        <v>54.347826086956502</v>
      </c>
      <c r="K507" s="3">
        <v>77.102803738317704</v>
      </c>
      <c r="L507" s="3">
        <v>4.0087463556851297</v>
      </c>
      <c r="M507" s="4">
        <v>8.6728971258098095E-17</v>
      </c>
      <c r="N507" s="4">
        <v>7.7934653572526898E-13</v>
      </c>
      <c r="O507" s="4">
        <v>1.5402105449116E-15</v>
      </c>
    </row>
    <row r="508" spans="1:15" x14ac:dyDescent="0.2">
      <c r="A508" s="3" t="s">
        <v>1077</v>
      </c>
      <c r="B508" s="3"/>
      <c r="D508" s="3"/>
      <c r="E508" s="3" t="s">
        <v>1078</v>
      </c>
      <c r="F508" s="3">
        <v>0</v>
      </c>
      <c r="G508" s="3">
        <v>213</v>
      </c>
      <c r="H508" s="3">
        <v>184</v>
      </c>
      <c r="I508" s="3">
        <v>857</v>
      </c>
      <c r="J508" s="3">
        <v>0</v>
      </c>
      <c r="K508" s="3">
        <v>80.093457943925202</v>
      </c>
      <c r="L508" s="3">
        <v>0</v>
      </c>
      <c r="M508" s="4">
        <v>9.0313285404823098E-17</v>
      </c>
      <c r="N508" s="4">
        <v>8.1155518264774103E-13</v>
      </c>
      <c r="O508" s="4">
        <v>1.5894745645482201E-15</v>
      </c>
    </row>
    <row r="509" spans="1:15" x14ac:dyDescent="0.2">
      <c r="A509" s="3" t="s">
        <v>1079</v>
      </c>
      <c r="B509" s="3"/>
      <c r="D509" s="3"/>
      <c r="E509" s="3" t="s">
        <v>1080</v>
      </c>
      <c r="F509" s="3">
        <v>0</v>
      </c>
      <c r="G509" s="3">
        <v>213</v>
      </c>
      <c r="H509" s="3">
        <v>184</v>
      </c>
      <c r="I509" s="3">
        <v>857</v>
      </c>
      <c r="J509" s="3">
        <v>0</v>
      </c>
      <c r="K509" s="3">
        <v>80.093457943925202</v>
      </c>
      <c r="L509" s="3">
        <v>0</v>
      </c>
      <c r="M509" s="4">
        <v>9.0313285404823098E-17</v>
      </c>
      <c r="N509" s="4">
        <v>8.1155518264774103E-13</v>
      </c>
      <c r="O509" s="4">
        <v>1.5894745645482201E-15</v>
      </c>
    </row>
    <row r="510" spans="1:15" x14ac:dyDescent="0.2">
      <c r="A510" s="3" t="s">
        <v>1081</v>
      </c>
      <c r="B510" s="3"/>
      <c r="D510" s="3"/>
      <c r="E510" s="3" t="s">
        <v>1082</v>
      </c>
      <c r="F510" s="3">
        <v>0</v>
      </c>
      <c r="G510" s="3">
        <v>213</v>
      </c>
      <c r="H510" s="3">
        <v>184</v>
      </c>
      <c r="I510" s="3">
        <v>857</v>
      </c>
      <c r="J510" s="3">
        <v>0</v>
      </c>
      <c r="K510" s="3">
        <v>80.093457943925202</v>
      </c>
      <c r="L510" s="3">
        <v>0</v>
      </c>
      <c r="M510" s="4">
        <v>9.0313285404823098E-17</v>
      </c>
      <c r="N510" s="4">
        <v>8.1155518264774103E-13</v>
      </c>
      <c r="O510" s="4">
        <v>1.5894745645482201E-15</v>
      </c>
    </row>
    <row r="511" spans="1:15" x14ac:dyDescent="0.2">
      <c r="A511" s="3" t="s">
        <v>1083</v>
      </c>
      <c r="B511" s="3"/>
      <c r="D511" s="3"/>
      <c r="E511" s="3" t="s">
        <v>1084</v>
      </c>
      <c r="F511" s="3">
        <v>0</v>
      </c>
      <c r="G511" s="3">
        <v>213</v>
      </c>
      <c r="H511" s="3">
        <v>184</v>
      </c>
      <c r="I511" s="3">
        <v>857</v>
      </c>
      <c r="J511" s="3">
        <v>0</v>
      </c>
      <c r="K511" s="3">
        <v>80.093457943925202</v>
      </c>
      <c r="L511" s="3">
        <v>0</v>
      </c>
      <c r="M511" s="4">
        <v>9.0313285404823098E-17</v>
      </c>
      <c r="N511" s="4">
        <v>8.1155518264774103E-13</v>
      </c>
      <c r="O511" s="4">
        <v>1.5894745645482201E-15</v>
      </c>
    </row>
    <row r="512" spans="1:15" x14ac:dyDescent="0.2">
      <c r="A512" s="3" t="s">
        <v>1085</v>
      </c>
      <c r="B512" s="3"/>
      <c r="D512" s="3"/>
      <c r="E512" s="3" t="s">
        <v>1086</v>
      </c>
      <c r="F512" s="3">
        <v>0</v>
      </c>
      <c r="G512" s="3">
        <v>214</v>
      </c>
      <c r="H512" s="3">
        <v>184</v>
      </c>
      <c r="I512" s="3">
        <v>856</v>
      </c>
      <c r="J512" s="3">
        <v>0</v>
      </c>
      <c r="K512" s="3">
        <v>80</v>
      </c>
      <c r="L512" s="3">
        <v>0</v>
      </c>
      <c r="M512" s="4">
        <v>9.0741203161944996E-17</v>
      </c>
      <c r="N512" s="4">
        <v>8.1540045161323797E-13</v>
      </c>
      <c r="O512" s="4">
        <v>1.5894745645482201E-15</v>
      </c>
    </row>
    <row r="513" spans="1:15" x14ac:dyDescent="0.2">
      <c r="A513" s="3" t="s">
        <v>1087</v>
      </c>
      <c r="B513" s="3"/>
      <c r="D513" s="3"/>
      <c r="E513" s="3" t="s">
        <v>20</v>
      </c>
      <c r="F513" s="3">
        <v>0</v>
      </c>
      <c r="G513" s="3">
        <v>214</v>
      </c>
      <c r="H513" s="3">
        <v>184</v>
      </c>
      <c r="I513" s="3">
        <v>856</v>
      </c>
      <c r="J513" s="3">
        <v>0</v>
      </c>
      <c r="K513" s="3">
        <v>80</v>
      </c>
      <c r="L513" s="3">
        <v>0</v>
      </c>
      <c r="M513" s="4">
        <v>9.0741203161944996E-17</v>
      </c>
      <c r="N513" s="4">
        <v>8.1540045161323797E-13</v>
      </c>
      <c r="O513" s="4">
        <v>1.5894745645482201E-15</v>
      </c>
    </row>
    <row r="514" spans="1:15" x14ac:dyDescent="0.2">
      <c r="A514" s="3" t="s">
        <v>1088</v>
      </c>
      <c r="B514" s="3"/>
      <c r="D514" s="3"/>
      <c r="E514" s="3" t="s">
        <v>1089</v>
      </c>
      <c r="F514" s="3">
        <v>0</v>
      </c>
      <c r="G514" s="3">
        <v>214</v>
      </c>
      <c r="H514" s="3">
        <v>184</v>
      </c>
      <c r="I514" s="3">
        <v>856</v>
      </c>
      <c r="J514" s="3">
        <v>0</v>
      </c>
      <c r="K514" s="3">
        <v>80</v>
      </c>
      <c r="L514" s="3">
        <v>0</v>
      </c>
      <c r="M514" s="4">
        <v>9.0741203161944996E-17</v>
      </c>
      <c r="N514" s="4">
        <v>8.1540045161323797E-13</v>
      </c>
      <c r="O514" s="4">
        <v>1.5894745645482201E-15</v>
      </c>
    </row>
    <row r="515" spans="1:15" x14ac:dyDescent="0.2">
      <c r="A515" s="3" t="s">
        <v>1090</v>
      </c>
      <c r="B515" s="3"/>
      <c r="D515" s="3"/>
      <c r="E515" s="3" t="s">
        <v>1091</v>
      </c>
      <c r="F515" s="3">
        <v>120</v>
      </c>
      <c r="G515" s="3">
        <v>968</v>
      </c>
      <c r="H515" s="3">
        <v>64</v>
      </c>
      <c r="I515" s="3">
        <v>102</v>
      </c>
      <c r="J515" s="3">
        <v>65.2173913043478</v>
      </c>
      <c r="K515" s="3">
        <v>9.5327102803738306</v>
      </c>
      <c r="L515" s="3">
        <v>0.197572314049586</v>
      </c>
      <c r="M515" s="4">
        <v>9.3298970091629998E-17</v>
      </c>
      <c r="N515" s="4">
        <v>8.3838454524338696E-13</v>
      </c>
      <c r="O515" s="4">
        <v>1.63109833704939E-15</v>
      </c>
    </row>
    <row r="516" spans="1:15" x14ac:dyDescent="0.2">
      <c r="A516" s="3" t="s">
        <v>1092</v>
      </c>
      <c r="B516" s="3"/>
      <c r="D516" s="3"/>
      <c r="E516" s="3" t="s">
        <v>1093</v>
      </c>
      <c r="F516" s="3">
        <v>0</v>
      </c>
      <c r="G516" s="3">
        <v>212</v>
      </c>
      <c r="H516" s="3">
        <v>184</v>
      </c>
      <c r="I516" s="3">
        <v>858</v>
      </c>
      <c r="J516" s="3">
        <v>0</v>
      </c>
      <c r="K516" s="3">
        <v>80.186915887850404</v>
      </c>
      <c r="L516" s="3">
        <v>0</v>
      </c>
      <c r="M516" s="4">
        <v>9.5219423922566E-17</v>
      </c>
      <c r="N516" s="4">
        <v>8.5564174336817797E-13</v>
      </c>
      <c r="O516" s="4">
        <v>1.65822043288406E-15</v>
      </c>
    </row>
    <row r="517" spans="1:15" x14ac:dyDescent="0.2">
      <c r="A517" s="3" t="s">
        <v>1094</v>
      </c>
      <c r="B517" s="3"/>
      <c r="D517" s="3"/>
      <c r="E517" s="3" t="s">
        <v>20</v>
      </c>
      <c r="F517" s="3">
        <v>0</v>
      </c>
      <c r="G517" s="3">
        <v>212</v>
      </c>
      <c r="H517" s="3">
        <v>184</v>
      </c>
      <c r="I517" s="3">
        <v>858</v>
      </c>
      <c r="J517" s="3">
        <v>0</v>
      </c>
      <c r="K517" s="3">
        <v>80.186915887850404</v>
      </c>
      <c r="L517" s="3">
        <v>0</v>
      </c>
      <c r="M517" s="4">
        <v>9.5219423922566E-17</v>
      </c>
      <c r="N517" s="4">
        <v>8.5564174336817797E-13</v>
      </c>
      <c r="O517" s="4">
        <v>1.65822043288406E-15</v>
      </c>
    </row>
    <row r="518" spans="1:15" x14ac:dyDescent="0.2">
      <c r="A518" s="3" t="s">
        <v>1095</v>
      </c>
      <c r="B518" s="3" t="s">
        <v>1096</v>
      </c>
      <c r="D518" s="3"/>
      <c r="E518" s="3" t="s">
        <v>1097</v>
      </c>
      <c r="F518" s="3">
        <v>133</v>
      </c>
      <c r="G518" s="3">
        <v>1008</v>
      </c>
      <c r="H518" s="3">
        <v>51</v>
      </c>
      <c r="I518" s="3">
        <v>62</v>
      </c>
      <c r="J518" s="3">
        <v>72.282608695652101</v>
      </c>
      <c r="K518" s="3">
        <v>5.79439252336448</v>
      </c>
      <c r="L518" s="3">
        <v>0.16040305010893199</v>
      </c>
      <c r="M518" s="4">
        <v>1.26162873190029E-16</v>
      </c>
      <c r="N518" s="4">
        <v>1.1336995784856E-12</v>
      </c>
      <c r="O518" s="4">
        <v>2.1928425115775698E-15</v>
      </c>
    </row>
    <row r="519" spans="1:15" x14ac:dyDescent="0.2">
      <c r="A519" s="3" t="s">
        <v>1098</v>
      </c>
      <c r="B519" s="3"/>
      <c r="D519" s="3"/>
      <c r="E519" s="3" t="s">
        <v>1099</v>
      </c>
      <c r="F519" s="3">
        <v>54</v>
      </c>
      <c r="G519" s="3">
        <v>665</v>
      </c>
      <c r="H519" s="3">
        <v>130</v>
      </c>
      <c r="I519" s="3">
        <v>405</v>
      </c>
      <c r="J519" s="3">
        <v>29.347826086956498</v>
      </c>
      <c r="K519" s="3">
        <v>37.850467289719603</v>
      </c>
      <c r="L519" s="3">
        <v>0.25297860034702102</v>
      </c>
      <c r="M519" s="4">
        <v>1.4100822735883299E-16</v>
      </c>
      <c r="N519" s="4">
        <v>1.2670999310464799E-12</v>
      </c>
      <c r="O519" s="4">
        <v>2.4461388630240901E-15</v>
      </c>
    </row>
    <row r="520" spans="1:15" x14ac:dyDescent="0.2">
      <c r="A520" s="3" t="s">
        <v>1100</v>
      </c>
      <c r="B520" s="3"/>
      <c r="D520" s="3"/>
      <c r="E520" s="3" t="s">
        <v>20</v>
      </c>
      <c r="F520" s="3">
        <v>20</v>
      </c>
      <c r="G520" s="3">
        <v>1</v>
      </c>
      <c r="H520" s="3">
        <v>164</v>
      </c>
      <c r="I520" s="3">
        <v>1069</v>
      </c>
      <c r="J520" s="3">
        <v>10.869565217391299</v>
      </c>
      <c r="K520" s="3">
        <v>99.906542056074699</v>
      </c>
      <c r="L520" s="3">
        <v>130.365853658536</v>
      </c>
      <c r="M520" s="4">
        <v>1.5660408557194001E-16</v>
      </c>
      <c r="N520" s="4">
        <v>1.4072443129494499E-12</v>
      </c>
      <c r="O520" s="4">
        <v>2.6958703313208002E-15</v>
      </c>
    </row>
    <row r="521" spans="1:15" x14ac:dyDescent="0.2">
      <c r="A521" s="3" t="s">
        <v>1101</v>
      </c>
      <c r="B521" s="3"/>
      <c r="D521" s="3"/>
      <c r="E521" s="3" t="s">
        <v>20</v>
      </c>
      <c r="F521" s="3">
        <v>20</v>
      </c>
      <c r="G521" s="3">
        <v>1</v>
      </c>
      <c r="H521" s="3">
        <v>164</v>
      </c>
      <c r="I521" s="3">
        <v>1069</v>
      </c>
      <c r="J521" s="3">
        <v>10.869565217391299</v>
      </c>
      <c r="K521" s="3">
        <v>99.906542056074699</v>
      </c>
      <c r="L521" s="3">
        <v>130.365853658536</v>
      </c>
      <c r="M521" s="4">
        <v>1.5660408557194001E-16</v>
      </c>
      <c r="N521" s="4">
        <v>1.4072443129494499E-12</v>
      </c>
      <c r="O521" s="4">
        <v>2.6958703313208002E-15</v>
      </c>
    </row>
    <row r="522" spans="1:15" x14ac:dyDescent="0.2">
      <c r="A522" s="3" t="s">
        <v>1102</v>
      </c>
      <c r="B522" s="3"/>
      <c r="D522" s="3"/>
      <c r="E522" s="3" t="s">
        <v>20</v>
      </c>
      <c r="F522" s="3">
        <v>20</v>
      </c>
      <c r="G522" s="3">
        <v>1</v>
      </c>
      <c r="H522" s="3">
        <v>164</v>
      </c>
      <c r="I522" s="3">
        <v>1069</v>
      </c>
      <c r="J522" s="3">
        <v>10.869565217391299</v>
      </c>
      <c r="K522" s="3">
        <v>99.906542056074699</v>
      </c>
      <c r="L522" s="3">
        <v>130.365853658536</v>
      </c>
      <c r="M522" s="4">
        <v>1.5660408557194001E-16</v>
      </c>
      <c r="N522" s="4">
        <v>1.4072443129494499E-12</v>
      </c>
      <c r="O522" s="4">
        <v>2.6958703313208002E-15</v>
      </c>
    </row>
    <row r="523" spans="1:15" x14ac:dyDescent="0.2">
      <c r="A523" s="3" t="s">
        <v>1103</v>
      </c>
      <c r="B523" s="3"/>
      <c r="D523" s="3"/>
      <c r="E523" s="3" t="s">
        <v>20</v>
      </c>
      <c r="F523" s="3">
        <v>20</v>
      </c>
      <c r="G523" s="3">
        <v>1</v>
      </c>
      <c r="H523" s="3">
        <v>164</v>
      </c>
      <c r="I523" s="3">
        <v>1069</v>
      </c>
      <c r="J523" s="3">
        <v>10.869565217391299</v>
      </c>
      <c r="K523" s="3">
        <v>99.906542056074699</v>
      </c>
      <c r="L523" s="3">
        <v>130.365853658536</v>
      </c>
      <c r="M523" s="4">
        <v>1.5660408557194001E-16</v>
      </c>
      <c r="N523" s="4">
        <v>1.4072443129494499E-12</v>
      </c>
      <c r="O523" s="4">
        <v>2.6958703313208002E-15</v>
      </c>
    </row>
    <row r="524" spans="1:15" x14ac:dyDescent="0.2">
      <c r="A524" s="3" t="s">
        <v>1104</v>
      </c>
      <c r="B524" s="3"/>
      <c r="D524" s="3"/>
      <c r="E524" s="3" t="s">
        <v>1105</v>
      </c>
      <c r="F524" s="3">
        <v>0</v>
      </c>
      <c r="G524" s="3">
        <v>211</v>
      </c>
      <c r="H524" s="3">
        <v>184</v>
      </c>
      <c r="I524" s="3">
        <v>859</v>
      </c>
      <c r="J524" s="3">
        <v>0</v>
      </c>
      <c r="K524" s="3">
        <v>80.280373831775606</v>
      </c>
      <c r="L524" s="3">
        <v>0</v>
      </c>
      <c r="M524" s="4">
        <v>1.61415449264761E-16</v>
      </c>
      <c r="N524" s="4">
        <v>1.45047922709314E-12</v>
      </c>
      <c r="O524" s="4">
        <v>2.77338284339034E-15</v>
      </c>
    </row>
    <row r="525" spans="1:15" x14ac:dyDescent="0.2">
      <c r="A525" s="3" t="s">
        <v>1106</v>
      </c>
      <c r="B525" s="3"/>
      <c r="D525" s="3"/>
      <c r="E525" s="3" t="s">
        <v>20</v>
      </c>
      <c r="F525" s="3">
        <v>0</v>
      </c>
      <c r="G525" s="3">
        <v>209</v>
      </c>
      <c r="H525" s="3">
        <v>184</v>
      </c>
      <c r="I525" s="3">
        <v>861</v>
      </c>
      <c r="J525" s="3">
        <v>0</v>
      </c>
      <c r="K525" s="3">
        <v>80.467289719626095</v>
      </c>
      <c r="L525" s="3">
        <v>0</v>
      </c>
      <c r="M525" s="4">
        <v>1.69829940061965E-16</v>
      </c>
      <c r="N525" s="4">
        <v>1.5260918413968201E-12</v>
      </c>
      <c r="O525" s="4">
        <v>2.9068416026606099E-15</v>
      </c>
    </row>
    <row r="526" spans="1:15" x14ac:dyDescent="0.2">
      <c r="A526" s="3" t="s">
        <v>1107</v>
      </c>
      <c r="B526" s="3"/>
      <c r="D526" s="3"/>
      <c r="E526" s="3" t="s">
        <v>20</v>
      </c>
      <c r="F526" s="3">
        <v>0</v>
      </c>
      <c r="G526" s="3">
        <v>209</v>
      </c>
      <c r="H526" s="3">
        <v>184</v>
      </c>
      <c r="I526" s="3">
        <v>861</v>
      </c>
      <c r="J526" s="3">
        <v>0</v>
      </c>
      <c r="K526" s="3">
        <v>80.467289719626095</v>
      </c>
      <c r="L526" s="3">
        <v>0</v>
      </c>
      <c r="M526" s="4">
        <v>1.69829940061965E-16</v>
      </c>
      <c r="N526" s="4">
        <v>1.5260918413968201E-12</v>
      </c>
      <c r="O526" s="4">
        <v>2.9068416026606099E-15</v>
      </c>
    </row>
    <row r="527" spans="1:15" x14ac:dyDescent="0.2">
      <c r="A527" s="3" t="s">
        <v>1108</v>
      </c>
      <c r="B527" s="3" t="s">
        <v>1109</v>
      </c>
      <c r="D527" s="3"/>
      <c r="E527" s="3" t="s">
        <v>1110</v>
      </c>
      <c r="F527" s="3">
        <v>1</v>
      </c>
      <c r="G527" s="3">
        <v>229</v>
      </c>
      <c r="H527" s="3">
        <v>183</v>
      </c>
      <c r="I527" s="3">
        <v>841</v>
      </c>
      <c r="J527" s="3">
        <v>0.54347826086956497</v>
      </c>
      <c r="K527" s="3">
        <v>78.598130841121403</v>
      </c>
      <c r="L527" s="3">
        <v>2.0068246355024199E-2</v>
      </c>
      <c r="M527" s="4">
        <v>1.76287461952419E-16</v>
      </c>
      <c r="N527" s="4">
        <v>1.58411913310444E-12</v>
      </c>
      <c r="O527" s="4">
        <v>3.0116333328981698E-15</v>
      </c>
    </row>
    <row r="528" spans="1:15" x14ac:dyDescent="0.2">
      <c r="A528" s="3" t="s">
        <v>1111</v>
      </c>
      <c r="B528" s="3"/>
      <c r="D528" s="3"/>
      <c r="E528" s="3" t="s">
        <v>1112</v>
      </c>
      <c r="F528" s="3">
        <v>120</v>
      </c>
      <c r="G528" s="3">
        <v>350</v>
      </c>
      <c r="H528" s="3">
        <v>64</v>
      </c>
      <c r="I528" s="3">
        <v>720</v>
      </c>
      <c r="J528" s="3">
        <v>65.2173913043478</v>
      </c>
      <c r="K528" s="3">
        <v>67.289719626168207</v>
      </c>
      <c r="L528" s="3">
        <v>3.8571428571428501</v>
      </c>
      <c r="M528" s="4">
        <v>2.2906536365702001E-16</v>
      </c>
      <c r="N528" s="4">
        <v>2.0583813578219802E-12</v>
      </c>
      <c r="O528" s="4">
        <v>3.8910800714971398E-15</v>
      </c>
    </row>
    <row r="529" spans="1:15" x14ac:dyDescent="0.2">
      <c r="A529" s="3" t="s">
        <v>1113</v>
      </c>
      <c r="B529" s="3"/>
      <c r="D529" s="3"/>
      <c r="E529" s="3" t="s">
        <v>1114</v>
      </c>
      <c r="F529" s="3">
        <v>120</v>
      </c>
      <c r="G529" s="3">
        <v>350</v>
      </c>
      <c r="H529" s="3">
        <v>64</v>
      </c>
      <c r="I529" s="3">
        <v>720</v>
      </c>
      <c r="J529" s="3">
        <v>65.2173913043478</v>
      </c>
      <c r="K529" s="3">
        <v>67.289719626168207</v>
      </c>
      <c r="L529" s="3">
        <v>3.8571428571428501</v>
      </c>
      <c r="M529" s="4">
        <v>2.2906536365702001E-16</v>
      </c>
      <c r="N529" s="4">
        <v>2.0583813578219802E-12</v>
      </c>
      <c r="O529" s="4">
        <v>3.8910800714971398E-15</v>
      </c>
    </row>
    <row r="530" spans="1:15" x14ac:dyDescent="0.2">
      <c r="A530" s="3" t="s">
        <v>1115</v>
      </c>
      <c r="B530" s="3"/>
      <c r="D530" s="3"/>
      <c r="E530" s="3" t="s">
        <v>1116</v>
      </c>
      <c r="F530" s="3">
        <v>120</v>
      </c>
      <c r="G530" s="3">
        <v>350</v>
      </c>
      <c r="H530" s="3">
        <v>64</v>
      </c>
      <c r="I530" s="3">
        <v>720</v>
      </c>
      <c r="J530" s="3">
        <v>65.2173913043478</v>
      </c>
      <c r="K530" s="3">
        <v>67.289719626168207</v>
      </c>
      <c r="L530" s="3">
        <v>3.8571428571428501</v>
      </c>
      <c r="M530" s="4">
        <v>2.2906536365702001E-16</v>
      </c>
      <c r="N530" s="4">
        <v>2.0583813578219802E-12</v>
      </c>
      <c r="O530" s="4">
        <v>3.8910800714971398E-15</v>
      </c>
    </row>
    <row r="531" spans="1:15" x14ac:dyDescent="0.2">
      <c r="A531" s="3" t="s">
        <v>1117</v>
      </c>
      <c r="B531" s="3"/>
      <c r="D531" s="3"/>
      <c r="E531" s="3" t="s">
        <v>1118</v>
      </c>
      <c r="F531" s="3">
        <v>20</v>
      </c>
      <c r="G531" s="3">
        <v>431</v>
      </c>
      <c r="H531" s="3">
        <v>164</v>
      </c>
      <c r="I531" s="3">
        <v>639</v>
      </c>
      <c r="J531" s="3">
        <v>10.869565217391299</v>
      </c>
      <c r="K531" s="3">
        <v>59.719626168224302</v>
      </c>
      <c r="L531" s="3">
        <v>0.180804708279101</v>
      </c>
      <c r="M531" s="4">
        <v>2.46980749154387E-16</v>
      </c>
      <c r="N531" s="4">
        <v>2.2193690119013299E-12</v>
      </c>
      <c r="O531" s="4">
        <v>4.18748870170062E-15</v>
      </c>
    </row>
    <row r="532" spans="1:15" x14ac:dyDescent="0.2">
      <c r="A532" s="3" t="s">
        <v>1119</v>
      </c>
      <c r="B532" s="3"/>
      <c r="D532" s="3"/>
      <c r="E532" s="3" t="s">
        <v>277</v>
      </c>
      <c r="F532" s="3">
        <v>49</v>
      </c>
      <c r="G532" s="3">
        <v>58</v>
      </c>
      <c r="H532" s="3">
        <v>135</v>
      </c>
      <c r="I532" s="3">
        <v>1012</v>
      </c>
      <c r="J532" s="3">
        <v>26.630434782608699</v>
      </c>
      <c r="K532" s="3">
        <v>94.5794392523364</v>
      </c>
      <c r="L532" s="3">
        <v>6.3330779054916899</v>
      </c>
      <c r="M532" s="4">
        <v>2.8126805797105299E-16</v>
      </c>
      <c r="N532" s="4">
        <v>2.5274747689278798E-12</v>
      </c>
      <c r="O532" s="4">
        <v>4.75983948950637E-15</v>
      </c>
    </row>
    <row r="533" spans="1:15" x14ac:dyDescent="0.2">
      <c r="A533" s="3" t="s">
        <v>1120</v>
      </c>
      <c r="B533" s="3"/>
      <c r="D533" s="3"/>
      <c r="E533" s="3" t="s">
        <v>20</v>
      </c>
      <c r="F533" s="3">
        <v>0</v>
      </c>
      <c r="G533" s="3">
        <v>207</v>
      </c>
      <c r="H533" s="3">
        <v>184</v>
      </c>
      <c r="I533" s="3">
        <v>863</v>
      </c>
      <c r="J533" s="3">
        <v>0</v>
      </c>
      <c r="K533" s="3">
        <v>80.654205607476598</v>
      </c>
      <c r="L533" s="3">
        <v>0</v>
      </c>
      <c r="M533" s="4">
        <v>2.8590533963241798E-16</v>
      </c>
      <c r="N533" s="4">
        <v>2.5691453819369002E-12</v>
      </c>
      <c r="O533" s="4">
        <v>4.8262124039199898E-15</v>
      </c>
    </row>
    <row r="534" spans="1:15" x14ac:dyDescent="0.2">
      <c r="A534" s="3" t="s">
        <v>1121</v>
      </c>
      <c r="B534" s="3" t="s">
        <v>1122</v>
      </c>
      <c r="D534" s="3"/>
      <c r="E534" s="3" t="s">
        <v>1123</v>
      </c>
      <c r="F534" s="3">
        <v>0</v>
      </c>
      <c r="G534" s="3">
        <v>208</v>
      </c>
      <c r="H534" s="3">
        <v>184</v>
      </c>
      <c r="I534" s="3">
        <v>862</v>
      </c>
      <c r="J534" s="3">
        <v>0</v>
      </c>
      <c r="K534" s="3">
        <v>80.560747663551396</v>
      </c>
      <c r="L534" s="3">
        <v>0</v>
      </c>
      <c r="M534" s="4">
        <v>2.8626432353542801E-16</v>
      </c>
      <c r="N534" s="4">
        <v>2.5723712112893499E-12</v>
      </c>
      <c r="O534" s="4">
        <v>4.8262124039199898E-15</v>
      </c>
    </row>
    <row r="535" spans="1:15" x14ac:dyDescent="0.2">
      <c r="A535" s="3" t="s">
        <v>1124</v>
      </c>
      <c r="B535" s="3"/>
      <c r="D535" s="3"/>
      <c r="E535" s="3" t="s">
        <v>20</v>
      </c>
      <c r="F535" s="3">
        <v>56</v>
      </c>
      <c r="G535" s="3">
        <v>79</v>
      </c>
      <c r="H535" s="3">
        <v>128</v>
      </c>
      <c r="I535" s="3">
        <v>991</v>
      </c>
      <c r="J535" s="3">
        <v>30.434782608695599</v>
      </c>
      <c r="K535" s="3">
        <v>92.616822429906506</v>
      </c>
      <c r="L535" s="3">
        <v>5.4881329113924</v>
      </c>
      <c r="M535" s="4">
        <v>3.1101103348464899E-16</v>
      </c>
      <c r="N535" s="4">
        <v>2.7947451468930599E-12</v>
      </c>
      <c r="O535" s="4">
        <v>5.2336051439944898E-15</v>
      </c>
    </row>
    <row r="536" spans="1:15" x14ac:dyDescent="0.2">
      <c r="A536" s="3" t="s">
        <v>1125</v>
      </c>
      <c r="B536" s="3"/>
      <c r="D536" s="3"/>
      <c r="E536" s="3" t="s">
        <v>1126</v>
      </c>
      <c r="F536" s="3">
        <v>32</v>
      </c>
      <c r="G536" s="3">
        <v>18</v>
      </c>
      <c r="H536" s="3">
        <v>152</v>
      </c>
      <c r="I536" s="3">
        <v>1052</v>
      </c>
      <c r="J536" s="3">
        <v>17.391304347826001</v>
      </c>
      <c r="K536" s="3">
        <v>98.317757009345797</v>
      </c>
      <c r="L536" s="3">
        <v>12.3040935672514</v>
      </c>
      <c r="M536" s="4">
        <v>3.1894085386537801E-16</v>
      </c>
      <c r="N536" s="4">
        <v>2.86600251283429E-12</v>
      </c>
      <c r="O536" s="4">
        <v>5.35701404268092E-15</v>
      </c>
    </row>
    <row r="537" spans="1:15" x14ac:dyDescent="0.2">
      <c r="A537" s="3" t="s">
        <v>1127</v>
      </c>
      <c r="B537" s="3"/>
      <c r="D537" s="3"/>
      <c r="E537" s="3" t="s">
        <v>20</v>
      </c>
      <c r="F537" s="3">
        <v>56</v>
      </c>
      <c r="G537" s="3">
        <v>80</v>
      </c>
      <c r="H537" s="3">
        <v>128</v>
      </c>
      <c r="I537" s="3">
        <v>990</v>
      </c>
      <c r="J537" s="3">
        <v>30.434782608695599</v>
      </c>
      <c r="K537" s="3">
        <v>92.523364485981304</v>
      </c>
      <c r="L537" s="3">
        <v>5.4140625</v>
      </c>
      <c r="M537" s="4">
        <v>4.6961484862956497E-16</v>
      </c>
      <c r="N537" s="4">
        <v>4.2199590297852697E-12</v>
      </c>
      <c r="O537" s="4">
        <v>7.8730578913904405E-15</v>
      </c>
    </row>
    <row r="538" spans="1:15" x14ac:dyDescent="0.2">
      <c r="A538" s="3" t="s">
        <v>1128</v>
      </c>
      <c r="B538" s="3" t="s">
        <v>1129</v>
      </c>
      <c r="D538" s="3"/>
      <c r="E538" s="3" t="s">
        <v>1130</v>
      </c>
      <c r="F538" s="3">
        <v>0</v>
      </c>
      <c r="G538" s="3">
        <v>204</v>
      </c>
      <c r="H538" s="3">
        <v>184</v>
      </c>
      <c r="I538" s="3">
        <v>866</v>
      </c>
      <c r="J538" s="3">
        <v>0</v>
      </c>
      <c r="K538" s="3">
        <v>80.934579439252303</v>
      </c>
      <c r="L538" s="3">
        <v>0</v>
      </c>
      <c r="M538" s="4">
        <v>5.0666353754602696E-16</v>
      </c>
      <c r="N538" s="4">
        <v>4.5528785483886003E-12</v>
      </c>
      <c r="O538" s="4">
        <v>8.4625995323208193E-15</v>
      </c>
    </row>
    <row r="539" spans="1:15" x14ac:dyDescent="0.2">
      <c r="A539" s="3" t="s">
        <v>1131</v>
      </c>
      <c r="B539" s="3"/>
      <c r="D539" s="3"/>
      <c r="E539" s="3" t="s">
        <v>1132</v>
      </c>
      <c r="F539" s="3">
        <v>0</v>
      </c>
      <c r="G539" s="3">
        <v>204</v>
      </c>
      <c r="H539" s="3">
        <v>184</v>
      </c>
      <c r="I539" s="3">
        <v>866</v>
      </c>
      <c r="J539" s="3">
        <v>0</v>
      </c>
      <c r="K539" s="3">
        <v>80.934579439252303</v>
      </c>
      <c r="L539" s="3">
        <v>0</v>
      </c>
      <c r="M539" s="4">
        <v>5.0666353754602696E-16</v>
      </c>
      <c r="N539" s="4">
        <v>4.5528785483886003E-12</v>
      </c>
      <c r="O539" s="4">
        <v>8.4625995323208193E-15</v>
      </c>
    </row>
    <row r="540" spans="1:15" x14ac:dyDescent="0.2">
      <c r="A540" s="3" t="s">
        <v>1133</v>
      </c>
      <c r="B540" s="3" t="s">
        <v>1134</v>
      </c>
      <c r="D540" s="3"/>
      <c r="E540" s="3" t="s">
        <v>1135</v>
      </c>
      <c r="F540" s="3">
        <v>27</v>
      </c>
      <c r="G540" s="3">
        <v>10</v>
      </c>
      <c r="H540" s="3">
        <v>157</v>
      </c>
      <c r="I540" s="3">
        <v>1060</v>
      </c>
      <c r="J540" s="3">
        <v>14.673913043478199</v>
      </c>
      <c r="K540" s="3">
        <v>99.065420560747597</v>
      </c>
      <c r="L540" s="3">
        <v>18.229299363057301</v>
      </c>
      <c r="M540" s="4">
        <v>5.1943628476416697E-16</v>
      </c>
      <c r="N540" s="4">
        <v>4.6676544548907998E-12</v>
      </c>
      <c r="O540" s="4">
        <v>8.6598412892222696E-15</v>
      </c>
    </row>
    <row r="541" spans="1:15" x14ac:dyDescent="0.2">
      <c r="A541" s="3" t="s">
        <v>1136</v>
      </c>
      <c r="B541" s="3" t="s">
        <v>1137</v>
      </c>
      <c r="D541" s="3"/>
      <c r="E541" s="3" t="s">
        <v>1138</v>
      </c>
      <c r="F541" s="3">
        <v>0</v>
      </c>
      <c r="G541" s="3">
        <v>206</v>
      </c>
      <c r="H541" s="3">
        <v>184</v>
      </c>
      <c r="I541" s="3">
        <v>864</v>
      </c>
      <c r="J541" s="3">
        <v>0</v>
      </c>
      <c r="K541" s="3">
        <v>80.7476635514018</v>
      </c>
      <c r="L541" s="3">
        <v>0</v>
      </c>
      <c r="M541" s="4">
        <v>5.3847211554641995E-16</v>
      </c>
      <c r="N541" s="4">
        <v>4.8387104303001298E-12</v>
      </c>
      <c r="O541" s="4">
        <v>8.9605748709261695E-15</v>
      </c>
    </row>
    <row r="542" spans="1:15" x14ac:dyDescent="0.2">
      <c r="A542" s="3" t="s">
        <v>1139</v>
      </c>
      <c r="B542" s="3"/>
      <c r="D542" s="3"/>
      <c r="E542" s="3" t="s">
        <v>1140</v>
      </c>
      <c r="F542" s="3">
        <v>85</v>
      </c>
      <c r="G542" s="3">
        <v>188</v>
      </c>
      <c r="H542" s="3">
        <v>99</v>
      </c>
      <c r="I542" s="3">
        <v>882</v>
      </c>
      <c r="J542" s="3">
        <v>46.195652173912997</v>
      </c>
      <c r="K542" s="3">
        <v>82.429906542056003</v>
      </c>
      <c r="L542" s="3">
        <v>4.02804642166344</v>
      </c>
      <c r="M542" s="4">
        <v>7.9465828805189201E-16</v>
      </c>
      <c r="N542" s="4">
        <v>7.1407993764342997E-12</v>
      </c>
      <c r="O542" s="4">
        <v>1.3199259475848899E-14</v>
      </c>
    </row>
    <row r="543" spans="1:15" x14ac:dyDescent="0.2">
      <c r="A543" s="3" t="s">
        <v>1141</v>
      </c>
      <c r="B543" s="3"/>
      <c r="D543" s="3"/>
      <c r="E543" s="3" t="s">
        <v>1142</v>
      </c>
      <c r="F543" s="3">
        <v>0</v>
      </c>
      <c r="G543" s="3">
        <v>202</v>
      </c>
      <c r="H543" s="3">
        <v>184</v>
      </c>
      <c r="I543" s="3">
        <v>868</v>
      </c>
      <c r="J543" s="3">
        <v>0</v>
      </c>
      <c r="K543" s="3">
        <v>81.121495327102707</v>
      </c>
      <c r="L543" s="3">
        <v>0</v>
      </c>
      <c r="M543" s="4">
        <v>8.9245284853404599E-16</v>
      </c>
      <c r="N543" s="4">
        <v>8.0195812969269392E-12</v>
      </c>
      <c r="O543" s="4">
        <v>1.47120764638117E-14</v>
      </c>
    </row>
    <row r="544" spans="1:15" x14ac:dyDescent="0.2">
      <c r="A544" s="3" t="s">
        <v>1143</v>
      </c>
      <c r="B544" s="3"/>
      <c r="D544" s="3"/>
      <c r="E544" s="3" t="s">
        <v>1144</v>
      </c>
      <c r="F544" s="3">
        <v>0</v>
      </c>
      <c r="G544" s="3">
        <v>202</v>
      </c>
      <c r="H544" s="3">
        <v>184</v>
      </c>
      <c r="I544" s="3">
        <v>868</v>
      </c>
      <c r="J544" s="3">
        <v>0</v>
      </c>
      <c r="K544" s="3">
        <v>81.121495327102707</v>
      </c>
      <c r="L544" s="3">
        <v>0</v>
      </c>
      <c r="M544" s="4">
        <v>8.9245284853404599E-16</v>
      </c>
      <c r="N544" s="4">
        <v>8.0195812969269392E-12</v>
      </c>
      <c r="O544" s="4">
        <v>1.47120764638117E-14</v>
      </c>
    </row>
    <row r="545" spans="1:15" x14ac:dyDescent="0.2">
      <c r="A545" s="3" t="s">
        <v>1145</v>
      </c>
      <c r="B545" s="3"/>
      <c r="D545" s="3"/>
      <c r="E545" s="3" t="s">
        <v>20</v>
      </c>
      <c r="F545" s="3">
        <v>0</v>
      </c>
      <c r="G545" s="3">
        <v>202</v>
      </c>
      <c r="H545" s="3">
        <v>184</v>
      </c>
      <c r="I545" s="3">
        <v>868</v>
      </c>
      <c r="J545" s="3">
        <v>0</v>
      </c>
      <c r="K545" s="3">
        <v>81.121495327102707</v>
      </c>
      <c r="L545" s="3">
        <v>0</v>
      </c>
      <c r="M545" s="4">
        <v>8.9245284853404599E-16</v>
      </c>
      <c r="N545" s="4">
        <v>8.0195812969269392E-12</v>
      </c>
      <c r="O545" s="4">
        <v>1.47120764638117E-14</v>
      </c>
    </row>
    <row r="546" spans="1:15" x14ac:dyDescent="0.2">
      <c r="A546" s="3" t="s">
        <v>1146</v>
      </c>
      <c r="B546" s="3"/>
      <c r="D546" s="3"/>
      <c r="E546" s="3" t="s">
        <v>1147</v>
      </c>
      <c r="F546" s="3">
        <v>0</v>
      </c>
      <c r="G546" s="3">
        <v>202</v>
      </c>
      <c r="H546" s="3">
        <v>184</v>
      </c>
      <c r="I546" s="3">
        <v>868</v>
      </c>
      <c r="J546" s="3">
        <v>0</v>
      </c>
      <c r="K546" s="3">
        <v>81.121495327102707</v>
      </c>
      <c r="L546" s="3">
        <v>0</v>
      </c>
      <c r="M546" s="4">
        <v>8.9245284853404599E-16</v>
      </c>
      <c r="N546" s="4">
        <v>8.0195812969269392E-12</v>
      </c>
      <c r="O546" s="4">
        <v>1.47120764638117E-14</v>
      </c>
    </row>
    <row r="547" spans="1:15" x14ac:dyDescent="0.2">
      <c r="A547" s="3" t="s">
        <v>1148</v>
      </c>
      <c r="B547" s="3"/>
      <c r="D547" s="3"/>
      <c r="E547" s="3" t="s">
        <v>1149</v>
      </c>
      <c r="F547" s="3">
        <v>0</v>
      </c>
      <c r="G547" s="3">
        <v>201</v>
      </c>
      <c r="H547" s="3">
        <v>184</v>
      </c>
      <c r="I547" s="3">
        <v>869</v>
      </c>
      <c r="J547" s="3">
        <v>0</v>
      </c>
      <c r="K547" s="3">
        <v>81.214953271027994</v>
      </c>
      <c r="L547" s="3">
        <v>0</v>
      </c>
      <c r="M547" s="4">
        <v>8.9556040793512505E-16</v>
      </c>
      <c r="N547" s="4">
        <v>8.0475058257050401E-12</v>
      </c>
      <c r="O547" s="4">
        <v>1.47120764638117E-14</v>
      </c>
    </row>
    <row r="548" spans="1:15" x14ac:dyDescent="0.2">
      <c r="A548" s="3" t="s">
        <v>1150</v>
      </c>
      <c r="B548" s="3"/>
      <c r="D548" s="3"/>
      <c r="E548" s="3" t="s">
        <v>1151</v>
      </c>
      <c r="F548" s="3">
        <v>0</v>
      </c>
      <c r="G548" s="3">
        <v>201</v>
      </c>
      <c r="H548" s="3">
        <v>184</v>
      </c>
      <c r="I548" s="3">
        <v>869</v>
      </c>
      <c r="J548" s="3">
        <v>0</v>
      </c>
      <c r="K548" s="3">
        <v>81.214953271027994</v>
      </c>
      <c r="L548" s="3">
        <v>0</v>
      </c>
      <c r="M548" s="4">
        <v>8.9556040793512505E-16</v>
      </c>
      <c r="N548" s="4">
        <v>8.0475058257050401E-12</v>
      </c>
      <c r="O548" s="4">
        <v>1.47120764638117E-14</v>
      </c>
    </row>
    <row r="549" spans="1:15" x14ac:dyDescent="0.2">
      <c r="A549" s="3" t="s">
        <v>1152</v>
      </c>
      <c r="B549" s="3"/>
      <c r="D549" s="3"/>
      <c r="E549" s="3" t="s">
        <v>20</v>
      </c>
      <c r="F549" s="3">
        <v>0</v>
      </c>
      <c r="G549" s="3">
        <v>203</v>
      </c>
      <c r="H549" s="3">
        <v>184</v>
      </c>
      <c r="I549" s="3">
        <v>867</v>
      </c>
      <c r="J549" s="3">
        <v>0</v>
      </c>
      <c r="K549" s="3">
        <v>81.028037383177505</v>
      </c>
      <c r="L549" s="3">
        <v>0</v>
      </c>
      <c r="M549" s="4">
        <v>9.4660008770358195E-16</v>
      </c>
      <c r="N549" s="4">
        <v>8.5061483881043895E-12</v>
      </c>
      <c r="O549" s="4">
        <v>1.5493895060299399E-14</v>
      </c>
    </row>
    <row r="550" spans="1:15" x14ac:dyDescent="0.2">
      <c r="A550" s="3" t="s">
        <v>1153</v>
      </c>
      <c r="B550" s="3"/>
      <c r="D550" s="3"/>
      <c r="E550" s="3" t="s">
        <v>20</v>
      </c>
      <c r="F550" s="3">
        <v>0</v>
      </c>
      <c r="G550" s="3">
        <v>203</v>
      </c>
      <c r="H550" s="3">
        <v>184</v>
      </c>
      <c r="I550" s="3">
        <v>867</v>
      </c>
      <c r="J550" s="3">
        <v>0</v>
      </c>
      <c r="K550" s="3">
        <v>81.028037383177505</v>
      </c>
      <c r="L550" s="3">
        <v>0</v>
      </c>
      <c r="M550" s="4">
        <v>9.4660008770358195E-16</v>
      </c>
      <c r="N550" s="4">
        <v>8.5061483881043895E-12</v>
      </c>
      <c r="O550" s="4">
        <v>1.5493895060299399E-14</v>
      </c>
    </row>
    <row r="551" spans="1:15" x14ac:dyDescent="0.2">
      <c r="A551" s="3" t="s">
        <v>1154</v>
      </c>
      <c r="B551" s="3"/>
      <c r="D551" s="3"/>
      <c r="E551" s="3" t="s">
        <v>20</v>
      </c>
      <c r="F551" s="3">
        <v>46</v>
      </c>
      <c r="G551" s="3">
        <v>53</v>
      </c>
      <c r="H551" s="3">
        <v>138</v>
      </c>
      <c r="I551" s="3">
        <v>1017</v>
      </c>
      <c r="J551" s="3">
        <v>25</v>
      </c>
      <c r="K551" s="3">
        <v>95.046728971962594</v>
      </c>
      <c r="L551" s="3">
        <v>6.3962264150943398</v>
      </c>
      <c r="M551" s="4">
        <v>1.4486579895284299E-15</v>
      </c>
      <c r="N551" s="4">
        <v>1.30176406939025E-11</v>
      </c>
      <c r="O551" s="4">
        <v>2.3668437625277299E-14</v>
      </c>
    </row>
    <row r="552" spans="1:15" x14ac:dyDescent="0.2">
      <c r="A552" s="3" t="s">
        <v>1155</v>
      </c>
      <c r="B552" s="3"/>
      <c r="D552" s="3"/>
      <c r="E552" s="3" t="s">
        <v>20</v>
      </c>
      <c r="F552" s="3">
        <v>20</v>
      </c>
      <c r="G552" s="3">
        <v>2</v>
      </c>
      <c r="H552" s="3">
        <v>164</v>
      </c>
      <c r="I552" s="3">
        <v>1068</v>
      </c>
      <c r="J552" s="3">
        <v>10.869565217391299</v>
      </c>
      <c r="K552" s="3">
        <v>99.813084112149497</v>
      </c>
      <c r="L552" s="3">
        <v>65.121951219512198</v>
      </c>
      <c r="M552" s="4">
        <v>1.50450968503117E-15</v>
      </c>
      <c r="N552" s="4">
        <v>1.3519524029690101E-11</v>
      </c>
      <c r="O552" s="4">
        <v>2.4536341251706299E-14</v>
      </c>
    </row>
    <row r="553" spans="1:15" x14ac:dyDescent="0.2">
      <c r="A553" s="3" t="s">
        <v>1156</v>
      </c>
      <c r="B553" s="3" t="s">
        <v>1157</v>
      </c>
      <c r="D553" s="3"/>
      <c r="E553" s="3" t="s">
        <v>1158</v>
      </c>
      <c r="F553" s="3">
        <v>0</v>
      </c>
      <c r="G553" s="3">
        <v>199</v>
      </c>
      <c r="H553" s="3">
        <v>184</v>
      </c>
      <c r="I553" s="3">
        <v>871</v>
      </c>
      <c r="J553" s="3">
        <v>0</v>
      </c>
      <c r="K553" s="3">
        <v>81.401869158878498</v>
      </c>
      <c r="L553" s="3">
        <v>0</v>
      </c>
      <c r="M553" s="4">
        <v>1.56909683704943E-15</v>
      </c>
      <c r="N553" s="4">
        <v>1.40999041777262E-11</v>
      </c>
      <c r="O553" s="4">
        <v>2.55433046697939E-14</v>
      </c>
    </row>
    <row r="554" spans="1:15" x14ac:dyDescent="0.2">
      <c r="A554" s="3" t="s">
        <v>1159</v>
      </c>
      <c r="B554" s="3"/>
      <c r="D554" s="3"/>
      <c r="E554" s="3" t="s">
        <v>1160</v>
      </c>
      <c r="F554" s="3">
        <v>0</v>
      </c>
      <c r="G554" s="3">
        <v>198</v>
      </c>
      <c r="H554" s="3">
        <v>184</v>
      </c>
      <c r="I554" s="3">
        <v>872</v>
      </c>
      <c r="J554" s="3">
        <v>0</v>
      </c>
      <c r="K554" s="3">
        <v>81.495327102803699</v>
      </c>
      <c r="L554" s="3">
        <v>0</v>
      </c>
      <c r="M554" s="4">
        <v>1.57898097463951E-15</v>
      </c>
      <c r="N554" s="4">
        <v>1.41887230381106E-11</v>
      </c>
      <c r="O554" s="4">
        <v>2.56577270128582E-14</v>
      </c>
    </row>
    <row r="555" spans="1:15" x14ac:dyDescent="0.2">
      <c r="A555" s="3" t="s">
        <v>1161</v>
      </c>
      <c r="B555" s="3" t="s">
        <v>1162</v>
      </c>
      <c r="D555" s="5"/>
      <c r="E555" s="3" t="s">
        <v>1163</v>
      </c>
      <c r="F555" s="3">
        <v>184</v>
      </c>
      <c r="G555" s="3">
        <v>870</v>
      </c>
      <c r="H555" s="3">
        <v>0</v>
      </c>
      <c r="I555" s="3">
        <v>200</v>
      </c>
      <c r="J555" s="3">
        <v>100</v>
      </c>
      <c r="K555" s="3">
        <v>18.691588785046701</v>
      </c>
      <c r="L555" s="3" t="s">
        <v>18</v>
      </c>
      <c r="M555" s="4">
        <v>1.65886933795433E-15</v>
      </c>
      <c r="N555" s="4">
        <v>1.4906599870857598E-11</v>
      </c>
      <c r="O555" s="4">
        <v>2.67143366861248E-14</v>
      </c>
    </row>
    <row r="556" spans="1:15" x14ac:dyDescent="0.2">
      <c r="A556" s="3" t="s">
        <v>1164</v>
      </c>
      <c r="B556" s="3"/>
      <c r="D556" s="3"/>
      <c r="E556" s="3" t="s">
        <v>20</v>
      </c>
      <c r="F556" s="3">
        <v>0</v>
      </c>
      <c r="G556" s="3">
        <v>200</v>
      </c>
      <c r="H556" s="3">
        <v>184</v>
      </c>
      <c r="I556" s="3">
        <v>870</v>
      </c>
      <c r="J556" s="3">
        <v>0</v>
      </c>
      <c r="K556" s="3">
        <v>81.308411214953196</v>
      </c>
      <c r="L556" s="3">
        <v>0</v>
      </c>
      <c r="M556" s="4">
        <v>1.65886933795433E-15</v>
      </c>
      <c r="N556" s="4">
        <v>1.4906599870857598E-11</v>
      </c>
      <c r="O556" s="4">
        <v>2.67143366861248E-14</v>
      </c>
    </row>
    <row r="557" spans="1:15" x14ac:dyDescent="0.2">
      <c r="A557" s="3" t="s">
        <v>1165</v>
      </c>
      <c r="B557" s="3" t="s">
        <v>1166</v>
      </c>
      <c r="D557" s="3"/>
      <c r="E557" s="3" t="s">
        <v>1167</v>
      </c>
      <c r="F557" s="3">
        <v>0</v>
      </c>
      <c r="G557" s="3">
        <v>200</v>
      </c>
      <c r="H557" s="3">
        <v>184</v>
      </c>
      <c r="I557" s="3">
        <v>870</v>
      </c>
      <c r="J557" s="3">
        <v>0</v>
      </c>
      <c r="K557" s="3">
        <v>81.308411214953196</v>
      </c>
      <c r="L557" s="3">
        <v>0</v>
      </c>
      <c r="M557" s="4">
        <v>1.65886933795433E-15</v>
      </c>
      <c r="N557" s="4">
        <v>1.4906599870857598E-11</v>
      </c>
      <c r="O557" s="4">
        <v>2.67143366861248E-14</v>
      </c>
    </row>
    <row r="558" spans="1:15" x14ac:dyDescent="0.2">
      <c r="A558" s="3" t="s">
        <v>1168</v>
      </c>
      <c r="B558" s="3"/>
      <c r="D558" s="3"/>
      <c r="E558" s="3" t="s">
        <v>1169</v>
      </c>
      <c r="F558" s="3">
        <v>0</v>
      </c>
      <c r="G558" s="3">
        <v>200</v>
      </c>
      <c r="H558" s="3">
        <v>184</v>
      </c>
      <c r="I558" s="3">
        <v>870</v>
      </c>
      <c r="J558" s="3">
        <v>0</v>
      </c>
      <c r="K558" s="3">
        <v>81.308411214953196</v>
      </c>
      <c r="L558" s="3">
        <v>0</v>
      </c>
      <c r="M558" s="4">
        <v>1.65886933795433E-15</v>
      </c>
      <c r="N558" s="4">
        <v>1.4906599870857598E-11</v>
      </c>
      <c r="O558" s="4">
        <v>2.67143366861248E-14</v>
      </c>
    </row>
    <row r="559" spans="1:15" x14ac:dyDescent="0.2">
      <c r="A559" s="3" t="s">
        <v>1170</v>
      </c>
      <c r="B559" s="3" t="s">
        <v>1170</v>
      </c>
      <c r="D559" s="3"/>
      <c r="E559" s="3" t="s">
        <v>1171</v>
      </c>
      <c r="F559" s="3">
        <v>0</v>
      </c>
      <c r="G559" s="3">
        <v>200</v>
      </c>
      <c r="H559" s="3">
        <v>184</v>
      </c>
      <c r="I559" s="3">
        <v>870</v>
      </c>
      <c r="J559" s="3">
        <v>0</v>
      </c>
      <c r="K559" s="3">
        <v>81.308411214953196</v>
      </c>
      <c r="L559" s="3">
        <v>0</v>
      </c>
      <c r="M559" s="4">
        <v>1.65886933795433E-15</v>
      </c>
      <c r="N559" s="4">
        <v>1.4906599870857598E-11</v>
      </c>
      <c r="O559" s="4">
        <v>2.67143366861248E-14</v>
      </c>
    </row>
    <row r="560" spans="1:15" x14ac:dyDescent="0.2">
      <c r="A560" s="3" t="s">
        <v>1172</v>
      </c>
      <c r="B560" s="3" t="s">
        <v>1173</v>
      </c>
      <c r="D560" s="3"/>
      <c r="E560" s="3" t="s">
        <v>1174</v>
      </c>
      <c r="F560" s="3">
        <v>1</v>
      </c>
      <c r="G560" s="3">
        <v>216</v>
      </c>
      <c r="H560" s="3">
        <v>183</v>
      </c>
      <c r="I560" s="3">
        <v>854</v>
      </c>
      <c r="J560" s="3">
        <v>0.54347826086956497</v>
      </c>
      <c r="K560" s="3">
        <v>79.813084112149497</v>
      </c>
      <c r="L560" s="3">
        <v>2.1604938271604899E-2</v>
      </c>
      <c r="M560" s="4">
        <v>1.80505908806972E-15</v>
      </c>
      <c r="N560" s="4">
        <v>1.62202609653945E-11</v>
      </c>
      <c r="O560" s="4">
        <v>2.9016567022172701E-14</v>
      </c>
    </row>
    <row r="561" spans="1:15" x14ac:dyDescent="0.2">
      <c r="A561" s="3" t="s">
        <v>1175</v>
      </c>
      <c r="B561" s="3"/>
      <c r="D561" s="3"/>
      <c r="E561" s="3" t="s">
        <v>147</v>
      </c>
      <c r="F561" s="3">
        <v>2</v>
      </c>
      <c r="G561" s="3">
        <v>231</v>
      </c>
      <c r="H561" s="3">
        <v>182</v>
      </c>
      <c r="I561" s="3">
        <v>839</v>
      </c>
      <c r="J561" s="3">
        <v>1.0869565217391299</v>
      </c>
      <c r="K561" s="3">
        <v>78.411214953270999</v>
      </c>
      <c r="L561" s="3">
        <v>3.9912468483896998E-2</v>
      </c>
      <c r="M561" s="4">
        <v>2.3061392873173E-15</v>
      </c>
      <c r="N561" s="4">
        <v>2.07229676358333E-11</v>
      </c>
      <c r="O561" s="4">
        <v>3.7005299349702297E-14</v>
      </c>
    </row>
    <row r="562" spans="1:15" x14ac:dyDescent="0.2">
      <c r="A562" s="3" t="s">
        <v>1176</v>
      </c>
      <c r="B562" s="3"/>
      <c r="D562" s="3"/>
      <c r="E562" s="3" t="s">
        <v>1177</v>
      </c>
      <c r="F562" s="3">
        <v>0</v>
      </c>
      <c r="G562" s="3">
        <v>196</v>
      </c>
      <c r="H562" s="3">
        <v>184</v>
      </c>
      <c r="I562" s="3">
        <v>874</v>
      </c>
      <c r="J562" s="3">
        <v>0</v>
      </c>
      <c r="K562" s="3">
        <v>81.682242990654203</v>
      </c>
      <c r="L562" s="3">
        <v>0</v>
      </c>
      <c r="M562" s="4">
        <v>2.7512654808482099E-15</v>
      </c>
      <c r="N562" s="4">
        <v>2.4722871610902001E-11</v>
      </c>
      <c r="O562" s="4">
        <v>4.3912738207641202E-14</v>
      </c>
    </row>
    <row r="563" spans="1:15" x14ac:dyDescent="0.2">
      <c r="A563" s="3" t="s">
        <v>1178</v>
      </c>
      <c r="B563" s="3"/>
      <c r="D563" s="3"/>
      <c r="E563" s="3" t="s">
        <v>20</v>
      </c>
      <c r="F563" s="3">
        <v>0</v>
      </c>
      <c r="G563" s="3">
        <v>196</v>
      </c>
      <c r="H563" s="3">
        <v>184</v>
      </c>
      <c r="I563" s="3">
        <v>874</v>
      </c>
      <c r="J563" s="3">
        <v>0</v>
      </c>
      <c r="K563" s="3">
        <v>81.682242990654203</v>
      </c>
      <c r="L563" s="3">
        <v>0</v>
      </c>
      <c r="M563" s="4">
        <v>2.7512654808482099E-15</v>
      </c>
      <c r="N563" s="4">
        <v>2.4722871610902001E-11</v>
      </c>
      <c r="O563" s="4">
        <v>4.3912738207641202E-14</v>
      </c>
    </row>
    <row r="564" spans="1:15" x14ac:dyDescent="0.2">
      <c r="A564" s="3" t="s">
        <v>1179</v>
      </c>
      <c r="B564" s="3"/>
      <c r="D564" s="3"/>
      <c r="E564" s="3" t="s">
        <v>531</v>
      </c>
      <c r="F564" s="3">
        <v>0</v>
      </c>
      <c r="G564" s="3">
        <v>196</v>
      </c>
      <c r="H564" s="3">
        <v>184</v>
      </c>
      <c r="I564" s="3">
        <v>874</v>
      </c>
      <c r="J564" s="3">
        <v>0</v>
      </c>
      <c r="K564" s="3">
        <v>81.682242990654203</v>
      </c>
      <c r="L564" s="3">
        <v>0</v>
      </c>
      <c r="M564" s="4">
        <v>2.7512654808482099E-15</v>
      </c>
      <c r="N564" s="4">
        <v>2.4722871610902001E-11</v>
      </c>
      <c r="O564" s="4">
        <v>4.3912738207641202E-14</v>
      </c>
    </row>
    <row r="565" spans="1:15" x14ac:dyDescent="0.2">
      <c r="A565" s="3" t="s">
        <v>1180</v>
      </c>
      <c r="B565" s="3" t="s">
        <v>1181</v>
      </c>
      <c r="D565" s="3"/>
      <c r="E565" s="3" t="s">
        <v>1182</v>
      </c>
      <c r="F565" s="3">
        <v>0</v>
      </c>
      <c r="G565" s="3">
        <v>195</v>
      </c>
      <c r="H565" s="3">
        <v>184</v>
      </c>
      <c r="I565" s="3">
        <v>875</v>
      </c>
      <c r="J565" s="3">
        <v>0</v>
      </c>
      <c r="K565" s="3">
        <v>81.775700934579405</v>
      </c>
      <c r="L565" s="3">
        <v>0</v>
      </c>
      <c r="M565" s="4">
        <v>2.7771263176659701E-15</v>
      </c>
      <c r="N565" s="4">
        <v>2.4955257090546401E-11</v>
      </c>
      <c r="O565" s="4">
        <v>4.4090560230647402E-14</v>
      </c>
    </row>
    <row r="566" spans="1:15" x14ac:dyDescent="0.2">
      <c r="A566" s="3" t="s">
        <v>1183</v>
      </c>
      <c r="B566" s="3"/>
      <c r="D566" s="3"/>
      <c r="E566" s="3" t="s">
        <v>1184</v>
      </c>
      <c r="F566" s="3">
        <v>0</v>
      </c>
      <c r="G566" s="3">
        <v>195</v>
      </c>
      <c r="H566" s="3">
        <v>184</v>
      </c>
      <c r="I566" s="3">
        <v>875</v>
      </c>
      <c r="J566" s="3">
        <v>0</v>
      </c>
      <c r="K566" s="3">
        <v>81.775700934579405</v>
      </c>
      <c r="L566" s="3">
        <v>0</v>
      </c>
      <c r="M566" s="4">
        <v>2.7771263176659701E-15</v>
      </c>
      <c r="N566" s="4">
        <v>2.4955257090546401E-11</v>
      </c>
      <c r="O566" s="4">
        <v>4.4090560230647402E-14</v>
      </c>
    </row>
    <row r="567" spans="1:15" x14ac:dyDescent="0.2">
      <c r="A567" s="3" t="s">
        <v>1185</v>
      </c>
      <c r="B567" s="3" t="s">
        <v>1185</v>
      </c>
      <c r="D567" s="3"/>
      <c r="E567" s="3" t="s">
        <v>1186</v>
      </c>
      <c r="F567" s="3">
        <v>0</v>
      </c>
      <c r="G567" s="3">
        <v>195</v>
      </c>
      <c r="H567" s="3">
        <v>184</v>
      </c>
      <c r="I567" s="3">
        <v>875</v>
      </c>
      <c r="J567" s="3">
        <v>0</v>
      </c>
      <c r="K567" s="3">
        <v>81.775700934579405</v>
      </c>
      <c r="L567" s="3">
        <v>0</v>
      </c>
      <c r="M567" s="4">
        <v>2.7771263176659701E-15</v>
      </c>
      <c r="N567" s="4">
        <v>2.4955257090546401E-11</v>
      </c>
      <c r="O567" s="4">
        <v>4.4090560230647402E-14</v>
      </c>
    </row>
    <row r="568" spans="1:15" x14ac:dyDescent="0.2">
      <c r="A568" s="3" t="s">
        <v>1187</v>
      </c>
      <c r="B568" s="3"/>
      <c r="D568" s="3"/>
      <c r="E568" s="3" t="s">
        <v>1188</v>
      </c>
      <c r="F568" s="3">
        <v>0</v>
      </c>
      <c r="G568" s="3">
        <v>197</v>
      </c>
      <c r="H568" s="3">
        <v>184</v>
      </c>
      <c r="I568" s="3">
        <v>873</v>
      </c>
      <c r="J568" s="3">
        <v>0</v>
      </c>
      <c r="K568" s="3">
        <v>81.588785046728901</v>
      </c>
      <c r="L568" s="3">
        <v>0</v>
      </c>
      <c r="M568" s="4">
        <v>2.8982827449874399E-15</v>
      </c>
      <c r="N568" s="4">
        <v>2.6043968746457101E-11</v>
      </c>
      <c r="O568" s="4">
        <v>4.5372767850970601E-14</v>
      </c>
    </row>
    <row r="569" spans="1:15" x14ac:dyDescent="0.2">
      <c r="A569" s="3" t="s">
        <v>1189</v>
      </c>
      <c r="B569" s="3" t="s">
        <v>1190</v>
      </c>
      <c r="D569" s="3"/>
      <c r="E569" s="3" t="s">
        <v>1191</v>
      </c>
      <c r="F569" s="3">
        <v>0</v>
      </c>
      <c r="G569" s="3">
        <v>197</v>
      </c>
      <c r="H569" s="3">
        <v>184</v>
      </c>
      <c r="I569" s="3">
        <v>873</v>
      </c>
      <c r="J569" s="3">
        <v>0</v>
      </c>
      <c r="K569" s="3">
        <v>81.588785046728901</v>
      </c>
      <c r="L569" s="3">
        <v>0</v>
      </c>
      <c r="M569" s="4">
        <v>2.8982827449874399E-15</v>
      </c>
      <c r="N569" s="4">
        <v>2.6043968746457101E-11</v>
      </c>
      <c r="O569" s="4">
        <v>4.5372767850970601E-14</v>
      </c>
    </row>
    <row r="570" spans="1:15" x14ac:dyDescent="0.2">
      <c r="A570" s="3" t="s">
        <v>1192</v>
      </c>
      <c r="B570" s="3"/>
      <c r="D570" s="3"/>
      <c r="E570" s="3" t="s">
        <v>1193</v>
      </c>
      <c r="F570" s="3">
        <v>0</v>
      </c>
      <c r="G570" s="3">
        <v>197</v>
      </c>
      <c r="H570" s="3">
        <v>184</v>
      </c>
      <c r="I570" s="3">
        <v>873</v>
      </c>
      <c r="J570" s="3">
        <v>0</v>
      </c>
      <c r="K570" s="3">
        <v>81.588785046728901</v>
      </c>
      <c r="L570" s="3">
        <v>0</v>
      </c>
      <c r="M570" s="4">
        <v>2.8982827449874399E-15</v>
      </c>
      <c r="N570" s="4">
        <v>2.6043968746457101E-11</v>
      </c>
      <c r="O570" s="4">
        <v>4.5372767850970601E-14</v>
      </c>
    </row>
    <row r="571" spans="1:15" x14ac:dyDescent="0.2">
      <c r="A571" s="3" t="s">
        <v>1194</v>
      </c>
      <c r="B571" s="3"/>
      <c r="D571" s="3"/>
      <c r="E571" s="3" t="s">
        <v>1195</v>
      </c>
      <c r="F571" s="3">
        <v>0</v>
      </c>
      <c r="G571" s="3">
        <v>197</v>
      </c>
      <c r="H571" s="3">
        <v>184</v>
      </c>
      <c r="I571" s="3">
        <v>873</v>
      </c>
      <c r="J571" s="3">
        <v>0</v>
      </c>
      <c r="K571" s="3">
        <v>81.588785046728901</v>
      </c>
      <c r="L571" s="3">
        <v>0</v>
      </c>
      <c r="M571" s="4">
        <v>2.8982827449874399E-15</v>
      </c>
      <c r="N571" s="4">
        <v>2.6043968746457101E-11</v>
      </c>
      <c r="O571" s="4">
        <v>4.5372767850970601E-14</v>
      </c>
    </row>
    <row r="572" spans="1:15" x14ac:dyDescent="0.2">
      <c r="A572" s="3" t="s">
        <v>1196</v>
      </c>
      <c r="B572" s="3"/>
      <c r="D572" s="3"/>
      <c r="E572" s="3" t="s">
        <v>20</v>
      </c>
      <c r="F572" s="3">
        <v>0</v>
      </c>
      <c r="G572" s="3">
        <v>197</v>
      </c>
      <c r="H572" s="3">
        <v>184</v>
      </c>
      <c r="I572" s="3">
        <v>873</v>
      </c>
      <c r="J572" s="3">
        <v>0</v>
      </c>
      <c r="K572" s="3">
        <v>81.588785046728901</v>
      </c>
      <c r="L572" s="3">
        <v>0</v>
      </c>
      <c r="M572" s="4">
        <v>2.8982827449874399E-15</v>
      </c>
      <c r="N572" s="4">
        <v>2.6043968746457101E-11</v>
      </c>
      <c r="O572" s="4">
        <v>4.5372767850970601E-14</v>
      </c>
    </row>
    <row r="573" spans="1:15" x14ac:dyDescent="0.2">
      <c r="A573" s="3" t="s">
        <v>1197</v>
      </c>
      <c r="B573" s="3"/>
      <c r="D573" s="3"/>
      <c r="E573" s="3" t="s">
        <v>20</v>
      </c>
      <c r="F573" s="3">
        <v>0</v>
      </c>
      <c r="G573" s="3">
        <v>197</v>
      </c>
      <c r="H573" s="3">
        <v>184</v>
      </c>
      <c r="I573" s="3">
        <v>873</v>
      </c>
      <c r="J573" s="3">
        <v>0</v>
      </c>
      <c r="K573" s="3">
        <v>81.588785046728901</v>
      </c>
      <c r="L573" s="3">
        <v>0</v>
      </c>
      <c r="M573" s="4">
        <v>2.8982827449874399E-15</v>
      </c>
      <c r="N573" s="4">
        <v>2.6043968746457101E-11</v>
      </c>
      <c r="O573" s="4">
        <v>4.5372767850970601E-14</v>
      </c>
    </row>
    <row r="574" spans="1:15" x14ac:dyDescent="0.2">
      <c r="A574" s="3" t="s">
        <v>1198</v>
      </c>
      <c r="B574" s="3"/>
      <c r="D574" s="3"/>
      <c r="E574" s="3" t="s">
        <v>1199</v>
      </c>
      <c r="F574" s="3">
        <v>0</v>
      </c>
      <c r="G574" s="3">
        <v>197</v>
      </c>
      <c r="H574" s="3">
        <v>184</v>
      </c>
      <c r="I574" s="3">
        <v>873</v>
      </c>
      <c r="J574" s="3">
        <v>0</v>
      </c>
      <c r="K574" s="3">
        <v>81.588785046728901</v>
      </c>
      <c r="L574" s="3">
        <v>0</v>
      </c>
      <c r="M574" s="4">
        <v>2.8982827449874399E-15</v>
      </c>
      <c r="N574" s="4">
        <v>2.6043968746457101E-11</v>
      </c>
      <c r="O574" s="4">
        <v>4.5372767850970601E-14</v>
      </c>
    </row>
    <row r="575" spans="1:15" x14ac:dyDescent="0.2">
      <c r="A575" s="3" t="s">
        <v>1200</v>
      </c>
      <c r="B575" s="3"/>
      <c r="D575" s="3"/>
      <c r="E575" s="3" t="s">
        <v>1201</v>
      </c>
      <c r="F575" s="3">
        <v>0</v>
      </c>
      <c r="G575" s="3">
        <v>197</v>
      </c>
      <c r="H575" s="3">
        <v>184</v>
      </c>
      <c r="I575" s="3">
        <v>873</v>
      </c>
      <c r="J575" s="3">
        <v>0</v>
      </c>
      <c r="K575" s="3">
        <v>81.588785046728901</v>
      </c>
      <c r="L575" s="3">
        <v>0</v>
      </c>
      <c r="M575" s="4">
        <v>2.8982827449874399E-15</v>
      </c>
      <c r="N575" s="4">
        <v>2.6043968746457101E-11</v>
      </c>
      <c r="O575" s="4">
        <v>4.5372767850970601E-14</v>
      </c>
    </row>
    <row r="576" spans="1:15" x14ac:dyDescent="0.2">
      <c r="A576" s="3" t="s">
        <v>1202</v>
      </c>
      <c r="B576" s="3"/>
      <c r="D576" s="3"/>
      <c r="E576" s="3" t="s">
        <v>20</v>
      </c>
      <c r="F576" s="3">
        <v>100</v>
      </c>
      <c r="G576" s="3">
        <v>261</v>
      </c>
      <c r="H576" s="3">
        <v>84</v>
      </c>
      <c r="I576" s="3">
        <v>809</v>
      </c>
      <c r="J576" s="3">
        <v>54.347826086956502</v>
      </c>
      <c r="K576" s="3">
        <v>75.607476635514004</v>
      </c>
      <c r="L576" s="3">
        <v>3.6900200693304099</v>
      </c>
      <c r="M576" s="4">
        <v>2.9919204074750099E-15</v>
      </c>
      <c r="N576" s="4">
        <v>2.6885396781570399E-11</v>
      </c>
      <c r="O576" s="4">
        <v>4.6757211794035503E-14</v>
      </c>
    </row>
    <row r="577" spans="1:15" x14ac:dyDescent="0.2">
      <c r="A577" s="3" t="s">
        <v>1203</v>
      </c>
      <c r="B577" s="3" t="s">
        <v>1204</v>
      </c>
      <c r="D577" s="3"/>
      <c r="E577" s="3" t="s">
        <v>1205</v>
      </c>
      <c r="F577" s="3">
        <v>86</v>
      </c>
      <c r="G577" s="3">
        <v>817</v>
      </c>
      <c r="H577" s="3">
        <v>98</v>
      </c>
      <c r="I577" s="3">
        <v>253</v>
      </c>
      <c r="J577" s="3">
        <v>46.739130434782602</v>
      </c>
      <c r="K577" s="3">
        <v>23.6448598130841</v>
      </c>
      <c r="L577" s="3">
        <v>0.271750805585392</v>
      </c>
      <c r="M577" s="4">
        <v>3.7485902361922501E-15</v>
      </c>
      <c r="N577" s="4">
        <v>3.3684831862423499E-11</v>
      </c>
      <c r="O577" s="4">
        <v>5.8480610872263102E-14</v>
      </c>
    </row>
    <row r="578" spans="1:15" x14ac:dyDescent="0.2">
      <c r="A578" s="3" t="s">
        <v>1206</v>
      </c>
      <c r="B578" s="3" t="s">
        <v>1206</v>
      </c>
      <c r="D578" s="3"/>
      <c r="E578" s="3" t="s">
        <v>1207</v>
      </c>
      <c r="F578" s="3">
        <v>23</v>
      </c>
      <c r="G578" s="3">
        <v>6</v>
      </c>
      <c r="H578" s="3">
        <v>161</v>
      </c>
      <c r="I578" s="3">
        <v>1064</v>
      </c>
      <c r="J578" s="3">
        <v>12.5</v>
      </c>
      <c r="K578" s="3">
        <v>99.439252336448604</v>
      </c>
      <c r="L578" s="3">
        <v>25.3333333333333</v>
      </c>
      <c r="M578" s="4">
        <v>4.1906206943812902E-15</v>
      </c>
      <c r="N578" s="4">
        <v>3.7656917559710301E-11</v>
      </c>
      <c r="O578" s="4">
        <v>6.5263288665009206E-14</v>
      </c>
    </row>
    <row r="579" spans="1:15" x14ac:dyDescent="0.2">
      <c r="A579" s="3" t="s">
        <v>1208</v>
      </c>
      <c r="B579" s="3" t="s">
        <v>1208</v>
      </c>
      <c r="D579" s="3"/>
      <c r="E579" s="3" t="s">
        <v>1209</v>
      </c>
      <c r="F579" s="3">
        <v>0</v>
      </c>
      <c r="G579" s="3">
        <v>193</v>
      </c>
      <c r="H579" s="3">
        <v>184</v>
      </c>
      <c r="I579" s="3">
        <v>877</v>
      </c>
      <c r="J579" s="3">
        <v>0</v>
      </c>
      <c r="K579" s="3">
        <v>81.962616822429894</v>
      </c>
      <c r="L579" s="3">
        <v>0</v>
      </c>
      <c r="M579" s="4">
        <v>4.81139467397781E-15</v>
      </c>
      <c r="N579" s="4">
        <v>4.3235192540364602E-11</v>
      </c>
      <c r="O579" s="4">
        <v>7.4415133460180102E-14</v>
      </c>
    </row>
    <row r="580" spans="1:15" x14ac:dyDescent="0.2">
      <c r="A580" s="3" t="s">
        <v>1210</v>
      </c>
      <c r="B580" s="3"/>
      <c r="D580" s="3"/>
      <c r="E580" s="3" t="s">
        <v>1211</v>
      </c>
      <c r="F580" s="3">
        <v>0</v>
      </c>
      <c r="G580" s="3">
        <v>193</v>
      </c>
      <c r="H580" s="3">
        <v>184</v>
      </c>
      <c r="I580" s="3">
        <v>877</v>
      </c>
      <c r="J580" s="3">
        <v>0</v>
      </c>
      <c r="K580" s="3">
        <v>81.962616822429894</v>
      </c>
      <c r="L580" s="3">
        <v>0</v>
      </c>
      <c r="M580" s="4">
        <v>4.81139467397781E-15</v>
      </c>
      <c r="N580" s="4">
        <v>4.3235192540364602E-11</v>
      </c>
      <c r="O580" s="4">
        <v>7.4415133460180102E-14</v>
      </c>
    </row>
    <row r="581" spans="1:15" x14ac:dyDescent="0.2">
      <c r="A581" s="3" t="s">
        <v>1212</v>
      </c>
      <c r="B581" s="3"/>
      <c r="D581" s="3"/>
      <c r="E581" s="3" t="s">
        <v>20</v>
      </c>
      <c r="F581" s="3">
        <v>0</v>
      </c>
      <c r="G581" s="3">
        <v>193</v>
      </c>
      <c r="H581" s="3">
        <v>184</v>
      </c>
      <c r="I581" s="3">
        <v>877</v>
      </c>
      <c r="J581" s="3">
        <v>0</v>
      </c>
      <c r="K581" s="3">
        <v>81.962616822429894</v>
      </c>
      <c r="L581" s="3">
        <v>0</v>
      </c>
      <c r="M581" s="4">
        <v>4.81139467397781E-15</v>
      </c>
      <c r="N581" s="4">
        <v>4.3235192540364602E-11</v>
      </c>
      <c r="O581" s="4">
        <v>7.4415133460180102E-14</v>
      </c>
    </row>
    <row r="582" spans="1:15" x14ac:dyDescent="0.2">
      <c r="A582" s="3" t="s">
        <v>1213</v>
      </c>
      <c r="B582" s="3"/>
      <c r="D582" s="3"/>
      <c r="E582" s="3" t="s">
        <v>1214</v>
      </c>
      <c r="F582" s="3">
        <v>0</v>
      </c>
      <c r="G582" s="3">
        <v>193</v>
      </c>
      <c r="H582" s="3">
        <v>184</v>
      </c>
      <c r="I582" s="3">
        <v>877</v>
      </c>
      <c r="J582" s="3">
        <v>0</v>
      </c>
      <c r="K582" s="3">
        <v>81.962616822429894</v>
      </c>
      <c r="L582" s="3">
        <v>0</v>
      </c>
      <c r="M582" s="4">
        <v>4.81139467397781E-15</v>
      </c>
      <c r="N582" s="4">
        <v>4.3235192540364602E-11</v>
      </c>
      <c r="O582" s="4">
        <v>7.4415133460180102E-14</v>
      </c>
    </row>
    <row r="583" spans="1:15" x14ac:dyDescent="0.2">
      <c r="A583" s="3" t="s">
        <v>1215</v>
      </c>
      <c r="B583" s="3" t="s">
        <v>1216</v>
      </c>
      <c r="D583" s="3"/>
      <c r="E583" s="3" t="s">
        <v>1217</v>
      </c>
      <c r="F583" s="3">
        <v>0</v>
      </c>
      <c r="G583" s="3">
        <v>192</v>
      </c>
      <c r="H583" s="3">
        <v>184</v>
      </c>
      <c r="I583" s="3">
        <v>878</v>
      </c>
      <c r="J583" s="3">
        <v>0</v>
      </c>
      <c r="K583" s="3">
        <v>82.056074766355096</v>
      </c>
      <c r="L583" s="3">
        <v>0</v>
      </c>
      <c r="M583" s="4">
        <v>4.8728367615237901E-15</v>
      </c>
      <c r="N583" s="4">
        <v>4.37873111390528E-11</v>
      </c>
      <c r="O583" s="4">
        <v>7.5235929792186904E-14</v>
      </c>
    </row>
    <row r="584" spans="1:15" x14ac:dyDescent="0.2">
      <c r="A584" s="3" t="s">
        <v>1218</v>
      </c>
      <c r="B584" s="3"/>
      <c r="D584" s="3"/>
      <c r="E584" s="3" t="s">
        <v>1219</v>
      </c>
      <c r="F584" s="3">
        <v>56</v>
      </c>
      <c r="G584" s="3">
        <v>86</v>
      </c>
      <c r="H584" s="3">
        <v>128</v>
      </c>
      <c r="I584" s="3">
        <v>984</v>
      </c>
      <c r="J584" s="3">
        <v>30.434782608695599</v>
      </c>
      <c r="K584" s="3">
        <v>91.962616822429894</v>
      </c>
      <c r="L584" s="3">
        <v>5.0058139534883699</v>
      </c>
      <c r="M584" s="4">
        <v>5.0071635325277999E-15</v>
      </c>
      <c r="N584" s="4">
        <v>4.49943715032948E-11</v>
      </c>
      <c r="O584" s="4">
        <v>7.7158419788888304E-14</v>
      </c>
    </row>
    <row r="585" spans="1:15" x14ac:dyDescent="0.2">
      <c r="A585" s="3" t="s">
        <v>1220</v>
      </c>
      <c r="B585" s="3"/>
      <c r="D585" s="3"/>
      <c r="E585" s="3" t="s">
        <v>20</v>
      </c>
      <c r="F585" s="3">
        <v>0</v>
      </c>
      <c r="G585" s="3">
        <v>194</v>
      </c>
      <c r="H585" s="3">
        <v>184</v>
      </c>
      <c r="I585" s="3">
        <v>876</v>
      </c>
      <c r="J585" s="3">
        <v>0</v>
      </c>
      <c r="K585" s="3">
        <v>81.869158878504606</v>
      </c>
      <c r="L585" s="3">
        <v>0</v>
      </c>
      <c r="M585" s="4">
        <v>5.0488705581867703E-15</v>
      </c>
      <c r="N585" s="4">
        <v>4.5369150835866301E-11</v>
      </c>
      <c r="O585" s="4">
        <v>7.7158419788888304E-14</v>
      </c>
    </row>
    <row r="586" spans="1:15" x14ac:dyDescent="0.2">
      <c r="A586" s="3" t="s">
        <v>1221</v>
      </c>
      <c r="B586" s="3"/>
      <c r="D586" s="3"/>
      <c r="E586" s="3" t="s">
        <v>20</v>
      </c>
      <c r="F586" s="3">
        <v>0</v>
      </c>
      <c r="G586" s="3">
        <v>194</v>
      </c>
      <c r="H586" s="3">
        <v>184</v>
      </c>
      <c r="I586" s="3">
        <v>876</v>
      </c>
      <c r="J586" s="3">
        <v>0</v>
      </c>
      <c r="K586" s="3">
        <v>81.869158878504606</v>
      </c>
      <c r="L586" s="3">
        <v>0</v>
      </c>
      <c r="M586" s="4">
        <v>5.0488705581867703E-15</v>
      </c>
      <c r="N586" s="4">
        <v>4.5369150835866301E-11</v>
      </c>
      <c r="O586" s="4">
        <v>7.7158419788888304E-14</v>
      </c>
    </row>
    <row r="587" spans="1:15" x14ac:dyDescent="0.2">
      <c r="A587" s="3" t="s">
        <v>1222</v>
      </c>
      <c r="B587" s="3"/>
      <c r="D587" s="3"/>
      <c r="E587" s="3" t="s">
        <v>20</v>
      </c>
      <c r="F587" s="3">
        <v>0</v>
      </c>
      <c r="G587" s="3">
        <v>194</v>
      </c>
      <c r="H587" s="3">
        <v>184</v>
      </c>
      <c r="I587" s="3">
        <v>876</v>
      </c>
      <c r="J587" s="3">
        <v>0</v>
      </c>
      <c r="K587" s="3">
        <v>81.869158878504606</v>
      </c>
      <c r="L587" s="3">
        <v>0</v>
      </c>
      <c r="M587" s="4">
        <v>5.0488705581867703E-15</v>
      </c>
      <c r="N587" s="4">
        <v>4.5369150835866301E-11</v>
      </c>
      <c r="O587" s="4">
        <v>7.7158419788888304E-14</v>
      </c>
    </row>
    <row r="588" spans="1:15" x14ac:dyDescent="0.2">
      <c r="A588" s="3" t="s">
        <v>1223</v>
      </c>
      <c r="B588" s="3" t="s">
        <v>1129</v>
      </c>
      <c r="D588" s="3"/>
      <c r="E588" s="3" t="s">
        <v>1224</v>
      </c>
      <c r="F588" s="3">
        <v>0</v>
      </c>
      <c r="G588" s="3">
        <v>194</v>
      </c>
      <c r="H588" s="3">
        <v>184</v>
      </c>
      <c r="I588" s="3">
        <v>876</v>
      </c>
      <c r="J588" s="3">
        <v>0</v>
      </c>
      <c r="K588" s="3">
        <v>81.869158878504606</v>
      </c>
      <c r="L588" s="3">
        <v>0</v>
      </c>
      <c r="M588" s="4">
        <v>5.0488705581867703E-15</v>
      </c>
      <c r="N588" s="4">
        <v>4.5369150835866301E-11</v>
      </c>
      <c r="O588" s="4">
        <v>7.7158419788888304E-14</v>
      </c>
    </row>
    <row r="589" spans="1:15" x14ac:dyDescent="0.2">
      <c r="A589" s="3" t="s">
        <v>1225</v>
      </c>
      <c r="B589" s="3"/>
      <c r="D589" s="3"/>
      <c r="E589" s="3" t="s">
        <v>20</v>
      </c>
      <c r="F589" s="3">
        <v>0</v>
      </c>
      <c r="G589" s="3">
        <v>194</v>
      </c>
      <c r="H589" s="3">
        <v>184</v>
      </c>
      <c r="I589" s="3">
        <v>876</v>
      </c>
      <c r="J589" s="3">
        <v>0</v>
      </c>
      <c r="K589" s="3">
        <v>81.869158878504606</v>
      </c>
      <c r="L589" s="3">
        <v>0</v>
      </c>
      <c r="M589" s="4">
        <v>5.0488705581867703E-15</v>
      </c>
      <c r="N589" s="4">
        <v>4.5369150835866301E-11</v>
      </c>
      <c r="O589" s="4">
        <v>7.7158419788888304E-14</v>
      </c>
    </row>
    <row r="590" spans="1:15" x14ac:dyDescent="0.2">
      <c r="A590" s="3" t="s">
        <v>1226</v>
      </c>
      <c r="B590" s="3"/>
      <c r="D590" s="3"/>
      <c r="E590" s="3" t="s">
        <v>1227</v>
      </c>
      <c r="F590" s="3">
        <v>29</v>
      </c>
      <c r="G590" s="3">
        <v>16</v>
      </c>
      <c r="H590" s="3">
        <v>155</v>
      </c>
      <c r="I590" s="3">
        <v>1054</v>
      </c>
      <c r="J590" s="3">
        <v>15.7608695652173</v>
      </c>
      <c r="K590" s="3">
        <v>98.504672897196201</v>
      </c>
      <c r="L590" s="3">
        <v>12.324999999999999</v>
      </c>
      <c r="M590" s="4">
        <v>7.2163905932907408E-15</v>
      </c>
      <c r="N590" s="4">
        <v>6.4846485871310602E-11</v>
      </c>
      <c r="O590" s="4">
        <v>1.1009590130952501E-13</v>
      </c>
    </row>
    <row r="591" spans="1:15" x14ac:dyDescent="0.2">
      <c r="A591" s="3" t="s">
        <v>1228</v>
      </c>
      <c r="B591" s="3" t="s">
        <v>1229</v>
      </c>
      <c r="D591" s="3"/>
      <c r="E591" s="3" t="s">
        <v>1230</v>
      </c>
      <c r="F591" s="3">
        <v>0</v>
      </c>
      <c r="G591" s="3">
        <v>190</v>
      </c>
      <c r="H591" s="3">
        <v>184</v>
      </c>
      <c r="I591" s="3">
        <v>880</v>
      </c>
      <c r="J591" s="3">
        <v>0</v>
      </c>
      <c r="K591" s="3">
        <v>82.242990654205599</v>
      </c>
      <c r="L591" s="3">
        <v>0</v>
      </c>
      <c r="M591" s="4">
        <v>8.3927364037073203E-15</v>
      </c>
      <c r="N591" s="4">
        <v>7.5417129323714005E-11</v>
      </c>
      <c r="O591" s="4">
        <v>1.27609355877688E-13</v>
      </c>
    </row>
    <row r="592" spans="1:15" x14ac:dyDescent="0.2">
      <c r="A592" s="3" t="s">
        <v>1231</v>
      </c>
      <c r="B592" s="3"/>
      <c r="D592" s="3"/>
      <c r="E592" s="3" t="s">
        <v>1232</v>
      </c>
      <c r="F592" s="3">
        <v>0</v>
      </c>
      <c r="G592" s="3">
        <v>190</v>
      </c>
      <c r="H592" s="3">
        <v>184</v>
      </c>
      <c r="I592" s="3">
        <v>880</v>
      </c>
      <c r="J592" s="3">
        <v>0</v>
      </c>
      <c r="K592" s="3">
        <v>82.242990654205599</v>
      </c>
      <c r="L592" s="3">
        <v>0</v>
      </c>
      <c r="M592" s="4">
        <v>8.3927364037073203E-15</v>
      </c>
      <c r="N592" s="4">
        <v>7.5417129323714005E-11</v>
      </c>
      <c r="O592" s="4">
        <v>1.27609355877688E-13</v>
      </c>
    </row>
    <row r="593" spans="1:15" x14ac:dyDescent="0.2">
      <c r="A593" s="3" t="s">
        <v>1233</v>
      </c>
      <c r="B593" s="3"/>
      <c r="D593" s="3"/>
      <c r="E593" s="3" t="s">
        <v>1234</v>
      </c>
      <c r="F593" s="3">
        <v>0</v>
      </c>
      <c r="G593" s="3">
        <v>189</v>
      </c>
      <c r="H593" s="3">
        <v>184</v>
      </c>
      <c r="I593" s="3">
        <v>881</v>
      </c>
      <c r="J593" s="3">
        <v>0</v>
      </c>
      <c r="K593" s="3">
        <v>82.336448598130801</v>
      </c>
      <c r="L593" s="3">
        <v>0</v>
      </c>
      <c r="M593" s="4">
        <v>8.5303522617403603E-15</v>
      </c>
      <c r="N593" s="4">
        <v>7.6653745423998899E-11</v>
      </c>
      <c r="O593" s="4">
        <v>1.29482678081079E-13</v>
      </c>
    </row>
    <row r="594" spans="1:15" x14ac:dyDescent="0.2">
      <c r="A594" s="3" t="s">
        <v>1235</v>
      </c>
      <c r="B594" s="3" t="s">
        <v>1235</v>
      </c>
      <c r="D594" s="3"/>
      <c r="E594" s="3" t="s">
        <v>1236</v>
      </c>
      <c r="F594" s="3">
        <v>26</v>
      </c>
      <c r="G594" s="3">
        <v>11</v>
      </c>
      <c r="H594" s="3">
        <v>158</v>
      </c>
      <c r="I594" s="3">
        <v>1059</v>
      </c>
      <c r="J594" s="3">
        <v>14.130434782608599</v>
      </c>
      <c r="K594" s="3">
        <v>98.971962616822395</v>
      </c>
      <c r="L594" s="3">
        <v>15.8423475258918</v>
      </c>
      <c r="M594" s="4">
        <v>8.6244562923433898E-15</v>
      </c>
      <c r="N594" s="4">
        <v>7.7499364242997706E-11</v>
      </c>
      <c r="O594" s="4">
        <v>1.3069032755986099E-13</v>
      </c>
    </row>
    <row r="595" spans="1:15" x14ac:dyDescent="0.2">
      <c r="A595" s="3" t="s">
        <v>1237</v>
      </c>
      <c r="B595" s="3" t="s">
        <v>1238</v>
      </c>
      <c r="D595" s="3"/>
      <c r="E595" s="3" t="s">
        <v>1239</v>
      </c>
      <c r="F595" s="3">
        <v>0</v>
      </c>
      <c r="G595" s="3">
        <v>191</v>
      </c>
      <c r="H595" s="3">
        <v>184</v>
      </c>
      <c r="I595" s="3">
        <v>879</v>
      </c>
      <c r="J595" s="3">
        <v>0</v>
      </c>
      <c r="K595" s="3">
        <v>82.149532710280297</v>
      </c>
      <c r="L595" s="3">
        <v>0</v>
      </c>
      <c r="M595" s="4">
        <v>8.7703284924734901E-15</v>
      </c>
      <c r="N595" s="4">
        <v>7.8810171833366798E-11</v>
      </c>
      <c r="O595" s="4">
        <v>1.3245407030817899E-13</v>
      </c>
    </row>
    <row r="596" spans="1:15" x14ac:dyDescent="0.2">
      <c r="A596" s="3" t="s">
        <v>1240</v>
      </c>
      <c r="B596" s="3"/>
      <c r="D596" s="3"/>
      <c r="E596" s="3" t="s">
        <v>20</v>
      </c>
      <c r="F596" s="3">
        <v>0</v>
      </c>
      <c r="G596" s="3">
        <v>191</v>
      </c>
      <c r="H596" s="3">
        <v>184</v>
      </c>
      <c r="I596" s="3">
        <v>879</v>
      </c>
      <c r="J596" s="3">
        <v>0</v>
      </c>
      <c r="K596" s="3">
        <v>82.149532710280297</v>
      </c>
      <c r="L596" s="3">
        <v>0</v>
      </c>
      <c r="M596" s="4">
        <v>8.7703284924734901E-15</v>
      </c>
      <c r="N596" s="4">
        <v>7.8810171833366798E-11</v>
      </c>
      <c r="O596" s="4">
        <v>1.3245407030817899E-13</v>
      </c>
    </row>
    <row r="597" spans="1:15" x14ac:dyDescent="0.2">
      <c r="A597" s="3" t="s">
        <v>1241</v>
      </c>
      <c r="B597" s="3"/>
      <c r="D597" s="3"/>
      <c r="E597" s="3" t="s">
        <v>1242</v>
      </c>
      <c r="F597" s="3">
        <v>5</v>
      </c>
      <c r="G597" s="3">
        <v>265</v>
      </c>
      <c r="H597" s="3">
        <v>179</v>
      </c>
      <c r="I597" s="3">
        <v>805</v>
      </c>
      <c r="J597" s="3">
        <v>2.7173913043478199</v>
      </c>
      <c r="K597" s="3">
        <v>75.233644859812998</v>
      </c>
      <c r="L597" s="3">
        <v>8.4852956677558697E-2</v>
      </c>
      <c r="M597" s="4">
        <v>9.0084074656713597E-15</v>
      </c>
      <c r="N597" s="4">
        <v>8.0949549486522802E-11</v>
      </c>
      <c r="O597" s="4">
        <v>1.3582139175591E-13</v>
      </c>
    </row>
    <row r="598" spans="1:15" x14ac:dyDescent="0.2">
      <c r="A598" s="3" t="s">
        <v>1243</v>
      </c>
      <c r="B598" s="3"/>
      <c r="D598" s="3"/>
      <c r="E598" s="3" t="s">
        <v>1244</v>
      </c>
      <c r="F598" s="3">
        <v>58</v>
      </c>
      <c r="G598" s="3">
        <v>95</v>
      </c>
      <c r="H598" s="3">
        <v>126</v>
      </c>
      <c r="I598" s="3">
        <v>975</v>
      </c>
      <c r="J598" s="3">
        <v>31.5217391304347</v>
      </c>
      <c r="K598" s="3">
        <v>91.121495327102807</v>
      </c>
      <c r="L598" s="3">
        <v>4.7243107769423496</v>
      </c>
      <c r="M598" s="4">
        <v>1.18859163892072E-14</v>
      </c>
      <c r="N598" s="4">
        <v>1.06806844673416E-10</v>
      </c>
      <c r="O598" s="4">
        <v>1.7860676366791999E-13</v>
      </c>
    </row>
    <row r="599" spans="1:15" x14ac:dyDescent="0.2">
      <c r="A599" s="3" t="s">
        <v>1245</v>
      </c>
      <c r="B599" s="3"/>
      <c r="D599" s="3"/>
      <c r="E599" s="3" t="s">
        <v>1246</v>
      </c>
      <c r="F599" s="3">
        <v>58</v>
      </c>
      <c r="G599" s="3">
        <v>95</v>
      </c>
      <c r="H599" s="3">
        <v>126</v>
      </c>
      <c r="I599" s="3">
        <v>975</v>
      </c>
      <c r="J599" s="3">
        <v>31.5217391304347</v>
      </c>
      <c r="K599" s="3">
        <v>91.121495327102807</v>
      </c>
      <c r="L599" s="3">
        <v>4.7243107769423496</v>
      </c>
      <c r="M599" s="4">
        <v>1.18859163892072E-14</v>
      </c>
      <c r="N599" s="4">
        <v>1.06806844673416E-10</v>
      </c>
      <c r="O599" s="4">
        <v>1.7860676366791999E-13</v>
      </c>
    </row>
    <row r="600" spans="1:15" x14ac:dyDescent="0.2">
      <c r="A600" s="3" t="s">
        <v>1247</v>
      </c>
      <c r="B600" s="3"/>
      <c r="D600" s="3"/>
      <c r="E600" s="3" t="s">
        <v>20</v>
      </c>
      <c r="F600" s="3">
        <v>85</v>
      </c>
      <c r="G600" s="3">
        <v>199</v>
      </c>
      <c r="H600" s="3">
        <v>99</v>
      </c>
      <c r="I600" s="3">
        <v>871</v>
      </c>
      <c r="J600" s="3">
        <v>46.195652173912997</v>
      </c>
      <c r="K600" s="3">
        <v>81.401869158878498</v>
      </c>
      <c r="L600" s="3">
        <v>3.7579310694888499</v>
      </c>
      <c r="M600" s="4">
        <v>1.3662265102817901E-14</v>
      </c>
      <c r="N600" s="4">
        <v>1.2276911421392201E-10</v>
      </c>
      <c r="O600" s="4">
        <v>2.04956784998201E-13</v>
      </c>
    </row>
    <row r="601" spans="1:15" x14ac:dyDescent="0.2">
      <c r="A601" s="3" t="s">
        <v>1248</v>
      </c>
      <c r="B601" s="3"/>
      <c r="D601" s="3"/>
      <c r="E601" s="3" t="s">
        <v>1249</v>
      </c>
      <c r="F601" s="3">
        <v>0</v>
      </c>
      <c r="G601" s="3">
        <v>188</v>
      </c>
      <c r="H601" s="3">
        <v>184</v>
      </c>
      <c r="I601" s="3">
        <v>882</v>
      </c>
      <c r="J601" s="3">
        <v>0</v>
      </c>
      <c r="K601" s="3">
        <v>82.429906542056003</v>
      </c>
      <c r="L601" s="3">
        <v>0</v>
      </c>
      <c r="M601" s="4">
        <v>1.51932245569204E-14</v>
      </c>
      <c r="N601" s="4">
        <v>1.36526315868486E-10</v>
      </c>
      <c r="O601" s="4">
        <v>2.2678790011376501E-13</v>
      </c>
    </row>
    <row r="602" spans="1:15" x14ac:dyDescent="0.2">
      <c r="A602" s="3" t="s">
        <v>1250</v>
      </c>
      <c r="B602" s="3"/>
      <c r="D602" s="3"/>
      <c r="E602" s="3" t="s">
        <v>1251</v>
      </c>
      <c r="F602" s="3">
        <v>0</v>
      </c>
      <c r="G602" s="3">
        <v>188</v>
      </c>
      <c r="H602" s="3">
        <v>184</v>
      </c>
      <c r="I602" s="3">
        <v>882</v>
      </c>
      <c r="J602" s="3">
        <v>0</v>
      </c>
      <c r="K602" s="3">
        <v>82.429906542056003</v>
      </c>
      <c r="L602" s="3">
        <v>0</v>
      </c>
      <c r="M602" s="4">
        <v>1.51932245569204E-14</v>
      </c>
      <c r="N602" s="4">
        <v>1.36526315868486E-10</v>
      </c>
      <c r="O602" s="4">
        <v>2.2678790011376501E-13</v>
      </c>
    </row>
    <row r="603" spans="1:15" x14ac:dyDescent="0.2">
      <c r="A603" s="3" t="s">
        <v>1252</v>
      </c>
      <c r="B603" s="3"/>
      <c r="D603" s="3"/>
      <c r="E603" s="3" t="s">
        <v>1253</v>
      </c>
      <c r="F603" s="3">
        <v>0</v>
      </c>
      <c r="G603" s="3">
        <v>188</v>
      </c>
      <c r="H603" s="3">
        <v>184</v>
      </c>
      <c r="I603" s="3">
        <v>882</v>
      </c>
      <c r="J603" s="3">
        <v>0</v>
      </c>
      <c r="K603" s="3">
        <v>82.429906542056003</v>
      </c>
      <c r="L603" s="3">
        <v>0</v>
      </c>
      <c r="M603" s="4">
        <v>1.51932245569204E-14</v>
      </c>
      <c r="N603" s="4">
        <v>1.36526315868486E-10</v>
      </c>
      <c r="O603" s="4">
        <v>2.2678790011376501E-13</v>
      </c>
    </row>
    <row r="604" spans="1:15" x14ac:dyDescent="0.2">
      <c r="A604" s="3" t="s">
        <v>1254</v>
      </c>
      <c r="B604" s="3" t="s">
        <v>1255</v>
      </c>
      <c r="D604" s="3"/>
      <c r="E604" s="3" t="s">
        <v>1256</v>
      </c>
      <c r="F604" s="3">
        <v>183</v>
      </c>
      <c r="G604" s="3">
        <v>866</v>
      </c>
      <c r="H604" s="3">
        <v>1</v>
      </c>
      <c r="I604" s="3">
        <v>204</v>
      </c>
      <c r="J604" s="3">
        <v>99.456521739130395</v>
      </c>
      <c r="K604" s="3">
        <v>19.065420560747601</v>
      </c>
      <c r="L604" s="3">
        <v>43.108545034641999</v>
      </c>
      <c r="M604" s="4">
        <v>1.7073618859921602E-14</v>
      </c>
      <c r="N604" s="4">
        <v>1.5342353907525501E-10</v>
      </c>
      <c r="O604" s="4">
        <v>2.5443372980971098E-13</v>
      </c>
    </row>
    <row r="605" spans="1:15" x14ac:dyDescent="0.2">
      <c r="A605" s="3" t="s">
        <v>1257</v>
      </c>
      <c r="B605" s="3"/>
      <c r="D605" s="3"/>
      <c r="E605" s="3" t="s">
        <v>20</v>
      </c>
      <c r="F605" s="3">
        <v>25</v>
      </c>
      <c r="G605" s="3">
        <v>444</v>
      </c>
      <c r="H605" s="3">
        <v>159</v>
      </c>
      <c r="I605" s="3">
        <v>626</v>
      </c>
      <c r="J605" s="3">
        <v>13.586956521739101</v>
      </c>
      <c r="K605" s="3">
        <v>58.504672897196201</v>
      </c>
      <c r="L605" s="3">
        <v>0.22168394809904199</v>
      </c>
      <c r="M605" s="4">
        <v>1.9577240456180501E-14</v>
      </c>
      <c r="N605" s="4">
        <v>1.7592108273923799E-10</v>
      </c>
      <c r="O605" s="4">
        <v>2.9126007076032899E-13</v>
      </c>
    </row>
    <row r="606" spans="1:15" x14ac:dyDescent="0.2">
      <c r="A606" s="3" t="s">
        <v>1258</v>
      </c>
      <c r="B606" s="3" t="s">
        <v>1259</v>
      </c>
      <c r="D606" s="3"/>
      <c r="E606" s="3" t="s">
        <v>1260</v>
      </c>
      <c r="F606" s="3">
        <v>45</v>
      </c>
      <c r="G606" s="3">
        <v>56</v>
      </c>
      <c r="H606" s="3">
        <v>139</v>
      </c>
      <c r="I606" s="3">
        <v>1014</v>
      </c>
      <c r="J606" s="3">
        <v>24.456521739130402</v>
      </c>
      <c r="K606" s="3">
        <v>94.766355140186903</v>
      </c>
      <c r="L606" s="3">
        <v>5.8620246659815001</v>
      </c>
      <c r="M606" s="4">
        <v>2.3281027778412301E-14</v>
      </c>
      <c r="N606" s="4">
        <v>2.0920331561681299E-10</v>
      </c>
      <c r="O606" s="4">
        <v>3.4579060432531099E-13</v>
      </c>
    </row>
    <row r="607" spans="1:15" x14ac:dyDescent="0.2">
      <c r="A607" s="3" t="s">
        <v>1261</v>
      </c>
      <c r="B607" s="3"/>
      <c r="D607" s="3"/>
      <c r="E607" s="3" t="s">
        <v>1262</v>
      </c>
      <c r="F607" s="3">
        <v>158</v>
      </c>
      <c r="G607" s="3">
        <v>1058</v>
      </c>
      <c r="H607" s="3">
        <v>26</v>
      </c>
      <c r="I607" s="3">
        <v>12</v>
      </c>
      <c r="J607" s="3">
        <v>85.869565217391298</v>
      </c>
      <c r="K607" s="3">
        <v>1.1214953271028001</v>
      </c>
      <c r="L607" s="3">
        <v>6.8925403518976303E-2</v>
      </c>
      <c r="M607" s="4">
        <v>2.3905449231833499E-14</v>
      </c>
      <c r="N607" s="4">
        <v>2.1481436679725501E-10</v>
      </c>
      <c r="O607" s="4">
        <v>3.54479153130785E-13</v>
      </c>
    </row>
    <row r="608" spans="1:15" x14ac:dyDescent="0.2">
      <c r="A608" s="3" t="s">
        <v>1263</v>
      </c>
      <c r="B608" s="3"/>
      <c r="D608" s="3"/>
      <c r="E608" s="3" t="s">
        <v>1264</v>
      </c>
      <c r="F608" s="3">
        <v>0</v>
      </c>
      <c r="G608" s="3">
        <v>184</v>
      </c>
      <c r="H608" s="3">
        <v>184</v>
      </c>
      <c r="I608" s="3">
        <v>886</v>
      </c>
      <c r="J608" s="3">
        <v>0</v>
      </c>
      <c r="K608" s="3">
        <v>82.803738317756995</v>
      </c>
      <c r="L608" s="3">
        <v>0</v>
      </c>
      <c r="M608" s="4">
        <v>2.5351765221673999E-14</v>
      </c>
      <c r="N608" s="4">
        <v>2.2781096228196301E-10</v>
      </c>
      <c r="O608" s="4">
        <v>3.7468908270059698E-13</v>
      </c>
    </row>
    <row r="609" spans="1:15" x14ac:dyDescent="0.2">
      <c r="A609" s="3" t="s">
        <v>1265</v>
      </c>
      <c r="B609" s="3"/>
      <c r="D609" s="3"/>
      <c r="E609" s="3" t="s">
        <v>20</v>
      </c>
      <c r="F609" s="3">
        <v>0</v>
      </c>
      <c r="G609" s="3">
        <v>184</v>
      </c>
      <c r="H609" s="3">
        <v>184</v>
      </c>
      <c r="I609" s="3">
        <v>886</v>
      </c>
      <c r="J609" s="3">
        <v>0</v>
      </c>
      <c r="K609" s="3">
        <v>82.803738317756995</v>
      </c>
      <c r="L609" s="3">
        <v>0</v>
      </c>
      <c r="M609" s="4">
        <v>2.5351765221673999E-14</v>
      </c>
      <c r="N609" s="4">
        <v>2.2781096228196301E-10</v>
      </c>
      <c r="O609" s="4">
        <v>3.7468908270059698E-13</v>
      </c>
    </row>
    <row r="610" spans="1:15" x14ac:dyDescent="0.2">
      <c r="A610" s="3" t="s">
        <v>1272</v>
      </c>
      <c r="B610" s="3"/>
      <c r="D610" s="3"/>
      <c r="E610" s="3" t="s">
        <v>20</v>
      </c>
      <c r="F610" s="3">
        <v>16</v>
      </c>
      <c r="G610" s="3">
        <v>0</v>
      </c>
      <c r="H610" s="3">
        <v>168</v>
      </c>
      <c r="I610" s="3">
        <v>1070</v>
      </c>
      <c r="J610" s="3">
        <v>8.6956521739130395</v>
      </c>
      <c r="K610" s="3">
        <v>100</v>
      </c>
      <c r="L610" s="3" t="s">
        <v>18</v>
      </c>
      <c r="M610" s="4">
        <v>2.59725698939353E-14</v>
      </c>
      <c r="N610" s="4">
        <v>2.3338951306690302E-10</v>
      </c>
      <c r="O610" s="4">
        <v>3.8011321346401102E-13</v>
      </c>
    </row>
    <row r="611" spans="1:15" x14ac:dyDescent="0.2">
      <c r="A611" s="3" t="s">
        <v>1273</v>
      </c>
      <c r="B611" s="3"/>
      <c r="D611" s="3"/>
      <c r="E611" s="3" t="s">
        <v>508</v>
      </c>
      <c r="F611" s="3">
        <v>16</v>
      </c>
      <c r="G611" s="3">
        <v>0</v>
      </c>
      <c r="H611" s="3">
        <v>168</v>
      </c>
      <c r="I611" s="3">
        <v>1070</v>
      </c>
      <c r="J611" s="3">
        <v>8.6956521739130395</v>
      </c>
      <c r="K611" s="3">
        <v>100</v>
      </c>
      <c r="L611" s="3" t="s">
        <v>18</v>
      </c>
      <c r="M611" s="4">
        <v>2.59725698939353E-14</v>
      </c>
      <c r="N611" s="4">
        <v>2.3338951306690302E-10</v>
      </c>
      <c r="O611" s="4">
        <v>3.8011321346401102E-13</v>
      </c>
    </row>
    <row r="612" spans="1:15" x14ac:dyDescent="0.2">
      <c r="A612" s="3" t="s">
        <v>1266</v>
      </c>
      <c r="B612" s="3"/>
      <c r="D612" s="3"/>
      <c r="E612" s="3" t="s">
        <v>20</v>
      </c>
      <c r="F612" s="3">
        <v>0</v>
      </c>
      <c r="G612" s="3">
        <v>183</v>
      </c>
      <c r="H612" s="3">
        <v>184</v>
      </c>
      <c r="I612" s="3">
        <v>887</v>
      </c>
      <c r="J612" s="3">
        <v>0</v>
      </c>
      <c r="K612" s="3">
        <v>82.897196261682197</v>
      </c>
      <c r="L612" s="3">
        <v>0</v>
      </c>
      <c r="M612" s="4">
        <v>2.5969355996464301E-14</v>
      </c>
      <c r="N612" s="4">
        <v>2.33360632984228E-10</v>
      </c>
      <c r="O612" s="4">
        <v>3.8011321346401102E-13</v>
      </c>
    </row>
    <row r="613" spans="1:15" x14ac:dyDescent="0.2">
      <c r="A613" s="3" t="s">
        <v>1267</v>
      </c>
      <c r="B613" s="3"/>
      <c r="D613" s="3"/>
      <c r="E613" s="3" t="s">
        <v>1268</v>
      </c>
      <c r="F613" s="3">
        <v>0</v>
      </c>
      <c r="G613" s="3">
        <v>183</v>
      </c>
      <c r="H613" s="3">
        <v>184</v>
      </c>
      <c r="I613" s="3">
        <v>887</v>
      </c>
      <c r="J613" s="3">
        <v>0</v>
      </c>
      <c r="K613" s="3">
        <v>82.897196261682197</v>
      </c>
      <c r="L613" s="3">
        <v>0</v>
      </c>
      <c r="M613" s="4">
        <v>2.5969355996464301E-14</v>
      </c>
      <c r="N613" s="4">
        <v>2.33360632984228E-10</v>
      </c>
      <c r="O613" s="4">
        <v>3.8011321346401102E-13</v>
      </c>
    </row>
    <row r="614" spans="1:15" x14ac:dyDescent="0.2">
      <c r="A614" s="3" t="s">
        <v>1269</v>
      </c>
      <c r="B614" s="3"/>
      <c r="D614" s="3"/>
      <c r="E614" s="3" t="s">
        <v>1270</v>
      </c>
      <c r="F614" s="3">
        <v>0</v>
      </c>
      <c r="G614" s="3">
        <v>183</v>
      </c>
      <c r="H614" s="3">
        <v>184</v>
      </c>
      <c r="I614" s="3">
        <v>887</v>
      </c>
      <c r="J614" s="3">
        <v>0</v>
      </c>
      <c r="K614" s="3">
        <v>82.897196261682197</v>
      </c>
      <c r="L614" s="3">
        <v>0</v>
      </c>
      <c r="M614" s="4">
        <v>2.5969355996464301E-14</v>
      </c>
      <c r="N614" s="4">
        <v>2.33360632984228E-10</v>
      </c>
      <c r="O614" s="4">
        <v>3.8011321346401102E-13</v>
      </c>
    </row>
    <row r="615" spans="1:15" x14ac:dyDescent="0.2">
      <c r="A615" s="3" t="s">
        <v>1271</v>
      </c>
      <c r="B615" s="3"/>
      <c r="D615" s="3"/>
      <c r="E615" s="3" t="s">
        <v>20</v>
      </c>
      <c r="F615" s="3">
        <v>0</v>
      </c>
      <c r="G615" s="3">
        <v>183</v>
      </c>
      <c r="H615" s="3">
        <v>184</v>
      </c>
      <c r="I615" s="3">
        <v>887</v>
      </c>
      <c r="J615" s="3">
        <v>0</v>
      </c>
      <c r="K615" s="3">
        <v>82.897196261682197</v>
      </c>
      <c r="L615" s="3">
        <v>0</v>
      </c>
      <c r="M615" s="4">
        <v>2.5969355996464301E-14</v>
      </c>
      <c r="N615" s="4">
        <v>2.33360632984228E-10</v>
      </c>
      <c r="O615" s="4">
        <v>3.8011321346401102E-13</v>
      </c>
    </row>
    <row r="616" spans="1:15" x14ac:dyDescent="0.2">
      <c r="A616" s="3" t="s">
        <v>1274</v>
      </c>
      <c r="B616" s="3" t="s">
        <v>1275</v>
      </c>
      <c r="D616" s="3"/>
      <c r="E616" s="3" t="s">
        <v>1276</v>
      </c>
      <c r="F616" s="3">
        <v>0</v>
      </c>
      <c r="G616" s="3">
        <v>185</v>
      </c>
      <c r="H616" s="3">
        <v>184</v>
      </c>
      <c r="I616" s="3">
        <v>885</v>
      </c>
      <c r="J616" s="3">
        <v>0</v>
      </c>
      <c r="K616" s="3">
        <v>82.710280373831694</v>
      </c>
      <c r="L616" s="3">
        <v>0</v>
      </c>
      <c r="M616" s="4">
        <v>2.6250756786430701E-14</v>
      </c>
      <c r="N616" s="4">
        <v>2.3588930048286599E-10</v>
      </c>
      <c r="O616" s="4">
        <v>3.8169789722146602E-13</v>
      </c>
    </row>
    <row r="617" spans="1:15" x14ac:dyDescent="0.2">
      <c r="A617" s="3" t="s">
        <v>1277</v>
      </c>
      <c r="B617" s="3"/>
      <c r="D617" s="3"/>
      <c r="E617" s="3" t="s">
        <v>1278</v>
      </c>
      <c r="F617" s="3">
        <v>0</v>
      </c>
      <c r="G617" s="3">
        <v>185</v>
      </c>
      <c r="H617" s="3">
        <v>184</v>
      </c>
      <c r="I617" s="3">
        <v>885</v>
      </c>
      <c r="J617" s="3">
        <v>0</v>
      </c>
      <c r="K617" s="3">
        <v>82.710280373831694</v>
      </c>
      <c r="L617" s="3">
        <v>0</v>
      </c>
      <c r="M617" s="4">
        <v>2.6250756786430701E-14</v>
      </c>
      <c r="N617" s="4">
        <v>2.3588930048286599E-10</v>
      </c>
      <c r="O617" s="4">
        <v>3.8169789722146602E-13</v>
      </c>
    </row>
    <row r="618" spans="1:15" x14ac:dyDescent="0.2">
      <c r="A618" s="3" t="s">
        <v>1279</v>
      </c>
      <c r="B618" s="3" t="s">
        <v>1280</v>
      </c>
      <c r="D618" s="3"/>
      <c r="E618" s="3" t="s">
        <v>1281</v>
      </c>
      <c r="F618" s="3">
        <v>0</v>
      </c>
      <c r="G618" s="3">
        <v>185</v>
      </c>
      <c r="H618" s="3">
        <v>184</v>
      </c>
      <c r="I618" s="3">
        <v>885</v>
      </c>
      <c r="J618" s="3">
        <v>0</v>
      </c>
      <c r="K618" s="3">
        <v>82.710280373831694</v>
      </c>
      <c r="L618" s="3">
        <v>0</v>
      </c>
      <c r="M618" s="4">
        <v>2.6250756786430701E-14</v>
      </c>
      <c r="N618" s="4">
        <v>2.3588930048286599E-10</v>
      </c>
      <c r="O618" s="4">
        <v>3.8169789722146602E-13</v>
      </c>
    </row>
    <row r="619" spans="1:15" x14ac:dyDescent="0.2">
      <c r="A619" s="3" t="s">
        <v>1282</v>
      </c>
      <c r="B619" s="3"/>
      <c r="D619" s="3"/>
      <c r="E619" s="3" t="s">
        <v>1283</v>
      </c>
      <c r="F619" s="3">
        <v>0</v>
      </c>
      <c r="G619" s="3">
        <v>185</v>
      </c>
      <c r="H619" s="3">
        <v>184</v>
      </c>
      <c r="I619" s="3">
        <v>885</v>
      </c>
      <c r="J619" s="3">
        <v>0</v>
      </c>
      <c r="K619" s="3">
        <v>82.710280373831694</v>
      </c>
      <c r="L619" s="3">
        <v>0</v>
      </c>
      <c r="M619" s="4">
        <v>2.6250756786430701E-14</v>
      </c>
      <c r="N619" s="4">
        <v>2.3588930048286599E-10</v>
      </c>
      <c r="O619" s="4">
        <v>3.8169789722146602E-13</v>
      </c>
    </row>
    <row r="620" spans="1:15" x14ac:dyDescent="0.2">
      <c r="A620" s="3" t="s">
        <v>1284</v>
      </c>
      <c r="B620" s="3" t="s">
        <v>1285</v>
      </c>
      <c r="D620" s="3"/>
      <c r="E620" s="3" t="s">
        <v>1286</v>
      </c>
      <c r="F620" s="3">
        <v>1</v>
      </c>
      <c r="G620" s="3">
        <v>203</v>
      </c>
      <c r="H620" s="3">
        <v>183</v>
      </c>
      <c r="I620" s="3">
        <v>867</v>
      </c>
      <c r="J620" s="3">
        <v>0.54347826086956497</v>
      </c>
      <c r="K620" s="3">
        <v>81.028037383177505</v>
      </c>
      <c r="L620" s="3">
        <v>2.3338447872082599E-2</v>
      </c>
      <c r="M620" s="4">
        <v>2.8888630776702701E-14</v>
      </c>
      <c r="N620" s="4">
        <v>2.5959323615945102E-10</v>
      </c>
      <c r="O620" s="4">
        <v>4.19375179579081E-13</v>
      </c>
    </row>
    <row r="621" spans="1:15" x14ac:dyDescent="0.2">
      <c r="A621" s="3" t="s">
        <v>1287</v>
      </c>
      <c r="B621" s="3"/>
      <c r="D621" s="3"/>
      <c r="E621" s="3" t="s">
        <v>1288</v>
      </c>
      <c r="F621" s="3">
        <v>86</v>
      </c>
      <c r="G621" s="3">
        <v>808</v>
      </c>
      <c r="H621" s="3">
        <v>98</v>
      </c>
      <c r="I621" s="3">
        <v>262</v>
      </c>
      <c r="J621" s="3">
        <v>46.739130434782602</v>
      </c>
      <c r="K621" s="3">
        <v>24.485981308411201</v>
      </c>
      <c r="L621" s="3">
        <v>0.28455243483532</v>
      </c>
      <c r="M621" s="4">
        <v>2.90413672819802E-14</v>
      </c>
      <c r="N621" s="4">
        <v>2.6096572639587402E-10</v>
      </c>
      <c r="O621" s="4">
        <v>4.2091246192882899E-13</v>
      </c>
    </row>
    <row r="622" spans="1:15" x14ac:dyDescent="0.2">
      <c r="A622" s="3" t="s">
        <v>1289</v>
      </c>
      <c r="B622" s="3"/>
      <c r="D622" s="3"/>
      <c r="E622" s="3" t="s">
        <v>1290</v>
      </c>
      <c r="F622" s="3">
        <v>0</v>
      </c>
      <c r="G622" s="3">
        <v>181</v>
      </c>
      <c r="H622" s="3">
        <v>184</v>
      </c>
      <c r="I622" s="3">
        <v>889</v>
      </c>
      <c r="J622" s="3">
        <v>0</v>
      </c>
      <c r="K622" s="3">
        <v>83.0841121495327</v>
      </c>
      <c r="L622" s="3">
        <v>0</v>
      </c>
      <c r="M622" s="4">
        <v>4.3909645273366002E-14</v>
      </c>
      <c r="N622" s="4">
        <v>3.94572072426467E-10</v>
      </c>
      <c r="O622" s="4">
        <v>6.3538175914084899E-13</v>
      </c>
    </row>
    <row r="623" spans="1:15" x14ac:dyDescent="0.2">
      <c r="A623" s="3" t="s">
        <v>1291</v>
      </c>
      <c r="B623" s="3" t="s">
        <v>1292</v>
      </c>
      <c r="D623" s="3"/>
      <c r="E623" s="3" t="s">
        <v>1293</v>
      </c>
      <c r="F623" s="3">
        <v>0</v>
      </c>
      <c r="G623" s="3">
        <v>180</v>
      </c>
      <c r="H623" s="3">
        <v>184</v>
      </c>
      <c r="I623" s="3">
        <v>890</v>
      </c>
      <c r="J623" s="3">
        <v>0</v>
      </c>
      <c r="K623" s="3">
        <v>83.177570093457902</v>
      </c>
      <c r="L623" s="3">
        <v>0</v>
      </c>
      <c r="M623" s="4">
        <v>4.5168358167731497E-14</v>
      </c>
      <c r="N623" s="4">
        <v>4.0588286649523498E-10</v>
      </c>
      <c r="O623" s="4">
        <v>6.5149737800198304E-13</v>
      </c>
    </row>
    <row r="624" spans="1:15" x14ac:dyDescent="0.2">
      <c r="A624" s="3" t="s">
        <v>1294</v>
      </c>
      <c r="B624" s="3" t="s">
        <v>1295</v>
      </c>
      <c r="D624" s="3"/>
      <c r="E624" s="3" t="s">
        <v>1296</v>
      </c>
      <c r="F624" s="3">
        <v>0</v>
      </c>
      <c r="G624" s="3">
        <v>180</v>
      </c>
      <c r="H624" s="3">
        <v>184</v>
      </c>
      <c r="I624" s="3">
        <v>890</v>
      </c>
      <c r="J624" s="3">
        <v>0</v>
      </c>
      <c r="K624" s="3">
        <v>83.177570093457902</v>
      </c>
      <c r="L624" s="3">
        <v>0</v>
      </c>
      <c r="M624" s="4">
        <v>4.5168358167731497E-14</v>
      </c>
      <c r="N624" s="4">
        <v>4.0588286649523498E-10</v>
      </c>
      <c r="O624" s="4">
        <v>6.5149737800198304E-13</v>
      </c>
    </row>
    <row r="625" spans="1:15" x14ac:dyDescent="0.2">
      <c r="A625" s="3" t="s">
        <v>1297</v>
      </c>
      <c r="B625" s="3"/>
      <c r="D625" s="3"/>
      <c r="E625" s="3" t="s">
        <v>20</v>
      </c>
      <c r="F625" s="3">
        <v>0</v>
      </c>
      <c r="G625" s="3">
        <v>182</v>
      </c>
      <c r="H625" s="3">
        <v>184</v>
      </c>
      <c r="I625" s="3">
        <v>888</v>
      </c>
      <c r="J625" s="3">
        <v>0</v>
      </c>
      <c r="K625" s="3">
        <v>82.990654205607399</v>
      </c>
      <c r="L625" s="3">
        <v>0</v>
      </c>
      <c r="M625" s="4">
        <v>4.5241561841939299E-14</v>
      </c>
      <c r="N625" s="4">
        <v>4.06540674711667E-10</v>
      </c>
      <c r="O625" s="4">
        <v>6.5150749152510699E-13</v>
      </c>
    </row>
    <row r="626" spans="1:15" x14ac:dyDescent="0.2">
      <c r="A626" s="3" t="s">
        <v>1298</v>
      </c>
      <c r="B626" s="3"/>
      <c r="D626" s="3"/>
      <c r="E626" s="3" t="s">
        <v>20</v>
      </c>
      <c r="F626" s="3">
        <v>0</v>
      </c>
      <c r="G626" s="3">
        <v>178</v>
      </c>
      <c r="H626" s="3">
        <v>184</v>
      </c>
      <c r="I626" s="3">
        <v>892</v>
      </c>
      <c r="J626" s="3">
        <v>0</v>
      </c>
      <c r="K626" s="3">
        <v>83.364485981308405</v>
      </c>
      <c r="L626" s="3">
        <v>0</v>
      </c>
      <c r="M626" s="4">
        <v>7.5886541732301702E-14</v>
      </c>
      <c r="N626" s="4">
        <v>6.8191646400646295E-10</v>
      </c>
      <c r="O626" s="4">
        <v>1.09106634241034E-12</v>
      </c>
    </row>
    <row r="627" spans="1:15" x14ac:dyDescent="0.2">
      <c r="A627" s="3" t="s">
        <v>1299</v>
      </c>
      <c r="B627" s="3" t="s">
        <v>1300</v>
      </c>
      <c r="D627" s="3"/>
      <c r="E627" s="3" t="s">
        <v>1301</v>
      </c>
      <c r="F627" s="3">
        <v>85</v>
      </c>
      <c r="G627" s="3">
        <v>207</v>
      </c>
      <c r="H627" s="3">
        <v>99</v>
      </c>
      <c r="I627" s="3">
        <v>863</v>
      </c>
      <c r="J627" s="3">
        <v>46.195652173912997</v>
      </c>
      <c r="K627" s="3">
        <v>80.654205607476598</v>
      </c>
      <c r="L627" s="3">
        <v>3.57951495632655</v>
      </c>
      <c r="M627" s="4">
        <v>7.62262296568354E-14</v>
      </c>
      <c r="N627" s="4">
        <v>6.84968899696323E-10</v>
      </c>
      <c r="O627" s="4">
        <v>1.0941995202816601E-12</v>
      </c>
    </row>
    <row r="628" spans="1:15" x14ac:dyDescent="0.2">
      <c r="A628" s="3" t="s">
        <v>1302</v>
      </c>
      <c r="B628" s="3"/>
      <c r="D628" s="3"/>
      <c r="E628" s="3" t="s">
        <v>1303</v>
      </c>
      <c r="F628" s="3">
        <v>0</v>
      </c>
      <c r="G628" s="3">
        <v>179</v>
      </c>
      <c r="H628" s="3">
        <v>184</v>
      </c>
      <c r="I628" s="3">
        <v>891</v>
      </c>
      <c r="J628" s="3">
        <v>0</v>
      </c>
      <c r="K628" s="3">
        <v>83.271028037383104</v>
      </c>
      <c r="L628" s="3">
        <v>0</v>
      </c>
      <c r="M628" s="4">
        <v>7.7782876528142298E-14</v>
      </c>
      <c r="N628" s="4">
        <v>6.9895692848188598E-10</v>
      </c>
      <c r="O628" s="4">
        <v>1.11121928216516E-12</v>
      </c>
    </row>
    <row r="629" spans="1:15" x14ac:dyDescent="0.2">
      <c r="A629" s="3" t="s">
        <v>1304</v>
      </c>
      <c r="B629" s="3"/>
      <c r="D629" s="3"/>
      <c r="E629" s="3" t="s">
        <v>1305</v>
      </c>
      <c r="F629" s="3">
        <v>0</v>
      </c>
      <c r="G629" s="3">
        <v>179</v>
      </c>
      <c r="H629" s="3">
        <v>184</v>
      </c>
      <c r="I629" s="3">
        <v>891</v>
      </c>
      <c r="J629" s="3">
        <v>0</v>
      </c>
      <c r="K629" s="3">
        <v>83.271028037383104</v>
      </c>
      <c r="L629" s="3">
        <v>0</v>
      </c>
      <c r="M629" s="4">
        <v>7.7782876528142298E-14</v>
      </c>
      <c r="N629" s="4">
        <v>6.9895692848188598E-10</v>
      </c>
      <c r="O629" s="4">
        <v>1.11121928216516E-12</v>
      </c>
    </row>
    <row r="630" spans="1:15" x14ac:dyDescent="0.2">
      <c r="A630" s="3" t="s">
        <v>1306</v>
      </c>
      <c r="B630" s="3" t="s">
        <v>1307</v>
      </c>
      <c r="D630" s="3"/>
      <c r="E630" s="3" t="s">
        <v>1308</v>
      </c>
      <c r="F630" s="3">
        <v>0</v>
      </c>
      <c r="G630" s="3">
        <v>179</v>
      </c>
      <c r="H630" s="3">
        <v>184</v>
      </c>
      <c r="I630" s="3">
        <v>891</v>
      </c>
      <c r="J630" s="3">
        <v>0</v>
      </c>
      <c r="K630" s="3">
        <v>83.271028037383104</v>
      </c>
      <c r="L630" s="3">
        <v>0</v>
      </c>
      <c r="M630" s="4">
        <v>7.7782876528142298E-14</v>
      </c>
      <c r="N630" s="4">
        <v>6.9895692848188598E-10</v>
      </c>
      <c r="O630" s="4">
        <v>1.11121928216516E-12</v>
      </c>
    </row>
    <row r="631" spans="1:15" x14ac:dyDescent="0.2">
      <c r="A631" s="3" t="s">
        <v>1309</v>
      </c>
      <c r="B631" s="3" t="s">
        <v>1310</v>
      </c>
      <c r="D631" s="3"/>
      <c r="E631" s="3" t="s">
        <v>1311</v>
      </c>
      <c r="F631" s="3">
        <v>0</v>
      </c>
      <c r="G631" s="3">
        <v>177</v>
      </c>
      <c r="H631" s="3">
        <v>184</v>
      </c>
      <c r="I631" s="3">
        <v>893</v>
      </c>
      <c r="J631" s="3">
        <v>0</v>
      </c>
      <c r="K631" s="3">
        <v>83.457943925233593</v>
      </c>
      <c r="L631" s="3">
        <v>0</v>
      </c>
      <c r="M631" s="4">
        <v>7.8403225384521595E-14</v>
      </c>
      <c r="N631" s="4">
        <v>7.0453138330531105E-10</v>
      </c>
      <c r="O631" s="4">
        <v>1.1165315107849599E-12</v>
      </c>
    </row>
    <row r="632" spans="1:15" x14ac:dyDescent="0.2">
      <c r="A632" s="3" t="s">
        <v>1312</v>
      </c>
      <c r="B632" s="3"/>
      <c r="D632" s="3"/>
      <c r="E632" s="3" t="s">
        <v>20</v>
      </c>
      <c r="F632" s="3">
        <v>0</v>
      </c>
      <c r="G632" s="3">
        <v>177</v>
      </c>
      <c r="H632" s="3">
        <v>184</v>
      </c>
      <c r="I632" s="3">
        <v>893</v>
      </c>
      <c r="J632" s="3">
        <v>0</v>
      </c>
      <c r="K632" s="3">
        <v>83.457943925233593</v>
      </c>
      <c r="L632" s="3">
        <v>0</v>
      </c>
      <c r="M632" s="4">
        <v>7.8403225384521595E-14</v>
      </c>
      <c r="N632" s="4">
        <v>7.0453138330531105E-10</v>
      </c>
      <c r="O632" s="4">
        <v>1.1165315107849599E-12</v>
      </c>
    </row>
    <row r="633" spans="1:15" x14ac:dyDescent="0.2">
      <c r="A633" s="3" t="s">
        <v>1313</v>
      </c>
      <c r="B633" s="3"/>
      <c r="D633" s="3"/>
      <c r="E633" s="3" t="s">
        <v>1314</v>
      </c>
      <c r="F633" s="3">
        <v>20</v>
      </c>
      <c r="G633" s="3">
        <v>395</v>
      </c>
      <c r="H633" s="3">
        <v>164</v>
      </c>
      <c r="I633" s="3">
        <v>675</v>
      </c>
      <c r="J633" s="3">
        <v>10.869565217391299</v>
      </c>
      <c r="K633" s="3">
        <v>63.0841121495327</v>
      </c>
      <c r="L633" s="3">
        <v>0.208397653596789</v>
      </c>
      <c r="M633" s="4">
        <v>9.7805336772732697E-14</v>
      </c>
      <c r="N633" s="4">
        <v>8.7887875623977603E-10</v>
      </c>
      <c r="O633" s="4">
        <v>1.3906309434173599E-12</v>
      </c>
    </row>
    <row r="634" spans="1:15" x14ac:dyDescent="0.2">
      <c r="A634" s="3" t="s">
        <v>1315</v>
      </c>
      <c r="B634" s="3"/>
      <c r="D634" s="5"/>
      <c r="E634" s="3" t="s">
        <v>1316</v>
      </c>
      <c r="F634" s="3">
        <v>184</v>
      </c>
      <c r="G634" s="3">
        <v>894</v>
      </c>
      <c r="H634" s="3">
        <v>0</v>
      </c>
      <c r="I634" s="3">
        <v>176</v>
      </c>
      <c r="J634" s="3">
        <v>100</v>
      </c>
      <c r="K634" s="3">
        <v>16.448598130841098</v>
      </c>
      <c r="L634" s="3" t="s">
        <v>18</v>
      </c>
      <c r="M634" s="4">
        <v>1.33422256930517E-13</v>
      </c>
      <c r="N634" s="4">
        <v>1.1989324007776199E-9</v>
      </c>
      <c r="O634" s="4">
        <v>1.89106056904988E-12</v>
      </c>
    </row>
    <row r="635" spans="1:15" x14ac:dyDescent="0.2">
      <c r="A635" s="3" t="s">
        <v>1317</v>
      </c>
      <c r="B635" s="3"/>
      <c r="D635" s="3"/>
      <c r="E635" s="3" t="s">
        <v>1318</v>
      </c>
      <c r="F635" s="3">
        <v>0</v>
      </c>
      <c r="G635" s="3">
        <v>176</v>
      </c>
      <c r="H635" s="3">
        <v>184</v>
      </c>
      <c r="I635" s="3">
        <v>894</v>
      </c>
      <c r="J635" s="3">
        <v>0</v>
      </c>
      <c r="K635" s="3">
        <v>83.551401869158795</v>
      </c>
      <c r="L635" s="3">
        <v>0</v>
      </c>
      <c r="M635" s="4">
        <v>1.33422256930517E-13</v>
      </c>
      <c r="N635" s="4">
        <v>1.1989324007776199E-9</v>
      </c>
      <c r="O635" s="4">
        <v>1.89106056904988E-12</v>
      </c>
    </row>
    <row r="636" spans="1:15" x14ac:dyDescent="0.2">
      <c r="A636" s="3" t="s">
        <v>1319</v>
      </c>
      <c r="B636" s="3"/>
      <c r="D636" s="3"/>
      <c r="E636" s="3" t="s">
        <v>1320</v>
      </c>
      <c r="F636" s="3">
        <v>46</v>
      </c>
      <c r="G636" s="3">
        <v>63</v>
      </c>
      <c r="H636" s="3">
        <v>138</v>
      </c>
      <c r="I636" s="3">
        <v>1007</v>
      </c>
      <c r="J636" s="3">
        <v>25</v>
      </c>
      <c r="K636" s="3">
        <v>94.112149532710205</v>
      </c>
      <c r="L636" s="3">
        <v>5.3280423280423204</v>
      </c>
      <c r="M636" s="4">
        <v>1.3962596021922099E-13</v>
      </c>
      <c r="N636" s="4">
        <v>1.25467887852992E-9</v>
      </c>
      <c r="O636" s="4">
        <v>1.97587224965342E-12</v>
      </c>
    </row>
    <row r="637" spans="1:15" x14ac:dyDescent="0.2">
      <c r="A637" s="3" t="s">
        <v>1321</v>
      </c>
      <c r="B637" s="3"/>
      <c r="D637" s="3"/>
      <c r="E637" s="3" t="s">
        <v>441</v>
      </c>
      <c r="F637" s="3">
        <v>15</v>
      </c>
      <c r="G637" s="3">
        <v>0</v>
      </c>
      <c r="H637" s="3">
        <v>169</v>
      </c>
      <c r="I637" s="3">
        <v>1070</v>
      </c>
      <c r="J637" s="3">
        <v>8.1521739130434696</v>
      </c>
      <c r="K637" s="3">
        <v>100</v>
      </c>
      <c r="L637" s="3" t="s">
        <v>18</v>
      </c>
      <c r="M637" s="4">
        <v>1.9041428460719E-13</v>
      </c>
      <c r="N637" s="4">
        <v>1.7110627614802099E-9</v>
      </c>
      <c r="O637" s="4">
        <v>2.6903502538997001E-12</v>
      </c>
    </row>
    <row r="638" spans="1:15" x14ac:dyDescent="0.2">
      <c r="A638" s="3" t="s">
        <v>1322</v>
      </c>
      <c r="B638" s="3" t="s">
        <v>1323</v>
      </c>
      <c r="D638" s="3"/>
      <c r="E638" s="3" t="s">
        <v>1324</v>
      </c>
      <c r="F638" s="3">
        <v>95</v>
      </c>
      <c r="G638" s="3">
        <v>841</v>
      </c>
      <c r="H638" s="3">
        <v>89</v>
      </c>
      <c r="I638" s="3">
        <v>229</v>
      </c>
      <c r="J638" s="3">
        <v>51.630434782608603</v>
      </c>
      <c r="K638" s="3">
        <v>21.401869158878501</v>
      </c>
      <c r="L638" s="3">
        <v>0.29065184571604102</v>
      </c>
      <c r="M638" s="4">
        <v>2.08572990520372E-13</v>
      </c>
      <c r="N638" s="4">
        <v>1.8742368928160702E-9</v>
      </c>
      <c r="O638" s="4">
        <v>2.9422871158808002E-12</v>
      </c>
    </row>
    <row r="639" spans="1:15" x14ac:dyDescent="0.2">
      <c r="A639" s="3" t="s">
        <v>1325</v>
      </c>
      <c r="B639" s="3"/>
      <c r="D639" s="3"/>
      <c r="E639" s="3" t="s">
        <v>20</v>
      </c>
      <c r="F639" s="3">
        <v>0</v>
      </c>
      <c r="G639" s="3">
        <v>172</v>
      </c>
      <c r="H639" s="3">
        <v>184</v>
      </c>
      <c r="I639" s="3">
        <v>898</v>
      </c>
      <c r="J639" s="3">
        <v>0</v>
      </c>
      <c r="K639" s="3">
        <v>83.925233644859802</v>
      </c>
      <c r="L639" s="3">
        <v>0</v>
      </c>
      <c r="M639" s="4">
        <v>2.2526502372134999E-13</v>
      </c>
      <c r="N639" s="4">
        <v>2.0242315031600502E-9</v>
      </c>
      <c r="O639" s="4">
        <v>3.17277665072108E-12</v>
      </c>
    </row>
    <row r="640" spans="1:15" x14ac:dyDescent="0.2">
      <c r="A640" s="3" t="s">
        <v>1326</v>
      </c>
      <c r="B640" s="3"/>
      <c r="D640" s="3"/>
      <c r="E640" s="3" t="s">
        <v>1327</v>
      </c>
      <c r="F640" s="3">
        <v>0</v>
      </c>
      <c r="G640" s="3">
        <v>173</v>
      </c>
      <c r="H640" s="3">
        <v>184</v>
      </c>
      <c r="I640" s="3">
        <v>897</v>
      </c>
      <c r="J640" s="3">
        <v>0</v>
      </c>
      <c r="K640" s="3">
        <v>83.8317757009345</v>
      </c>
      <c r="L640" s="3">
        <v>0</v>
      </c>
      <c r="M640" s="4">
        <v>2.2835889117782399E-13</v>
      </c>
      <c r="N640" s="4">
        <v>2.0520329961239199E-9</v>
      </c>
      <c r="O640" s="4">
        <v>3.2063015564436298E-12</v>
      </c>
    </row>
    <row r="641" spans="1:15" x14ac:dyDescent="0.2">
      <c r="A641" s="3" t="s">
        <v>1328</v>
      </c>
      <c r="B641" s="3"/>
      <c r="D641" s="3"/>
      <c r="E641" s="3" t="s">
        <v>1329</v>
      </c>
      <c r="F641" s="3">
        <v>0</v>
      </c>
      <c r="G641" s="3">
        <v>173</v>
      </c>
      <c r="H641" s="3">
        <v>184</v>
      </c>
      <c r="I641" s="3">
        <v>897</v>
      </c>
      <c r="J641" s="3">
        <v>0</v>
      </c>
      <c r="K641" s="3">
        <v>83.8317757009345</v>
      </c>
      <c r="L641" s="3">
        <v>0</v>
      </c>
      <c r="M641" s="4">
        <v>2.2835889117782399E-13</v>
      </c>
      <c r="N641" s="4">
        <v>2.0520329961239199E-9</v>
      </c>
      <c r="O641" s="4">
        <v>3.2063015564436298E-12</v>
      </c>
    </row>
    <row r="642" spans="1:15" x14ac:dyDescent="0.2">
      <c r="A642" s="3" t="s">
        <v>1330</v>
      </c>
      <c r="B642" s="3" t="s">
        <v>1331</v>
      </c>
      <c r="D642" s="3"/>
      <c r="E642" s="3" t="s">
        <v>1332</v>
      </c>
      <c r="F642" s="3">
        <v>0</v>
      </c>
      <c r="G642" s="3">
        <v>171</v>
      </c>
      <c r="H642" s="3">
        <v>184</v>
      </c>
      <c r="I642" s="3">
        <v>899</v>
      </c>
      <c r="J642" s="3">
        <v>0</v>
      </c>
      <c r="K642" s="3">
        <v>84.018691588785003</v>
      </c>
      <c r="L642" s="3">
        <v>0</v>
      </c>
      <c r="M642" s="4">
        <v>2.3487555682991401E-13</v>
      </c>
      <c r="N642" s="4">
        <v>2.1105917536736001E-9</v>
      </c>
      <c r="O642" s="4">
        <v>3.2926548419244999E-12</v>
      </c>
    </row>
    <row r="643" spans="1:15" x14ac:dyDescent="0.2">
      <c r="A643" s="3" t="s">
        <v>1333</v>
      </c>
      <c r="B643" s="3"/>
      <c r="D643" s="3"/>
      <c r="E643" s="3" t="s">
        <v>425</v>
      </c>
      <c r="F643" s="3">
        <v>56</v>
      </c>
      <c r="G643" s="3">
        <v>97</v>
      </c>
      <c r="H643" s="3">
        <v>128</v>
      </c>
      <c r="I643" s="3">
        <v>973</v>
      </c>
      <c r="J643" s="3">
        <v>30.434782608695599</v>
      </c>
      <c r="K643" s="3">
        <v>90.934579439252303</v>
      </c>
      <c r="L643" s="3">
        <v>4.3885309278350499</v>
      </c>
      <c r="M643" s="4">
        <v>2.51397094206069E-13</v>
      </c>
      <c r="N643" s="4">
        <v>2.25905428853574E-9</v>
      </c>
      <c r="O643" s="4">
        <v>3.5187761503671998E-12</v>
      </c>
    </row>
    <row r="644" spans="1:15" x14ac:dyDescent="0.2">
      <c r="A644" s="3" t="s">
        <v>1334</v>
      </c>
      <c r="B644" s="3"/>
      <c r="D644" s="3"/>
      <c r="E644" s="3" t="s">
        <v>1335</v>
      </c>
      <c r="F644" s="3">
        <v>1</v>
      </c>
      <c r="G644" s="3">
        <v>191</v>
      </c>
      <c r="H644" s="3">
        <v>183</v>
      </c>
      <c r="I644" s="3">
        <v>879</v>
      </c>
      <c r="J644" s="3">
        <v>0.54347826086956497</v>
      </c>
      <c r="K644" s="3">
        <v>82.149532710280297</v>
      </c>
      <c r="L644" s="3">
        <v>2.5148055960861702E-2</v>
      </c>
      <c r="M644" s="4">
        <v>2.5496533366129702E-13</v>
      </c>
      <c r="N644" s="4">
        <v>2.2911184882804101E-9</v>
      </c>
      <c r="O644" s="4">
        <v>3.5631702772634802E-12</v>
      </c>
    </row>
    <row r="645" spans="1:15" x14ac:dyDescent="0.2">
      <c r="A645" s="3" t="s">
        <v>1336</v>
      </c>
      <c r="B645" s="3"/>
      <c r="D645" s="3"/>
      <c r="E645" s="3" t="s">
        <v>1337</v>
      </c>
      <c r="F645" s="3">
        <v>0</v>
      </c>
      <c r="G645" s="3">
        <v>169</v>
      </c>
      <c r="H645" s="3">
        <v>184</v>
      </c>
      <c r="I645" s="3">
        <v>901</v>
      </c>
      <c r="J645" s="3">
        <v>0</v>
      </c>
      <c r="K645" s="3">
        <v>84.205607476635507</v>
      </c>
      <c r="L645" s="3">
        <v>0</v>
      </c>
      <c r="M645" s="4">
        <v>3.8698752895300399E-13</v>
      </c>
      <c r="N645" s="4">
        <v>3.4774699351716898E-9</v>
      </c>
      <c r="O645" s="4">
        <v>5.3914262560801503E-12</v>
      </c>
    </row>
    <row r="646" spans="1:15" x14ac:dyDescent="0.2">
      <c r="A646" s="3" t="s">
        <v>1338</v>
      </c>
      <c r="B646" s="3"/>
      <c r="D646" s="3"/>
      <c r="E646" s="3" t="s">
        <v>425</v>
      </c>
      <c r="F646" s="3">
        <v>0</v>
      </c>
      <c r="G646" s="3">
        <v>169</v>
      </c>
      <c r="H646" s="3">
        <v>184</v>
      </c>
      <c r="I646" s="3">
        <v>901</v>
      </c>
      <c r="J646" s="3">
        <v>0</v>
      </c>
      <c r="K646" s="3">
        <v>84.205607476635507</v>
      </c>
      <c r="L646" s="3">
        <v>0</v>
      </c>
      <c r="M646" s="4">
        <v>3.8698752895300399E-13</v>
      </c>
      <c r="N646" s="4">
        <v>3.4774699351716898E-9</v>
      </c>
      <c r="O646" s="4">
        <v>5.3914262560801503E-12</v>
      </c>
    </row>
    <row r="647" spans="1:15" x14ac:dyDescent="0.2">
      <c r="A647" s="3" t="s">
        <v>1339</v>
      </c>
      <c r="B647" s="3" t="s">
        <v>1340</v>
      </c>
      <c r="D647" s="3"/>
      <c r="E647" s="3" t="s">
        <v>1341</v>
      </c>
      <c r="F647" s="3">
        <v>9</v>
      </c>
      <c r="G647" s="3">
        <v>286</v>
      </c>
      <c r="H647" s="3">
        <v>175</v>
      </c>
      <c r="I647" s="3">
        <v>784</v>
      </c>
      <c r="J647" s="3">
        <v>4.8913043478260798</v>
      </c>
      <c r="K647" s="3">
        <v>73.271028037383104</v>
      </c>
      <c r="L647" s="3">
        <v>0.14097902097901999</v>
      </c>
      <c r="M647" s="4">
        <v>4.45399417910609E-13</v>
      </c>
      <c r="N647" s="4">
        <v>4.0023591693447299E-9</v>
      </c>
      <c r="O647" s="4">
        <v>6.1956024293262101E-12</v>
      </c>
    </row>
    <row r="648" spans="1:15" x14ac:dyDescent="0.2">
      <c r="A648" s="3" t="s">
        <v>1342</v>
      </c>
      <c r="B648" s="3"/>
      <c r="D648" s="3"/>
      <c r="E648" s="3" t="s">
        <v>284</v>
      </c>
      <c r="F648" s="3">
        <v>183</v>
      </c>
      <c r="G648" s="3">
        <v>881</v>
      </c>
      <c r="H648" s="3">
        <v>1</v>
      </c>
      <c r="I648" s="3">
        <v>189</v>
      </c>
      <c r="J648" s="3">
        <v>99.456521739130395</v>
      </c>
      <c r="K648" s="3">
        <v>17.6635514018691</v>
      </c>
      <c r="L648" s="3">
        <v>39.258796821793403</v>
      </c>
      <c r="M648" s="4">
        <v>4.5987424604630595E-13</v>
      </c>
      <c r="N648" s="4">
        <v>4.1324299749721103E-9</v>
      </c>
      <c r="O648" s="4">
        <v>6.3575845768801697E-12</v>
      </c>
    </row>
    <row r="649" spans="1:15" x14ac:dyDescent="0.2">
      <c r="A649" s="3" t="s">
        <v>1343</v>
      </c>
      <c r="B649" s="3"/>
      <c r="D649" s="3"/>
      <c r="E649" s="3" t="s">
        <v>1344</v>
      </c>
      <c r="F649" s="3">
        <v>183</v>
      </c>
      <c r="G649" s="3">
        <v>881</v>
      </c>
      <c r="H649" s="3">
        <v>1</v>
      </c>
      <c r="I649" s="3">
        <v>189</v>
      </c>
      <c r="J649" s="3">
        <v>99.456521739130395</v>
      </c>
      <c r="K649" s="3">
        <v>17.6635514018691</v>
      </c>
      <c r="L649" s="3">
        <v>39.258796821793403</v>
      </c>
      <c r="M649" s="4">
        <v>4.5987424604630595E-13</v>
      </c>
      <c r="N649" s="4">
        <v>4.1324299749721103E-9</v>
      </c>
      <c r="O649" s="4">
        <v>6.3575845768801697E-12</v>
      </c>
    </row>
    <row r="650" spans="1:15" x14ac:dyDescent="0.2">
      <c r="A650" s="3" t="s">
        <v>1345</v>
      </c>
      <c r="B650" s="3"/>
      <c r="D650" s="3"/>
      <c r="E650" s="3" t="s">
        <v>20</v>
      </c>
      <c r="F650" s="3">
        <v>1</v>
      </c>
      <c r="G650" s="3">
        <v>189</v>
      </c>
      <c r="H650" s="3">
        <v>183</v>
      </c>
      <c r="I650" s="3">
        <v>881</v>
      </c>
      <c r="J650" s="3">
        <v>0.54347826086956497</v>
      </c>
      <c r="K650" s="3">
        <v>82.336448598130801</v>
      </c>
      <c r="L650" s="3">
        <v>2.5471998149593701E-2</v>
      </c>
      <c r="M650" s="4">
        <v>4.5987424604630595E-13</v>
      </c>
      <c r="N650" s="4">
        <v>4.1324299749721103E-9</v>
      </c>
      <c r="O650" s="4">
        <v>6.3575845768801697E-12</v>
      </c>
    </row>
    <row r="651" spans="1:15" x14ac:dyDescent="0.2">
      <c r="A651" s="3" t="s">
        <v>1346</v>
      </c>
      <c r="B651" s="3"/>
      <c r="D651" s="3"/>
      <c r="E651" s="3" t="s">
        <v>1347</v>
      </c>
      <c r="F651" s="3">
        <v>1</v>
      </c>
      <c r="G651" s="3">
        <v>189</v>
      </c>
      <c r="H651" s="3">
        <v>183</v>
      </c>
      <c r="I651" s="3">
        <v>881</v>
      </c>
      <c r="J651" s="3">
        <v>0.54347826086956497</v>
      </c>
      <c r="K651" s="3">
        <v>82.336448598130801</v>
      </c>
      <c r="L651" s="3">
        <v>2.5471998149593701E-2</v>
      </c>
      <c r="M651" s="4">
        <v>4.5987424604630595E-13</v>
      </c>
      <c r="N651" s="4">
        <v>4.1324299749721103E-9</v>
      </c>
      <c r="O651" s="4">
        <v>6.3575845768801697E-12</v>
      </c>
    </row>
    <row r="652" spans="1:15" x14ac:dyDescent="0.2">
      <c r="A652" s="3" t="s">
        <v>1348</v>
      </c>
      <c r="B652" s="3" t="s">
        <v>1348</v>
      </c>
      <c r="D652" s="3"/>
      <c r="E652" s="3" t="s">
        <v>1256</v>
      </c>
      <c r="F652" s="3">
        <v>120</v>
      </c>
      <c r="G652" s="3">
        <v>943</v>
      </c>
      <c r="H652" s="3">
        <v>64</v>
      </c>
      <c r="I652" s="3">
        <v>127</v>
      </c>
      <c r="J652" s="3">
        <v>65.2173913043478</v>
      </c>
      <c r="K652" s="3">
        <v>11.869158878504599</v>
      </c>
      <c r="L652" s="3">
        <v>0.25251855779427301</v>
      </c>
      <c r="M652" s="4">
        <v>5.1140917946013501E-13</v>
      </c>
      <c r="N652" s="4">
        <v>4.5955228866287796E-9</v>
      </c>
      <c r="O652" s="4">
        <v>7.0591749410580303E-12</v>
      </c>
    </row>
    <row r="653" spans="1:15" x14ac:dyDescent="0.2">
      <c r="A653" s="3" t="s">
        <v>1349</v>
      </c>
      <c r="B653" s="3"/>
      <c r="D653" s="3"/>
      <c r="E653" s="3" t="s">
        <v>1350</v>
      </c>
      <c r="F653" s="3">
        <v>0</v>
      </c>
      <c r="G653" s="3">
        <v>166</v>
      </c>
      <c r="H653" s="3">
        <v>184</v>
      </c>
      <c r="I653" s="3">
        <v>904</v>
      </c>
      <c r="J653" s="3">
        <v>0</v>
      </c>
      <c r="K653" s="3">
        <v>84.485981308411198</v>
      </c>
      <c r="L653" s="3">
        <v>0</v>
      </c>
      <c r="M653" s="4">
        <v>6.6360692205791998E-13</v>
      </c>
      <c r="N653" s="4">
        <v>5.9631718016124699E-9</v>
      </c>
      <c r="O653" s="4">
        <v>9.05202522249122E-12</v>
      </c>
    </row>
    <row r="654" spans="1:15" x14ac:dyDescent="0.2">
      <c r="A654" s="3" t="s">
        <v>1351</v>
      </c>
      <c r="B654" s="3" t="s">
        <v>1352</v>
      </c>
      <c r="D654" s="3"/>
      <c r="E654" s="3" t="s">
        <v>1353</v>
      </c>
      <c r="F654" s="3">
        <v>0</v>
      </c>
      <c r="G654" s="3">
        <v>166</v>
      </c>
      <c r="H654" s="3">
        <v>184</v>
      </c>
      <c r="I654" s="3">
        <v>904</v>
      </c>
      <c r="J654" s="3">
        <v>0</v>
      </c>
      <c r="K654" s="3">
        <v>84.485981308411198</v>
      </c>
      <c r="L654" s="3">
        <v>0</v>
      </c>
      <c r="M654" s="4">
        <v>6.6360692205791998E-13</v>
      </c>
      <c r="N654" s="4">
        <v>5.9631718016124699E-9</v>
      </c>
      <c r="O654" s="4">
        <v>9.05202522249122E-12</v>
      </c>
    </row>
    <row r="655" spans="1:15" x14ac:dyDescent="0.2">
      <c r="A655" s="3" t="s">
        <v>1354</v>
      </c>
      <c r="B655" s="3"/>
      <c r="D655" s="3"/>
      <c r="E655" s="3" t="s">
        <v>20</v>
      </c>
      <c r="F655" s="3">
        <v>0</v>
      </c>
      <c r="G655" s="3">
        <v>166</v>
      </c>
      <c r="H655" s="3">
        <v>184</v>
      </c>
      <c r="I655" s="3">
        <v>904</v>
      </c>
      <c r="J655" s="3">
        <v>0</v>
      </c>
      <c r="K655" s="3">
        <v>84.485981308411198</v>
      </c>
      <c r="L655" s="3">
        <v>0</v>
      </c>
      <c r="M655" s="4">
        <v>6.6360692205791998E-13</v>
      </c>
      <c r="N655" s="4">
        <v>5.9631718016124699E-9</v>
      </c>
      <c r="O655" s="4">
        <v>9.05202522249122E-12</v>
      </c>
    </row>
    <row r="656" spans="1:15" x14ac:dyDescent="0.2">
      <c r="A656" s="3" t="s">
        <v>1355</v>
      </c>
      <c r="B656" s="3" t="s">
        <v>1356</v>
      </c>
      <c r="D656" s="3"/>
      <c r="E656" s="3" t="s">
        <v>1357</v>
      </c>
      <c r="F656" s="3">
        <v>0</v>
      </c>
      <c r="G656" s="3">
        <v>167</v>
      </c>
      <c r="H656" s="3">
        <v>184</v>
      </c>
      <c r="I656" s="3">
        <v>903</v>
      </c>
      <c r="J656" s="3">
        <v>0</v>
      </c>
      <c r="K656" s="3">
        <v>84.392523364485896</v>
      </c>
      <c r="L656" s="3">
        <v>0</v>
      </c>
      <c r="M656" s="4">
        <v>6.6484939314981099E-13</v>
      </c>
      <c r="N656" s="4">
        <v>5.9743366468442001E-9</v>
      </c>
      <c r="O656" s="4">
        <v>9.05202522249122E-12</v>
      </c>
    </row>
    <row r="657" spans="1:15" x14ac:dyDescent="0.2">
      <c r="A657" s="3" t="s">
        <v>1358</v>
      </c>
      <c r="B657" s="3"/>
      <c r="D657" s="3"/>
      <c r="E657" s="3" t="s">
        <v>20</v>
      </c>
      <c r="F657" s="3">
        <v>0</v>
      </c>
      <c r="G657" s="3">
        <v>167</v>
      </c>
      <c r="H657" s="3">
        <v>184</v>
      </c>
      <c r="I657" s="3">
        <v>903</v>
      </c>
      <c r="J657" s="3">
        <v>0</v>
      </c>
      <c r="K657" s="3">
        <v>84.392523364485896</v>
      </c>
      <c r="L657" s="3">
        <v>0</v>
      </c>
      <c r="M657" s="4">
        <v>6.6484939314981099E-13</v>
      </c>
      <c r="N657" s="4">
        <v>5.9743366468442001E-9</v>
      </c>
      <c r="O657" s="4">
        <v>9.05202522249122E-12</v>
      </c>
    </row>
    <row r="658" spans="1:15" x14ac:dyDescent="0.2">
      <c r="A658" s="3" t="s">
        <v>1359</v>
      </c>
      <c r="B658" s="3" t="s">
        <v>1360</v>
      </c>
      <c r="D658" s="3"/>
      <c r="E658" s="3" t="s">
        <v>1361</v>
      </c>
      <c r="F658" s="3">
        <v>0</v>
      </c>
      <c r="G658" s="3">
        <v>167</v>
      </c>
      <c r="H658" s="3">
        <v>184</v>
      </c>
      <c r="I658" s="3">
        <v>903</v>
      </c>
      <c r="J658" s="3">
        <v>0</v>
      </c>
      <c r="K658" s="3">
        <v>84.392523364485896</v>
      </c>
      <c r="L658" s="3">
        <v>0</v>
      </c>
      <c r="M658" s="4">
        <v>6.6484939314981099E-13</v>
      </c>
      <c r="N658" s="4">
        <v>5.9743366468442001E-9</v>
      </c>
      <c r="O658" s="4">
        <v>9.05202522249122E-12</v>
      </c>
    </row>
    <row r="659" spans="1:15" x14ac:dyDescent="0.2">
      <c r="A659" s="3" t="s">
        <v>1362</v>
      </c>
      <c r="B659" s="3" t="s">
        <v>1363</v>
      </c>
      <c r="D659" s="3"/>
      <c r="E659" s="3" t="s">
        <v>1364</v>
      </c>
      <c r="F659" s="3">
        <v>0</v>
      </c>
      <c r="G659" s="3">
        <v>167</v>
      </c>
      <c r="H659" s="3">
        <v>184</v>
      </c>
      <c r="I659" s="3">
        <v>903</v>
      </c>
      <c r="J659" s="3">
        <v>0</v>
      </c>
      <c r="K659" s="3">
        <v>84.392523364485896</v>
      </c>
      <c r="L659" s="3">
        <v>0</v>
      </c>
      <c r="M659" s="4">
        <v>6.6484939314981099E-13</v>
      </c>
      <c r="N659" s="4">
        <v>5.9743366468442001E-9</v>
      </c>
      <c r="O659" s="4">
        <v>9.05202522249122E-12</v>
      </c>
    </row>
    <row r="660" spans="1:15" x14ac:dyDescent="0.2">
      <c r="A660" s="3" t="s">
        <v>1365</v>
      </c>
      <c r="B660" s="3" t="s">
        <v>1366</v>
      </c>
      <c r="D660" s="3"/>
      <c r="E660" s="3" t="s">
        <v>1367</v>
      </c>
      <c r="F660" s="3">
        <v>0</v>
      </c>
      <c r="G660" s="3">
        <v>167</v>
      </c>
      <c r="H660" s="3">
        <v>184</v>
      </c>
      <c r="I660" s="3">
        <v>903</v>
      </c>
      <c r="J660" s="3">
        <v>0</v>
      </c>
      <c r="K660" s="3">
        <v>84.392523364485896</v>
      </c>
      <c r="L660" s="3">
        <v>0</v>
      </c>
      <c r="M660" s="4">
        <v>6.6484939314981099E-13</v>
      </c>
      <c r="N660" s="4">
        <v>5.9743366468442001E-9</v>
      </c>
      <c r="O660" s="4">
        <v>9.05202522249122E-12</v>
      </c>
    </row>
    <row r="661" spans="1:15" x14ac:dyDescent="0.2">
      <c r="A661" s="3" t="s">
        <v>1368</v>
      </c>
      <c r="B661" s="3" t="s">
        <v>1369</v>
      </c>
      <c r="D661" s="3"/>
      <c r="E661" s="3" t="s">
        <v>1370</v>
      </c>
      <c r="F661" s="3">
        <v>0</v>
      </c>
      <c r="G661" s="3">
        <v>167</v>
      </c>
      <c r="H661" s="3">
        <v>184</v>
      </c>
      <c r="I661" s="3">
        <v>903</v>
      </c>
      <c r="J661" s="3">
        <v>0</v>
      </c>
      <c r="K661" s="3">
        <v>84.392523364485896</v>
      </c>
      <c r="L661" s="3">
        <v>0</v>
      </c>
      <c r="M661" s="4">
        <v>6.6484939314981099E-13</v>
      </c>
      <c r="N661" s="4">
        <v>5.9743366468442001E-9</v>
      </c>
      <c r="O661" s="4">
        <v>9.05202522249122E-12</v>
      </c>
    </row>
    <row r="662" spans="1:15" x14ac:dyDescent="0.2">
      <c r="A662" s="3" t="s">
        <v>1371</v>
      </c>
      <c r="B662" s="3" t="s">
        <v>1372</v>
      </c>
      <c r="D662" s="3"/>
      <c r="E662" s="3" t="s">
        <v>1373</v>
      </c>
      <c r="F662" s="3">
        <v>56</v>
      </c>
      <c r="G662" s="3">
        <v>100</v>
      </c>
      <c r="H662" s="3">
        <v>128</v>
      </c>
      <c r="I662" s="3">
        <v>970</v>
      </c>
      <c r="J662" s="3">
        <v>30.434782608695599</v>
      </c>
      <c r="K662" s="3">
        <v>90.654205607476598</v>
      </c>
      <c r="L662" s="3">
        <v>4.2437500000000004</v>
      </c>
      <c r="M662" s="4">
        <v>6.72180068615691E-13</v>
      </c>
      <c r="N662" s="4">
        <v>6.0402100965805998E-9</v>
      </c>
      <c r="O662" s="4">
        <v>9.1379880432384306E-12</v>
      </c>
    </row>
    <row r="663" spans="1:15" x14ac:dyDescent="0.2">
      <c r="A663" s="3" t="s">
        <v>1374</v>
      </c>
      <c r="B663" s="3"/>
      <c r="D663" s="3"/>
      <c r="E663" s="3" t="s">
        <v>1375</v>
      </c>
      <c r="F663" s="3">
        <v>0</v>
      </c>
      <c r="G663" s="3">
        <v>168</v>
      </c>
      <c r="H663" s="3">
        <v>184</v>
      </c>
      <c r="I663" s="3">
        <v>902</v>
      </c>
      <c r="J663" s="3">
        <v>0</v>
      </c>
      <c r="K663" s="3">
        <v>84.299065420560694</v>
      </c>
      <c r="L663" s="3">
        <v>0</v>
      </c>
      <c r="M663" s="4">
        <v>7.0680859949516304E-13</v>
      </c>
      <c r="N663" s="4">
        <v>6.3513820750635398E-9</v>
      </c>
      <c r="O663" s="4">
        <v>9.5797618025091092E-12</v>
      </c>
    </row>
    <row r="664" spans="1:15" x14ac:dyDescent="0.2">
      <c r="A664" s="3" t="s">
        <v>1376</v>
      </c>
      <c r="B664" s="3" t="s">
        <v>1377</v>
      </c>
      <c r="D664" s="3"/>
      <c r="E664" s="3" t="s">
        <v>1378</v>
      </c>
      <c r="F664" s="3">
        <v>0</v>
      </c>
      <c r="G664" s="3">
        <v>168</v>
      </c>
      <c r="H664" s="3">
        <v>184</v>
      </c>
      <c r="I664" s="3">
        <v>902</v>
      </c>
      <c r="J664" s="3">
        <v>0</v>
      </c>
      <c r="K664" s="3">
        <v>84.299065420560694</v>
      </c>
      <c r="L664" s="3">
        <v>0</v>
      </c>
      <c r="M664" s="4">
        <v>7.0680859949516304E-13</v>
      </c>
      <c r="N664" s="4">
        <v>6.3513820750635398E-9</v>
      </c>
      <c r="O664" s="4">
        <v>9.5797618025091092E-12</v>
      </c>
    </row>
    <row r="665" spans="1:15" x14ac:dyDescent="0.2">
      <c r="A665" s="3" t="s">
        <v>1379</v>
      </c>
      <c r="B665" s="3"/>
      <c r="D665" s="3"/>
      <c r="E665" s="3" t="s">
        <v>48</v>
      </c>
      <c r="F665" s="3">
        <v>183</v>
      </c>
      <c r="G665" s="3">
        <v>885</v>
      </c>
      <c r="H665" s="3">
        <v>1</v>
      </c>
      <c r="I665" s="3">
        <v>185</v>
      </c>
      <c r="J665" s="3">
        <v>99.456521739130395</v>
      </c>
      <c r="K665" s="3">
        <v>17.2897196261682</v>
      </c>
      <c r="L665" s="3">
        <v>38.254237288135499</v>
      </c>
      <c r="M665" s="4">
        <v>7.4515775306230799E-13</v>
      </c>
      <c r="N665" s="4">
        <v>6.6959875690178999E-9</v>
      </c>
      <c r="O665" s="4">
        <v>1.0084318628039E-11</v>
      </c>
    </row>
    <row r="666" spans="1:15" x14ac:dyDescent="0.2">
      <c r="A666" s="3" t="s">
        <v>1380</v>
      </c>
      <c r="B666" s="3"/>
      <c r="D666" s="3"/>
      <c r="E666" s="3" t="s">
        <v>20</v>
      </c>
      <c r="F666" s="3">
        <v>158</v>
      </c>
      <c r="G666" s="3">
        <v>1054</v>
      </c>
      <c r="H666" s="3">
        <v>26</v>
      </c>
      <c r="I666" s="3">
        <v>16</v>
      </c>
      <c r="J666" s="3">
        <v>85.869565217391298</v>
      </c>
      <c r="K666" s="3">
        <v>1.49532710280373</v>
      </c>
      <c r="L666" s="3">
        <v>9.2249306670559E-2</v>
      </c>
      <c r="M666" s="4">
        <v>8.6233424841546996E-13</v>
      </c>
      <c r="N666" s="4">
        <v>7.7489355562614104E-9</v>
      </c>
      <c r="O666" s="4">
        <v>1.16525346710698E-11</v>
      </c>
    </row>
    <row r="667" spans="1:15" x14ac:dyDescent="0.2">
      <c r="A667" s="3" t="s">
        <v>1381</v>
      </c>
      <c r="B667" s="3"/>
      <c r="D667" s="3"/>
      <c r="E667" s="3" t="s">
        <v>1382</v>
      </c>
      <c r="F667" s="3">
        <v>82</v>
      </c>
      <c r="G667" s="3">
        <v>205</v>
      </c>
      <c r="H667" s="3">
        <v>102</v>
      </c>
      <c r="I667" s="3">
        <v>865</v>
      </c>
      <c r="J667" s="3">
        <v>44.565217391304301</v>
      </c>
      <c r="K667" s="3">
        <v>80.841121495327101</v>
      </c>
      <c r="L667" s="3">
        <v>3.39215686274509</v>
      </c>
      <c r="M667" s="4">
        <v>1.0931376438125E-12</v>
      </c>
      <c r="N667" s="4">
        <v>9.8229348672991702E-9</v>
      </c>
      <c r="O667" s="4">
        <v>1.4749151452401099E-11</v>
      </c>
    </row>
    <row r="668" spans="1:15" x14ac:dyDescent="0.2">
      <c r="A668" s="3" t="s">
        <v>1383</v>
      </c>
      <c r="B668" s="3"/>
      <c r="D668" s="5"/>
      <c r="E668" s="3" t="s">
        <v>1384</v>
      </c>
      <c r="F668" s="3">
        <v>184</v>
      </c>
      <c r="G668" s="3">
        <v>907</v>
      </c>
      <c r="H668" s="3">
        <v>0</v>
      </c>
      <c r="I668" s="3">
        <v>163</v>
      </c>
      <c r="J668" s="3">
        <v>100</v>
      </c>
      <c r="K668" s="3">
        <v>15.233644859812999</v>
      </c>
      <c r="L668" s="3" t="s">
        <v>18</v>
      </c>
      <c r="M668" s="4">
        <v>1.13598638924656E-12</v>
      </c>
      <c r="N668" s="4">
        <v>1.0207973693769601E-8</v>
      </c>
      <c r="O668" s="4">
        <v>1.5235781632491898E-11</v>
      </c>
    </row>
    <row r="669" spans="1:15" x14ac:dyDescent="0.2">
      <c r="A669" s="3" t="s">
        <v>1385</v>
      </c>
      <c r="B669" s="3"/>
      <c r="D669" s="3"/>
      <c r="E669" s="3" t="s">
        <v>1386</v>
      </c>
      <c r="F669" s="3">
        <v>0</v>
      </c>
      <c r="G669" s="3">
        <v>163</v>
      </c>
      <c r="H669" s="3">
        <v>184</v>
      </c>
      <c r="I669" s="3">
        <v>907</v>
      </c>
      <c r="J669" s="3">
        <v>0</v>
      </c>
      <c r="K669" s="3">
        <v>84.766355140186903</v>
      </c>
      <c r="L669" s="3">
        <v>0</v>
      </c>
      <c r="M669" s="4">
        <v>1.13598638924656E-12</v>
      </c>
      <c r="N669" s="4">
        <v>1.0207973693769601E-8</v>
      </c>
      <c r="O669" s="4">
        <v>1.5235781632491898E-11</v>
      </c>
    </row>
    <row r="670" spans="1:15" x14ac:dyDescent="0.2">
      <c r="A670" s="3" t="s">
        <v>1387</v>
      </c>
      <c r="B670" s="3"/>
      <c r="D670" s="3"/>
      <c r="E670" s="3" t="s">
        <v>20</v>
      </c>
      <c r="F670" s="3">
        <v>0</v>
      </c>
      <c r="G670" s="3">
        <v>163</v>
      </c>
      <c r="H670" s="3">
        <v>184</v>
      </c>
      <c r="I670" s="3">
        <v>907</v>
      </c>
      <c r="J670" s="3">
        <v>0</v>
      </c>
      <c r="K670" s="3">
        <v>84.766355140186903</v>
      </c>
      <c r="L670" s="3">
        <v>0</v>
      </c>
      <c r="M670" s="4">
        <v>1.13598638924656E-12</v>
      </c>
      <c r="N670" s="4">
        <v>1.0207973693769601E-8</v>
      </c>
      <c r="O670" s="4">
        <v>1.5235781632491898E-11</v>
      </c>
    </row>
    <row r="671" spans="1:15" x14ac:dyDescent="0.2">
      <c r="A671" s="3" t="s">
        <v>1388</v>
      </c>
      <c r="B671" s="3"/>
      <c r="D671" s="3"/>
      <c r="E671" s="3" t="s">
        <v>20</v>
      </c>
      <c r="F671" s="3">
        <v>0</v>
      </c>
      <c r="G671" s="3">
        <v>163</v>
      </c>
      <c r="H671" s="3">
        <v>184</v>
      </c>
      <c r="I671" s="3">
        <v>907</v>
      </c>
      <c r="J671" s="3">
        <v>0</v>
      </c>
      <c r="K671" s="3">
        <v>84.766355140186903</v>
      </c>
      <c r="L671" s="3">
        <v>0</v>
      </c>
      <c r="M671" s="4">
        <v>1.13598638924656E-12</v>
      </c>
      <c r="N671" s="4">
        <v>1.0207973693769601E-8</v>
      </c>
      <c r="O671" s="4">
        <v>1.5235781632491898E-11</v>
      </c>
    </row>
    <row r="672" spans="1:15" x14ac:dyDescent="0.2">
      <c r="A672" s="3" t="s">
        <v>1389</v>
      </c>
      <c r="B672" s="3" t="s">
        <v>1390</v>
      </c>
      <c r="D672" s="3"/>
      <c r="E672" s="3" t="s">
        <v>1391</v>
      </c>
      <c r="F672" s="3">
        <v>0</v>
      </c>
      <c r="G672" s="3">
        <v>165</v>
      </c>
      <c r="H672" s="3">
        <v>184</v>
      </c>
      <c r="I672" s="3">
        <v>905</v>
      </c>
      <c r="J672" s="3">
        <v>0</v>
      </c>
      <c r="K672" s="3">
        <v>84.5794392523364</v>
      </c>
      <c r="L672" s="3">
        <v>0</v>
      </c>
      <c r="M672" s="4">
        <v>1.1945012650639E-12</v>
      </c>
      <c r="N672" s="4">
        <v>1.0733788367864199E-8</v>
      </c>
      <c r="O672" s="4">
        <v>1.5972899356940801E-11</v>
      </c>
    </row>
    <row r="673" spans="1:15" x14ac:dyDescent="0.2">
      <c r="A673" s="3" t="s">
        <v>1392</v>
      </c>
      <c r="B673" s="3"/>
      <c r="D673" s="3"/>
      <c r="E673" s="3" t="s">
        <v>20</v>
      </c>
      <c r="F673" s="3">
        <v>0</v>
      </c>
      <c r="G673" s="3">
        <v>165</v>
      </c>
      <c r="H673" s="3">
        <v>184</v>
      </c>
      <c r="I673" s="3">
        <v>905</v>
      </c>
      <c r="J673" s="3">
        <v>0</v>
      </c>
      <c r="K673" s="3">
        <v>84.5794392523364</v>
      </c>
      <c r="L673" s="3">
        <v>0</v>
      </c>
      <c r="M673" s="4">
        <v>1.1945012650639E-12</v>
      </c>
      <c r="N673" s="4">
        <v>1.0733788367864199E-8</v>
      </c>
      <c r="O673" s="4">
        <v>1.5972899356940801E-11</v>
      </c>
    </row>
    <row r="674" spans="1:15" x14ac:dyDescent="0.2">
      <c r="A674" s="3" t="s">
        <v>1393</v>
      </c>
      <c r="B674" s="3" t="s">
        <v>1394</v>
      </c>
      <c r="D674" s="3"/>
      <c r="E674" s="3" t="s">
        <v>1395</v>
      </c>
      <c r="F674" s="3">
        <v>1</v>
      </c>
      <c r="G674" s="3">
        <v>182</v>
      </c>
      <c r="H674" s="3">
        <v>183</v>
      </c>
      <c r="I674" s="3">
        <v>888</v>
      </c>
      <c r="J674" s="3">
        <v>0.54347826086956497</v>
      </c>
      <c r="K674" s="3">
        <v>82.990654205607399</v>
      </c>
      <c r="L674" s="3">
        <v>2.6661862727436401E-2</v>
      </c>
      <c r="M674" s="4">
        <v>1.2690048881576699E-12</v>
      </c>
      <c r="N674" s="4">
        <v>1.1403277924984801E-8</v>
      </c>
      <c r="O674" s="4">
        <v>1.6647121058372001E-11</v>
      </c>
    </row>
    <row r="675" spans="1:15" x14ac:dyDescent="0.2">
      <c r="A675" s="3" t="s">
        <v>1396</v>
      </c>
      <c r="B675" s="3"/>
      <c r="D675" s="3"/>
      <c r="E675" s="3" t="s">
        <v>1397</v>
      </c>
      <c r="F675" s="3">
        <v>1</v>
      </c>
      <c r="G675" s="3">
        <v>182</v>
      </c>
      <c r="H675" s="3">
        <v>183</v>
      </c>
      <c r="I675" s="3">
        <v>888</v>
      </c>
      <c r="J675" s="3">
        <v>0.54347826086956497</v>
      </c>
      <c r="K675" s="3">
        <v>82.990654205607399</v>
      </c>
      <c r="L675" s="3">
        <v>2.6661862727436401E-2</v>
      </c>
      <c r="M675" s="4">
        <v>1.2690048881576699E-12</v>
      </c>
      <c r="N675" s="4">
        <v>1.1403277924984801E-8</v>
      </c>
      <c r="O675" s="4">
        <v>1.6647121058372001E-11</v>
      </c>
    </row>
    <row r="676" spans="1:15" x14ac:dyDescent="0.2">
      <c r="A676" s="3" t="s">
        <v>1398</v>
      </c>
      <c r="B676" s="3" t="s">
        <v>1398</v>
      </c>
      <c r="D676" s="3"/>
      <c r="E676" s="3" t="s">
        <v>1399</v>
      </c>
      <c r="F676" s="3">
        <v>1</v>
      </c>
      <c r="G676" s="3">
        <v>182</v>
      </c>
      <c r="H676" s="3">
        <v>183</v>
      </c>
      <c r="I676" s="3">
        <v>888</v>
      </c>
      <c r="J676" s="3">
        <v>0.54347826086956497</v>
      </c>
      <c r="K676" s="3">
        <v>82.990654205607399</v>
      </c>
      <c r="L676" s="3">
        <v>2.6661862727436401E-2</v>
      </c>
      <c r="M676" s="4">
        <v>1.2690048881576699E-12</v>
      </c>
      <c r="N676" s="4">
        <v>1.1403277924984801E-8</v>
      </c>
      <c r="O676" s="4">
        <v>1.6647121058372001E-11</v>
      </c>
    </row>
    <row r="677" spans="1:15" x14ac:dyDescent="0.2">
      <c r="A677" s="3" t="s">
        <v>1400</v>
      </c>
      <c r="B677" s="3"/>
      <c r="D677" s="3"/>
      <c r="E677" s="3" t="s">
        <v>1401</v>
      </c>
      <c r="F677" s="3">
        <v>1</v>
      </c>
      <c r="G677" s="3">
        <v>182</v>
      </c>
      <c r="H677" s="3">
        <v>183</v>
      </c>
      <c r="I677" s="3">
        <v>888</v>
      </c>
      <c r="J677" s="3">
        <v>0.54347826086956497</v>
      </c>
      <c r="K677" s="3">
        <v>82.990654205607399</v>
      </c>
      <c r="L677" s="3">
        <v>2.6661862727436401E-2</v>
      </c>
      <c r="M677" s="4">
        <v>1.2690048881576699E-12</v>
      </c>
      <c r="N677" s="4">
        <v>1.1403277924984801E-8</v>
      </c>
      <c r="O677" s="4">
        <v>1.6647121058372001E-11</v>
      </c>
    </row>
    <row r="678" spans="1:15" x14ac:dyDescent="0.2">
      <c r="A678" s="3" t="s">
        <v>1402</v>
      </c>
      <c r="B678" s="3"/>
      <c r="D678" s="3"/>
      <c r="E678" s="3" t="s">
        <v>20</v>
      </c>
      <c r="F678" s="3">
        <v>1</v>
      </c>
      <c r="G678" s="3">
        <v>182</v>
      </c>
      <c r="H678" s="3">
        <v>183</v>
      </c>
      <c r="I678" s="3">
        <v>888</v>
      </c>
      <c r="J678" s="3">
        <v>0.54347826086956497</v>
      </c>
      <c r="K678" s="3">
        <v>82.990654205607399</v>
      </c>
      <c r="L678" s="3">
        <v>2.6661862727436401E-2</v>
      </c>
      <c r="M678" s="4">
        <v>1.2690048881576699E-12</v>
      </c>
      <c r="N678" s="4">
        <v>1.1403277924984801E-8</v>
      </c>
      <c r="O678" s="4">
        <v>1.6647121058372001E-11</v>
      </c>
    </row>
    <row r="679" spans="1:15" x14ac:dyDescent="0.2">
      <c r="A679" s="3" t="s">
        <v>1403</v>
      </c>
      <c r="B679" s="3"/>
      <c r="D679" s="3"/>
      <c r="E679" s="3" t="s">
        <v>1404</v>
      </c>
      <c r="F679" s="3">
        <v>1</v>
      </c>
      <c r="G679" s="3">
        <v>182</v>
      </c>
      <c r="H679" s="3">
        <v>183</v>
      </c>
      <c r="I679" s="3">
        <v>888</v>
      </c>
      <c r="J679" s="3">
        <v>0.54347826086956497</v>
      </c>
      <c r="K679" s="3">
        <v>82.990654205607399</v>
      </c>
      <c r="L679" s="3">
        <v>2.6661862727436401E-2</v>
      </c>
      <c r="M679" s="4">
        <v>1.2690048881576699E-12</v>
      </c>
      <c r="N679" s="4">
        <v>1.1403277924984801E-8</v>
      </c>
      <c r="O679" s="4">
        <v>1.6647121058372001E-11</v>
      </c>
    </row>
    <row r="680" spans="1:15" x14ac:dyDescent="0.2">
      <c r="A680" s="3" t="s">
        <v>1405</v>
      </c>
      <c r="B680" s="3"/>
      <c r="D680" s="3"/>
      <c r="E680" s="3" t="s">
        <v>1406</v>
      </c>
      <c r="F680" s="3">
        <v>1</v>
      </c>
      <c r="G680" s="3">
        <v>182</v>
      </c>
      <c r="H680" s="3">
        <v>183</v>
      </c>
      <c r="I680" s="3">
        <v>888</v>
      </c>
      <c r="J680" s="3">
        <v>0.54347826086956497</v>
      </c>
      <c r="K680" s="3">
        <v>82.990654205607399</v>
      </c>
      <c r="L680" s="3">
        <v>2.6661862727436401E-2</v>
      </c>
      <c r="M680" s="4">
        <v>1.2690048881576699E-12</v>
      </c>
      <c r="N680" s="4">
        <v>1.1403277924984801E-8</v>
      </c>
      <c r="O680" s="4">
        <v>1.6647121058372001E-11</v>
      </c>
    </row>
    <row r="681" spans="1:15" x14ac:dyDescent="0.2">
      <c r="A681" s="3" t="s">
        <v>1407</v>
      </c>
      <c r="B681" s="3"/>
      <c r="D681" s="3"/>
      <c r="E681" s="3" t="s">
        <v>1408</v>
      </c>
      <c r="F681" s="3">
        <v>1</v>
      </c>
      <c r="G681" s="3">
        <v>182</v>
      </c>
      <c r="H681" s="3">
        <v>183</v>
      </c>
      <c r="I681" s="3">
        <v>888</v>
      </c>
      <c r="J681" s="3">
        <v>0.54347826086956497</v>
      </c>
      <c r="K681" s="3">
        <v>82.990654205607399</v>
      </c>
      <c r="L681" s="3">
        <v>2.6661862727436401E-2</v>
      </c>
      <c r="M681" s="4">
        <v>1.2690048881576699E-12</v>
      </c>
      <c r="N681" s="4">
        <v>1.1403277924984801E-8</v>
      </c>
      <c r="O681" s="4">
        <v>1.6647121058372001E-11</v>
      </c>
    </row>
    <row r="682" spans="1:15" x14ac:dyDescent="0.2">
      <c r="A682" s="3" t="s">
        <v>1409</v>
      </c>
      <c r="B682" s="3" t="s">
        <v>1409</v>
      </c>
      <c r="D682" s="3"/>
      <c r="E682" s="3" t="s">
        <v>1410</v>
      </c>
      <c r="F682" s="3">
        <v>1</v>
      </c>
      <c r="G682" s="3">
        <v>182</v>
      </c>
      <c r="H682" s="3">
        <v>183</v>
      </c>
      <c r="I682" s="3">
        <v>888</v>
      </c>
      <c r="J682" s="3">
        <v>0.54347826086956497</v>
      </c>
      <c r="K682" s="3">
        <v>82.990654205607399</v>
      </c>
      <c r="L682" s="3">
        <v>2.6661862727436401E-2</v>
      </c>
      <c r="M682" s="4">
        <v>1.2690048881576699E-12</v>
      </c>
      <c r="N682" s="4">
        <v>1.1403277924984801E-8</v>
      </c>
      <c r="O682" s="4">
        <v>1.6647121058372001E-11</v>
      </c>
    </row>
    <row r="683" spans="1:15" x14ac:dyDescent="0.2">
      <c r="A683" s="3" t="s">
        <v>1411</v>
      </c>
      <c r="B683" s="3"/>
      <c r="D683" s="3"/>
      <c r="E683" s="3" t="s">
        <v>20</v>
      </c>
      <c r="F683" s="3">
        <v>1</v>
      </c>
      <c r="G683" s="3">
        <v>182</v>
      </c>
      <c r="H683" s="3">
        <v>183</v>
      </c>
      <c r="I683" s="3">
        <v>888</v>
      </c>
      <c r="J683" s="3">
        <v>0.54347826086956497</v>
      </c>
      <c r="K683" s="3">
        <v>82.990654205607399</v>
      </c>
      <c r="L683" s="3">
        <v>2.6661862727436401E-2</v>
      </c>
      <c r="M683" s="4">
        <v>1.2690048881576699E-12</v>
      </c>
      <c r="N683" s="4">
        <v>1.1403277924984801E-8</v>
      </c>
      <c r="O683" s="4">
        <v>1.6647121058372001E-11</v>
      </c>
    </row>
    <row r="684" spans="1:15" x14ac:dyDescent="0.2">
      <c r="A684" s="3" t="s">
        <v>1412</v>
      </c>
      <c r="B684" s="3"/>
      <c r="D684" s="3"/>
      <c r="E684" s="3" t="s">
        <v>1413</v>
      </c>
      <c r="F684" s="3">
        <v>1</v>
      </c>
      <c r="G684" s="3">
        <v>182</v>
      </c>
      <c r="H684" s="3">
        <v>183</v>
      </c>
      <c r="I684" s="3">
        <v>888</v>
      </c>
      <c r="J684" s="3">
        <v>0.54347826086956497</v>
      </c>
      <c r="K684" s="3">
        <v>82.990654205607399</v>
      </c>
      <c r="L684" s="3">
        <v>2.6661862727436401E-2</v>
      </c>
      <c r="M684" s="4">
        <v>1.2690048881576699E-12</v>
      </c>
      <c r="N684" s="4">
        <v>1.1403277924984801E-8</v>
      </c>
      <c r="O684" s="4">
        <v>1.6647121058372001E-11</v>
      </c>
    </row>
    <row r="685" spans="1:15" x14ac:dyDescent="0.2">
      <c r="A685" s="3" t="s">
        <v>1414</v>
      </c>
      <c r="B685" s="3"/>
      <c r="D685" s="3"/>
      <c r="E685" s="3" t="s">
        <v>1415</v>
      </c>
      <c r="F685" s="3">
        <v>1</v>
      </c>
      <c r="G685" s="3">
        <v>182</v>
      </c>
      <c r="H685" s="3">
        <v>183</v>
      </c>
      <c r="I685" s="3">
        <v>888</v>
      </c>
      <c r="J685" s="3">
        <v>0.54347826086956497</v>
      </c>
      <c r="K685" s="3">
        <v>82.990654205607399</v>
      </c>
      <c r="L685" s="3">
        <v>2.6661862727436401E-2</v>
      </c>
      <c r="M685" s="4">
        <v>1.2690048881576699E-12</v>
      </c>
      <c r="N685" s="4">
        <v>1.1403277924984801E-8</v>
      </c>
      <c r="O685" s="4">
        <v>1.6647121058372001E-11</v>
      </c>
    </row>
    <row r="686" spans="1:15" x14ac:dyDescent="0.2">
      <c r="A686" s="3" t="s">
        <v>1416</v>
      </c>
      <c r="B686" s="3"/>
      <c r="D686" s="3"/>
      <c r="E686" s="3" t="s">
        <v>1417</v>
      </c>
      <c r="F686" s="3">
        <v>1</v>
      </c>
      <c r="G686" s="3">
        <v>182</v>
      </c>
      <c r="H686" s="3">
        <v>183</v>
      </c>
      <c r="I686" s="3">
        <v>888</v>
      </c>
      <c r="J686" s="3">
        <v>0.54347826086956497</v>
      </c>
      <c r="K686" s="3">
        <v>82.990654205607399</v>
      </c>
      <c r="L686" s="3">
        <v>2.6661862727436401E-2</v>
      </c>
      <c r="M686" s="4">
        <v>1.2690048881576699E-12</v>
      </c>
      <c r="N686" s="4">
        <v>1.1403277924984801E-8</v>
      </c>
      <c r="O686" s="4">
        <v>1.6647121058372001E-11</v>
      </c>
    </row>
    <row r="687" spans="1:15" x14ac:dyDescent="0.2">
      <c r="A687" s="3" t="s">
        <v>1418</v>
      </c>
      <c r="B687" s="3"/>
      <c r="D687" s="3"/>
      <c r="E687" s="3" t="s">
        <v>1419</v>
      </c>
      <c r="F687" s="3">
        <v>1</v>
      </c>
      <c r="G687" s="3">
        <v>181</v>
      </c>
      <c r="H687" s="3">
        <v>183</v>
      </c>
      <c r="I687" s="3">
        <v>889</v>
      </c>
      <c r="J687" s="3">
        <v>0.54347826086956497</v>
      </c>
      <c r="K687" s="3">
        <v>83.0841121495327</v>
      </c>
      <c r="L687" s="3">
        <v>2.68393563384959E-2</v>
      </c>
      <c r="M687" s="4">
        <v>1.2805167532890101E-12</v>
      </c>
      <c r="N687" s="4">
        <v>1.1506723545055001E-8</v>
      </c>
      <c r="O687" s="4">
        <v>1.67736494825875E-11</v>
      </c>
    </row>
    <row r="688" spans="1:15" x14ac:dyDescent="0.2">
      <c r="A688" s="3" t="s">
        <v>1420</v>
      </c>
      <c r="B688" s="3" t="s">
        <v>1421</v>
      </c>
      <c r="D688" s="3"/>
      <c r="E688" s="3" t="s">
        <v>1422</v>
      </c>
      <c r="F688" s="3">
        <v>1</v>
      </c>
      <c r="G688" s="3">
        <v>183</v>
      </c>
      <c r="H688" s="3">
        <v>183</v>
      </c>
      <c r="I688" s="3">
        <v>887</v>
      </c>
      <c r="J688" s="3">
        <v>0.54347826086956497</v>
      </c>
      <c r="K688" s="3">
        <v>82.897196261682197</v>
      </c>
      <c r="L688" s="3">
        <v>2.6486308937262899E-2</v>
      </c>
      <c r="M688" s="4">
        <v>1.32656164721907E-12</v>
      </c>
      <c r="N688" s="4">
        <v>1.19204829619106E-8</v>
      </c>
      <c r="O688" s="4">
        <v>1.73515035835671E-11</v>
      </c>
    </row>
    <row r="689" spans="1:15" x14ac:dyDescent="0.2">
      <c r="A689" s="3" t="s">
        <v>1423</v>
      </c>
      <c r="B689" s="3"/>
      <c r="D689" s="3"/>
      <c r="E689" s="3" t="s">
        <v>1424</v>
      </c>
      <c r="F689" s="3">
        <v>86</v>
      </c>
      <c r="G689" s="3">
        <v>789</v>
      </c>
      <c r="H689" s="3">
        <v>98</v>
      </c>
      <c r="I689" s="3">
        <v>281</v>
      </c>
      <c r="J689" s="3">
        <v>46.739130434782602</v>
      </c>
      <c r="K689" s="3">
        <v>26.261682242990599</v>
      </c>
      <c r="L689" s="3">
        <v>0.312537182173249</v>
      </c>
      <c r="M689" s="4">
        <v>1.38957932603076E-12</v>
      </c>
      <c r="N689" s="4">
        <v>1.24867598237124E-8</v>
      </c>
      <c r="O689" s="4">
        <v>1.81493602088843E-11</v>
      </c>
    </row>
    <row r="690" spans="1:15" x14ac:dyDescent="0.2">
      <c r="A690" s="3" t="s">
        <v>1425</v>
      </c>
      <c r="B690" s="3"/>
      <c r="D690" s="3"/>
      <c r="E690" s="3" t="s">
        <v>1426</v>
      </c>
      <c r="F690" s="3">
        <v>28</v>
      </c>
      <c r="G690" s="3">
        <v>442</v>
      </c>
      <c r="H690" s="3">
        <v>156</v>
      </c>
      <c r="I690" s="3">
        <v>628</v>
      </c>
      <c r="J690" s="3">
        <v>15.2173913043478</v>
      </c>
      <c r="K690" s="3">
        <v>58.691588785046697</v>
      </c>
      <c r="L690" s="3">
        <v>0.25501798352477001</v>
      </c>
      <c r="M690" s="4">
        <v>1.7372975589924601E-12</v>
      </c>
      <c r="N690" s="4">
        <v>1.5611355865106302E-8</v>
      </c>
      <c r="O690" s="4">
        <v>2.2657991095945299E-11</v>
      </c>
    </row>
    <row r="691" spans="1:15" x14ac:dyDescent="0.2">
      <c r="A691" s="3" t="s">
        <v>1427</v>
      </c>
      <c r="B691" s="3" t="s">
        <v>1428</v>
      </c>
      <c r="D691" s="3"/>
      <c r="E691" s="3" t="s">
        <v>1429</v>
      </c>
      <c r="F691" s="3">
        <v>0</v>
      </c>
      <c r="G691" s="3">
        <v>161</v>
      </c>
      <c r="H691" s="3">
        <v>184</v>
      </c>
      <c r="I691" s="3">
        <v>909</v>
      </c>
      <c r="J691" s="3">
        <v>0</v>
      </c>
      <c r="K691" s="3">
        <v>84.953271028037307</v>
      </c>
      <c r="L691" s="3">
        <v>0</v>
      </c>
      <c r="M691" s="4">
        <v>1.9212187434102699E-12</v>
      </c>
      <c r="N691" s="4">
        <v>1.7264071628284701E-8</v>
      </c>
      <c r="O691" s="4">
        <v>2.4984184700846199E-11</v>
      </c>
    </row>
    <row r="692" spans="1:15" x14ac:dyDescent="0.2">
      <c r="A692" s="3" t="s">
        <v>1430</v>
      </c>
      <c r="B692" s="3"/>
      <c r="D692" s="3"/>
      <c r="E692" s="3" t="s">
        <v>20</v>
      </c>
      <c r="F692" s="3">
        <v>0</v>
      </c>
      <c r="G692" s="3">
        <v>161</v>
      </c>
      <c r="H692" s="3">
        <v>184</v>
      </c>
      <c r="I692" s="3">
        <v>909</v>
      </c>
      <c r="J692" s="3">
        <v>0</v>
      </c>
      <c r="K692" s="3">
        <v>84.953271028037307</v>
      </c>
      <c r="L692" s="3">
        <v>0</v>
      </c>
      <c r="M692" s="4">
        <v>1.9212187434102699E-12</v>
      </c>
      <c r="N692" s="4">
        <v>1.7264071628284701E-8</v>
      </c>
      <c r="O692" s="4">
        <v>2.4984184700846199E-11</v>
      </c>
    </row>
    <row r="693" spans="1:15" x14ac:dyDescent="0.2">
      <c r="A693" s="3" t="s">
        <v>1431</v>
      </c>
      <c r="B693" s="3"/>
      <c r="D693" s="3"/>
      <c r="E693" s="3" t="s">
        <v>1432</v>
      </c>
      <c r="F693" s="3">
        <v>0</v>
      </c>
      <c r="G693" s="3">
        <v>162</v>
      </c>
      <c r="H693" s="3">
        <v>184</v>
      </c>
      <c r="I693" s="3">
        <v>908</v>
      </c>
      <c r="J693" s="3">
        <v>0</v>
      </c>
      <c r="K693" s="3">
        <v>84.859813084112105</v>
      </c>
      <c r="L693" s="3">
        <v>0</v>
      </c>
      <c r="M693" s="4">
        <v>2.0147079039095399E-12</v>
      </c>
      <c r="N693" s="4">
        <v>1.8104165224531101E-8</v>
      </c>
      <c r="O693" s="4">
        <v>2.6086693407105399E-11</v>
      </c>
    </row>
    <row r="694" spans="1:15" x14ac:dyDescent="0.2">
      <c r="A694" s="3" t="s">
        <v>1433</v>
      </c>
      <c r="B694" s="3"/>
      <c r="D694" s="3"/>
      <c r="E694" s="3" t="s">
        <v>425</v>
      </c>
      <c r="F694" s="3">
        <v>0</v>
      </c>
      <c r="G694" s="3">
        <v>162</v>
      </c>
      <c r="H694" s="3">
        <v>184</v>
      </c>
      <c r="I694" s="3">
        <v>908</v>
      </c>
      <c r="J694" s="3">
        <v>0</v>
      </c>
      <c r="K694" s="3">
        <v>84.859813084112105</v>
      </c>
      <c r="L694" s="3">
        <v>0</v>
      </c>
      <c r="M694" s="4">
        <v>2.0147079039095399E-12</v>
      </c>
      <c r="N694" s="4">
        <v>1.8104165224531101E-8</v>
      </c>
      <c r="O694" s="4">
        <v>2.6086693407105399E-11</v>
      </c>
    </row>
    <row r="695" spans="1:15" x14ac:dyDescent="0.2">
      <c r="A695" s="3" t="s">
        <v>1434</v>
      </c>
      <c r="B695" s="3"/>
      <c r="D695" s="3"/>
      <c r="E695" s="3" t="s">
        <v>20</v>
      </c>
      <c r="F695" s="3">
        <v>0</v>
      </c>
      <c r="G695" s="3">
        <v>162</v>
      </c>
      <c r="H695" s="3">
        <v>184</v>
      </c>
      <c r="I695" s="3">
        <v>908</v>
      </c>
      <c r="J695" s="3">
        <v>0</v>
      </c>
      <c r="K695" s="3">
        <v>84.859813084112105</v>
      </c>
      <c r="L695" s="3">
        <v>0</v>
      </c>
      <c r="M695" s="4">
        <v>2.0147079039095399E-12</v>
      </c>
      <c r="N695" s="4">
        <v>1.8104165224531101E-8</v>
      </c>
      <c r="O695" s="4">
        <v>2.6086693407105399E-11</v>
      </c>
    </row>
    <row r="696" spans="1:15" x14ac:dyDescent="0.2">
      <c r="A696" s="3" t="s">
        <v>1435</v>
      </c>
      <c r="B696" s="3" t="s">
        <v>1436</v>
      </c>
      <c r="D696" s="3"/>
      <c r="E696" s="3" t="s">
        <v>1437</v>
      </c>
      <c r="F696" s="3">
        <v>2</v>
      </c>
      <c r="G696" s="3">
        <v>193</v>
      </c>
      <c r="H696" s="3">
        <v>182</v>
      </c>
      <c r="I696" s="3">
        <v>877</v>
      </c>
      <c r="J696" s="3">
        <v>1.0869565217391299</v>
      </c>
      <c r="K696" s="3">
        <v>81.962616822429894</v>
      </c>
      <c r="L696" s="3">
        <v>4.9934521437112099E-2</v>
      </c>
      <c r="M696" s="4">
        <v>2.7618306396297499E-12</v>
      </c>
      <c r="N696" s="4">
        <v>2.4817810127713001E-8</v>
      </c>
      <c r="O696" s="4">
        <v>3.5709079320450303E-11</v>
      </c>
    </row>
    <row r="697" spans="1:15" x14ac:dyDescent="0.2">
      <c r="A697" s="3" t="s">
        <v>1438</v>
      </c>
      <c r="B697" s="3"/>
      <c r="D697" s="3"/>
      <c r="E697" s="3" t="s">
        <v>1439</v>
      </c>
      <c r="F697" s="3">
        <v>0</v>
      </c>
      <c r="G697" s="3">
        <v>158</v>
      </c>
      <c r="H697" s="3">
        <v>184</v>
      </c>
      <c r="I697" s="3">
        <v>912</v>
      </c>
      <c r="J697" s="3">
        <v>0</v>
      </c>
      <c r="K697" s="3">
        <v>85.233644859812998</v>
      </c>
      <c r="L697" s="3">
        <v>0</v>
      </c>
      <c r="M697" s="4">
        <v>3.2576106480661102E-12</v>
      </c>
      <c r="N697" s="4">
        <v>2.9272889283521999E-8</v>
      </c>
      <c r="O697" s="4">
        <v>4.2058748970577699E-11</v>
      </c>
    </row>
    <row r="698" spans="1:15" x14ac:dyDescent="0.2">
      <c r="A698" s="3" t="s">
        <v>1440</v>
      </c>
      <c r="B698" s="3"/>
      <c r="D698" s="3"/>
      <c r="E698" s="3" t="s">
        <v>1441</v>
      </c>
      <c r="F698" s="3">
        <v>0</v>
      </c>
      <c r="G698" s="3">
        <v>157</v>
      </c>
      <c r="H698" s="3">
        <v>184</v>
      </c>
      <c r="I698" s="3">
        <v>913</v>
      </c>
      <c r="J698" s="3">
        <v>0</v>
      </c>
      <c r="K698" s="3">
        <v>85.327102803738299</v>
      </c>
      <c r="L698" s="3">
        <v>0</v>
      </c>
      <c r="M698" s="4">
        <v>3.31273361273472E-12</v>
      </c>
      <c r="N698" s="4">
        <v>2.97682242440342E-8</v>
      </c>
      <c r="O698" s="4">
        <v>4.24653698203055E-11</v>
      </c>
    </row>
    <row r="699" spans="1:15" x14ac:dyDescent="0.2">
      <c r="A699" s="3" t="s">
        <v>1442</v>
      </c>
      <c r="B699" s="3"/>
      <c r="D699" s="3"/>
      <c r="E699" s="3" t="s">
        <v>1443</v>
      </c>
      <c r="F699" s="3">
        <v>0</v>
      </c>
      <c r="G699" s="3">
        <v>157</v>
      </c>
      <c r="H699" s="3">
        <v>184</v>
      </c>
      <c r="I699" s="3">
        <v>913</v>
      </c>
      <c r="J699" s="3">
        <v>0</v>
      </c>
      <c r="K699" s="3">
        <v>85.327102803738299</v>
      </c>
      <c r="L699" s="3">
        <v>0</v>
      </c>
      <c r="M699" s="4">
        <v>3.31273361273472E-12</v>
      </c>
      <c r="N699" s="4">
        <v>2.97682242440342E-8</v>
      </c>
      <c r="O699" s="4">
        <v>4.24653698203055E-11</v>
      </c>
    </row>
    <row r="700" spans="1:15" x14ac:dyDescent="0.2">
      <c r="A700" s="3" t="s">
        <v>1444</v>
      </c>
      <c r="B700" s="3"/>
      <c r="D700" s="3"/>
      <c r="E700" s="3" t="s">
        <v>1445</v>
      </c>
      <c r="F700" s="3">
        <v>0</v>
      </c>
      <c r="G700" s="3">
        <v>157</v>
      </c>
      <c r="H700" s="3">
        <v>184</v>
      </c>
      <c r="I700" s="3">
        <v>913</v>
      </c>
      <c r="J700" s="3">
        <v>0</v>
      </c>
      <c r="K700" s="3">
        <v>85.327102803738299</v>
      </c>
      <c r="L700" s="3">
        <v>0</v>
      </c>
      <c r="M700" s="4">
        <v>3.31273361273472E-12</v>
      </c>
      <c r="N700" s="4">
        <v>2.97682242440342E-8</v>
      </c>
      <c r="O700" s="4">
        <v>4.24653698203055E-11</v>
      </c>
    </row>
    <row r="701" spans="1:15" x14ac:dyDescent="0.2">
      <c r="A701" s="3" t="s">
        <v>1446</v>
      </c>
      <c r="B701" s="3"/>
      <c r="D701" s="3"/>
      <c r="E701" s="3" t="s">
        <v>1447</v>
      </c>
      <c r="F701" s="3">
        <v>0</v>
      </c>
      <c r="G701" s="3">
        <v>157</v>
      </c>
      <c r="H701" s="3">
        <v>184</v>
      </c>
      <c r="I701" s="3">
        <v>913</v>
      </c>
      <c r="J701" s="3">
        <v>0</v>
      </c>
      <c r="K701" s="3">
        <v>85.327102803738299</v>
      </c>
      <c r="L701" s="3">
        <v>0</v>
      </c>
      <c r="M701" s="4">
        <v>3.31273361273472E-12</v>
      </c>
      <c r="N701" s="4">
        <v>2.97682242440342E-8</v>
      </c>
      <c r="O701" s="4">
        <v>4.24653698203055E-11</v>
      </c>
    </row>
    <row r="702" spans="1:15" x14ac:dyDescent="0.2">
      <c r="A702" s="3" t="s">
        <v>1448</v>
      </c>
      <c r="B702" s="3"/>
      <c r="D702" s="3"/>
      <c r="E702" s="3" t="s">
        <v>20</v>
      </c>
      <c r="F702" s="3">
        <v>0</v>
      </c>
      <c r="G702" s="3">
        <v>157</v>
      </c>
      <c r="H702" s="3">
        <v>184</v>
      </c>
      <c r="I702" s="3">
        <v>913</v>
      </c>
      <c r="J702" s="3">
        <v>0</v>
      </c>
      <c r="K702" s="3">
        <v>85.327102803738299</v>
      </c>
      <c r="L702" s="3">
        <v>0</v>
      </c>
      <c r="M702" s="4">
        <v>3.31273361273472E-12</v>
      </c>
      <c r="N702" s="4">
        <v>2.97682242440342E-8</v>
      </c>
      <c r="O702" s="4">
        <v>4.24653698203055E-11</v>
      </c>
    </row>
    <row r="703" spans="1:15" x14ac:dyDescent="0.2">
      <c r="A703" s="3" t="s">
        <v>1449</v>
      </c>
      <c r="B703" s="3"/>
      <c r="D703" s="3"/>
      <c r="E703" s="3" t="s">
        <v>1450</v>
      </c>
      <c r="F703" s="3">
        <v>0</v>
      </c>
      <c r="G703" s="3">
        <v>159</v>
      </c>
      <c r="H703" s="3">
        <v>184</v>
      </c>
      <c r="I703" s="3">
        <v>911</v>
      </c>
      <c r="J703" s="3">
        <v>0</v>
      </c>
      <c r="K703" s="3">
        <v>85.140186915887796</v>
      </c>
      <c r="L703" s="3">
        <v>0</v>
      </c>
      <c r="M703" s="4">
        <v>3.39181323420184E-12</v>
      </c>
      <c r="N703" s="4">
        <v>3.04788337225377E-8</v>
      </c>
      <c r="O703" s="4">
        <v>4.32323882589188E-11</v>
      </c>
    </row>
    <row r="704" spans="1:15" x14ac:dyDescent="0.2">
      <c r="A704" s="3" t="s">
        <v>1451</v>
      </c>
      <c r="B704" s="3"/>
      <c r="D704" s="3"/>
      <c r="E704" s="3" t="s">
        <v>425</v>
      </c>
      <c r="F704" s="3">
        <v>0</v>
      </c>
      <c r="G704" s="3">
        <v>159</v>
      </c>
      <c r="H704" s="3">
        <v>184</v>
      </c>
      <c r="I704" s="3">
        <v>911</v>
      </c>
      <c r="J704" s="3">
        <v>0</v>
      </c>
      <c r="K704" s="3">
        <v>85.140186915887796</v>
      </c>
      <c r="L704" s="3">
        <v>0</v>
      </c>
      <c r="M704" s="4">
        <v>3.39181323420184E-12</v>
      </c>
      <c r="N704" s="4">
        <v>3.04788337225377E-8</v>
      </c>
      <c r="O704" s="4">
        <v>4.32323882589188E-11</v>
      </c>
    </row>
    <row r="705" spans="1:15" x14ac:dyDescent="0.2">
      <c r="A705" s="3" t="s">
        <v>1452</v>
      </c>
      <c r="B705" s="3"/>
      <c r="D705" s="3"/>
      <c r="E705" s="3" t="s">
        <v>1453</v>
      </c>
      <c r="F705" s="3">
        <v>0</v>
      </c>
      <c r="G705" s="3">
        <v>159</v>
      </c>
      <c r="H705" s="3">
        <v>184</v>
      </c>
      <c r="I705" s="3">
        <v>911</v>
      </c>
      <c r="J705" s="3">
        <v>0</v>
      </c>
      <c r="K705" s="3">
        <v>85.140186915887796</v>
      </c>
      <c r="L705" s="3">
        <v>0</v>
      </c>
      <c r="M705" s="4">
        <v>3.39181323420184E-12</v>
      </c>
      <c r="N705" s="4">
        <v>3.04788337225377E-8</v>
      </c>
      <c r="O705" s="4">
        <v>4.32323882589188E-11</v>
      </c>
    </row>
    <row r="706" spans="1:15" x14ac:dyDescent="0.2">
      <c r="A706" s="3" t="s">
        <v>1454</v>
      </c>
      <c r="B706" s="3"/>
      <c r="D706" s="3"/>
      <c r="E706" s="3" t="s">
        <v>20</v>
      </c>
      <c r="F706" s="3">
        <v>0</v>
      </c>
      <c r="G706" s="3">
        <v>159</v>
      </c>
      <c r="H706" s="3">
        <v>184</v>
      </c>
      <c r="I706" s="3">
        <v>911</v>
      </c>
      <c r="J706" s="3">
        <v>0</v>
      </c>
      <c r="K706" s="3">
        <v>85.140186915887796</v>
      </c>
      <c r="L706" s="3">
        <v>0</v>
      </c>
      <c r="M706" s="4">
        <v>3.39181323420184E-12</v>
      </c>
      <c r="N706" s="4">
        <v>3.04788337225377E-8</v>
      </c>
      <c r="O706" s="4">
        <v>4.32323882589188E-11</v>
      </c>
    </row>
    <row r="707" spans="1:15" x14ac:dyDescent="0.2">
      <c r="A707" s="3" t="s">
        <v>1455</v>
      </c>
      <c r="B707" s="3"/>
      <c r="D707" s="3"/>
      <c r="E707" s="3" t="s">
        <v>1456</v>
      </c>
      <c r="F707" s="3">
        <v>20</v>
      </c>
      <c r="G707" s="3">
        <v>373</v>
      </c>
      <c r="H707" s="3">
        <v>164</v>
      </c>
      <c r="I707" s="3">
        <v>697</v>
      </c>
      <c r="J707" s="3">
        <v>10.869565217391299</v>
      </c>
      <c r="K707" s="3">
        <v>65.140186915887796</v>
      </c>
      <c r="L707" s="3">
        <v>0.22788203753351199</v>
      </c>
      <c r="M707" s="4">
        <v>4.2447904366180304E-12</v>
      </c>
      <c r="N707" s="4">
        <v>3.8143686863449597E-8</v>
      </c>
      <c r="O707" s="4">
        <v>5.4027885075707699E-11</v>
      </c>
    </row>
    <row r="708" spans="1:15" x14ac:dyDescent="0.2">
      <c r="A708" s="3" t="s">
        <v>1457</v>
      </c>
      <c r="B708" s="3"/>
      <c r="D708" s="3"/>
      <c r="E708" s="3" t="s">
        <v>1458</v>
      </c>
      <c r="F708" s="3">
        <v>2</v>
      </c>
      <c r="G708" s="3">
        <v>189</v>
      </c>
      <c r="H708" s="3">
        <v>182</v>
      </c>
      <c r="I708" s="3">
        <v>881</v>
      </c>
      <c r="J708" s="3">
        <v>1.0869565217391299</v>
      </c>
      <c r="K708" s="3">
        <v>82.336448598130801</v>
      </c>
      <c r="L708" s="3">
        <v>5.1223908366765498E-2</v>
      </c>
      <c r="M708" s="4">
        <v>4.8043652352755398E-12</v>
      </c>
      <c r="N708" s="4">
        <v>4.3172026004186003E-8</v>
      </c>
      <c r="O708" s="4">
        <v>6.10636860030919E-11</v>
      </c>
    </row>
    <row r="709" spans="1:15" x14ac:dyDescent="0.2">
      <c r="A709" s="3" t="s">
        <v>1459</v>
      </c>
      <c r="B709" s="3"/>
      <c r="D709" s="3"/>
      <c r="E709" s="3" t="s">
        <v>20</v>
      </c>
      <c r="F709" s="3">
        <v>0</v>
      </c>
      <c r="G709" s="3">
        <v>155</v>
      </c>
      <c r="H709" s="3">
        <v>184</v>
      </c>
      <c r="I709" s="3">
        <v>915</v>
      </c>
      <c r="J709" s="3">
        <v>0</v>
      </c>
      <c r="K709" s="3">
        <v>85.514018691588703</v>
      </c>
      <c r="L709" s="3">
        <v>0</v>
      </c>
      <c r="M709" s="4">
        <v>5.5149875489177003E-12</v>
      </c>
      <c r="N709" s="4">
        <v>4.9557678114574397E-8</v>
      </c>
      <c r="O709" s="4">
        <v>6.9996720500811394E-11</v>
      </c>
    </row>
    <row r="710" spans="1:15" x14ac:dyDescent="0.2">
      <c r="A710" s="3" t="s">
        <v>1460</v>
      </c>
      <c r="B710" s="3" t="s">
        <v>1461</v>
      </c>
      <c r="D710" s="3"/>
      <c r="E710" s="3" t="s">
        <v>1462</v>
      </c>
      <c r="F710" s="3">
        <v>0</v>
      </c>
      <c r="G710" s="3">
        <v>154</v>
      </c>
      <c r="H710" s="3">
        <v>184</v>
      </c>
      <c r="I710" s="3">
        <v>916</v>
      </c>
      <c r="J710" s="3">
        <v>0</v>
      </c>
      <c r="K710" s="3">
        <v>85.607476635514004</v>
      </c>
      <c r="L710" s="3">
        <v>0</v>
      </c>
      <c r="M710" s="4">
        <v>5.6442477651604998E-12</v>
      </c>
      <c r="N710" s="4">
        <v>5.0719210417732297E-8</v>
      </c>
      <c r="O710" s="4">
        <v>7.1335035749271901E-11</v>
      </c>
    </row>
    <row r="711" spans="1:15" x14ac:dyDescent="0.2">
      <c r="A711" s="3" t="s">
        <v>1463</v>
      </c>
      <c r="B711" s="3"/>
      <c r="D711" s="3"/>
      <c r="E711" s="3" t="s">
        <v>20</v>
      </c>
      <c r="F711" s="3">
        <v>0</v>
      </c>
      <c r="G711" s="3">
        <v>154</v>
      </c>
      <c r="H711" s="3">
        <v>184</v>
      </c>
      <c r="I711" s="3">
        <v>916</v>
      </c>
      <c r="J711" s="3">
        <v>0</v>
      </c>
      <c r="K711" s="3">
        <v>85.607476635514004</v>
      </c>
      <c r="L711" s="3">
        <v>0</v>
      </c>
      <c r="M711" s="4">
        <v>5.6442477651604998E-12</v>
      </c>
      <c r="N711" s="4">
        <v>5.0719210417732297E-8</v>
      </c>
      <c r="O711" s="4">
        <v>7.1335035749271901E-11</v>
      </c>
    </row>
    <row r="712" spans="1:15" x14ac:dyDescent="0.2">
      <c r="A712" s="3" t="s">
        <v>1464</v>
      </c>
      <c r="B712" s="3"/>
      <c r="D712" s="3"/>
      <c r="E712" s="3" t="s">
        <v>20</v>
      </c>
      <c r="F712" s="3">
        <v>0</v>
      </c>
      <c r="G712" s="3">
        <v>154</v>
      </c>
      <c r="H712" s="3">
        <v>184</v>
      </c>
      <c r="I712" s="3">
        <v>916</v>
      </c>
      <c r="J712" s="3">
        <v>0</v>
      </c>
      <c r="K712" s="3">
        <v>85.607476635514004</v>
      </c>
      <c r="L712" s="3">
        <v>0</v>
      </c>
      <c r="M712" s="4">
        <v>5.6442477651604998E-12</v>
      </c>
      <c r="N712" s="4">
        <v>5.0719210417732297E-8</v>
      </c>
      <c r="O712" s="4">
        <v>7.1335035749271901E-11</v>
      </c>
    </row>
    <row r="713" spans="1:15" x14ac:dyDescent="0.2">
      <c r="A713" s="3" t="s">
        <v>1465</v>
      </c>
      <c r="B713" s="3"/>
      <c r="D713" s="3"/>
      <c r="E713" s="3" t="s">
        <v>20</v>
      </c>
      <c r="F713" s="3">
        <v>0</v>
      </c>
      <c r="G713" s="3">
        <v>156</v>
      </c>
      <c r="H713" s="3">
        <v>184</v>
      </c>
      <c r="I713" s="3">
        <v>914</v>
      </c>
      <c r="J713" s="3">
        <v>0</v>
      </c>
      <c r="K713" s="3">
        <v>85.420560747663501</v>
      </c>
      <c r="L713" s="3">
        <v>0</v>
      </c>
      <c r="M713" s="4">
        <v>5.70032379858993E-12</v>
      </c>
      <c r="N713" s="4">
        <v>5.1223109654129101E-8</v>
      </c>
      <c r="O713" s="4">
        <v>7.1741049935755003E-11</v>
      </c>
    </row>
    <row r="714" spans="1:15" x14ac:dyDescent="0.2">
      <c r="A714" s="3" t="s">
        <v>1466</v>
      </c>
      <c r="B714" s="3"/>
      <c r="D714" s="3"/>
      <c r="E714" s="3" t="s">
        <v>20</v>
      </c>
      <c r="F714" s="3">
        <v>0</v>
      </c>
      <c r="G714" s="3">
        <v>156</v>
      </c>
      <c r="H714" s="3">
        <v>184</v>
      </c>
      <c r="I714" s="3">
        <v>914</v>
      </c>
      <c r="J714" s="3">
        <v>0</v>
      </c>
      <c r="K714" s="3">
        <v>85.420560747663501</v>
      </c>
      <c r="L714" s="3">
        <v>0</v>
      </c>
      <c r="M714" s="4">
        <v>5.70032379858993E-12</v>
      </c>
      <c r="N714" s="4">
        <v>5.1223109654129101E-8</v>
      </c>
      <c r="O714" s="4">
        <v>7.1741049935755003E-11</v>
      </c>
    </row>
    <row r="715" spans="1:15" x14ac:dyDescent="0.2">
      <c r="A715" s="3" t="s">
        <v>1467</v>
      </c>
      <c r="B715" s="3"/>
      <c r="D715" s="3"/>
      <c r="E715" s="3" t="s">
        <v>425</v>
      </c>
      <c r="F715" s="3">
        <v>0</v>
      </c>
      <c r="G715" s="3">
        <v>156</v>
      </c>
      <c r="H715" s="3">
        <v>184</v>
      </c>
      <c r="I715" s="3">
        <v>914</v>
      </c>
      <c r="J715" s="3">
        <v>0</v>
      </c>
      <c r="K715" s="3">
        <v>85.420560747663501</v>
      </c>
      <c r="L715" s="3">
        <v>0</v>
      </c>
      <c r="M715" s="4">
        <v>5.70032379858993E-12</v>
      </c>
      <c r="N715" s="4">
        <v>5.1223109654129101E-8</v>
      </c>
      <c r="O715" s="4">
        <v>7.1741049935755003E-11</v>
      </c>
    </row>
    <row r="716" spans="1:15" x14ac:dyDescent="0.2">
      <c r="A716" s="3" t="s">
        <v>1468</v>
      </c>
      <c r="B716" s="3" t="s">
        <v>1469</v>
      </c>
      <c r="D716" s="3"/>
      <c r="E716" s="3" t="s">
        <v>1470</v>
      </c>
      <c r="F716" s="3">
        <v>183</v>
      </c>
      <c r="G716" s="3">
        <v>896</v>
      </c>
      <c r="H716" s="3">
        <v>1</v>
      </c>
      <c r="I716" s="3">
        <v>174</v>
      </c>
      <c r="J716" s="3">
        <v>99.456521739130395</v>
      </c>
      <c r="K716" s="3">
        <v>16.261682242990599</v>
      </c>
      <c r="L716" s="3">
        <v>35.537946428571402</v>
      </c>
      <c r="M716" s="4">
        <v>6.3723755069501696E-12</v>
      </c>
      <c r="N716" s="4">
        <v>5.7262166305454203E-8</v>
      </c>
      <c r="O716" s="4">
        <v>7.9975092605383003E-11</v>
      </c>
    </row>
    <row r="717" spans="1:15" x14ac:dyDescent="0.2">
      <c r="A717" s="3" t="s">
        <v>1471</v>
      </c>
      <c r="B717" s="3"/>
      <c r="D717" s="3"/>
      <c r="E717" s="3" t="s">
        <v>1472</v>
      </c>
      <c r="F717" s="3">
        <v>1</v>
      </c>
      <c r="G717" s="3">
        <v>174</v>
      </c>
      <c r="H717" s="3">
        <v>183</v>
      </c>
      <c r="I717" s="3">
        <v>896</v>
      </c>
      <c r="J717" s="3">
        <v>0.54347826086956497</v>
      </c>
      <c r="K717" s="3">
        <v>83.738317757009298</v>
      </c>
      <c r="L717" s="3">
        <v>2.8138935996482602E-2</v>
      </c>
      <c r="M717" s="4">
        <v>6.3723755069501696E-12</v>
      </c>
      <c r="N717" s="4">
        <v>5.7262166305454203E-8</v>
      </c>
      <c r="O717" s="4">
        <v>7.9975092605383003E-11</v>
      </c>
    </row>
    <row r="718" spans="1:15" x14ac:dyDescent="0.2">
      <c r="A718" s="3" t="s">
        <v>1473</v>
      </c>
      <c r="B718" s="3"/>
      <c r="D718" s="3"/>
      <c r="E718" s="3" t="s">
        <v>1450</v>
      </c>
      <c r="F718" s="3">
        <v>20</v>
      </c>
      <c r="G718" s="3">
        <v>370</v>
      </c>
      <c r="H718" s="3">
        <v>164</v>
      </c>
      <c r="I718" s="3">
        <v>700</v>
      </c>
      <c r="J718" s="3">
        <v>10.869565217391299</v>
      </c>
      <c r="K718" s="3">
        <v>65.420560747663501</v>
      </c>
      <c r="L718" s="3">
        <v>0.23071852340144999</v>
      </c>
      <c r="M718" s="4">
        <v>7.1362055296992698E-12</v>
      </c>
      <c r="N718" s="4">
        <v>6.4125942889877703E-8</v>
      </c>
      <c r="O718" s="4">
        <v>8.9436461492158605E-11</v>
      </c>
    </row>
    <row r="719" spans="1:15" x14ac:dyDescent="0.2">
      <c r="A719" s="3" t="s">
        <v>1474</v>
      </c>
      <c r="B719" s="3"/>
      <c r="D719" s="3"/>
      <c r="E719" s="3" t="s">
        <v>1475</v>
      </c>
      <c r="F719" s="3">
        <v>20</v>
      </c>
      <c r="G719" s="3">
        <v>369</v>
      </c>
      <c r="H719" s="3">
        <v>164</v>
      </c>
      <c r="I719" s="3">
        <v>701</v>
      </c>
      <c r="J719" s="3">
        <v>10.869565217391299</v>
      </c>
      <c r="K719" s="3">
        <v>65.514018691588703</v>
      </c>
      <c r="L719" s="3">
        <v>0.23167426796219101</v>
      </c>
      <c r="M719" s="4">
        <v>7.3153059044615407E-12</v>
      </c>
      <c r="N719" s="4">
        <v>6.5735338857491403E-8</v>
      </c>
      <c r="O719" s="4">
        <v>9.1426062388722494E-11</v>
      </c>
    </row>
    <row r="720" spans="1:15" x14ac:dyDescent="0.2">
      <c r="A720" s="3" t="s">
        <v>1476</v>
      </c>
      <c r="B720" s="3"/>
      <c r="D720" s="3"/>
      <c r="E720" s="3" t="s">
        <v>1477</v>
      </c>
      <c r="F720" s="3">
        <v>20</v>
      </c>
      <c r="G720" s="3">
        <v>369</v>
      </c>
      <c r="H720" s="3">
        <v>164</v>
      </c>
      <c r="I720" s="3">
        <v>701</v>
      </c>
      <c r="J720" s="3">
        <v>10.869565217391299</v>
      </c>
      <c r="K720" s="3">
        <v>65.514018691588703</v>
      </c>
      <c r="L720" s="3">
        <v>0.23167426796219101</v>
      </c>
      <c r="M720" s="4">
        <v>7.3153059044615407E-12</v>
      </c>
      <c r="N720" s="4">
        <v>6.5735338857491403E-8</v>
      </c>
      <c r="O720" s="4">
        <v>9.1426062388722494E-11</v>
      </c>
    </row>
    <row r="721" spans="1:15" x14ac:dyDescent="0.2">
      <c r="A721" s="3" t="s">
        <v>1478</v>
      </c>
      <c r="B721" s="3"/>
      <c r="D721" s="3"/>
      <c r="E721" s="3" t="s">
        <v>1479</v>
      </c>
      <c r="F721" s="3">
        <v>20</v>
      </c>
      <c r="G721" s="3">
        <v>368</v>
      </c>
      <c r="H721" s="3">
        <v>164</v>
      </c>
      <c r="I721" s="3">
        <v>702</v>
      </c>
      <c r="J721" s="3">
        <v>10.869565217391299</v>
      </c>
      <c r="K721" s="3">
        <v>65.607476635514004</v>
      </c>
      <c r="L721" s="3">
        <v>0.23263520678685001</v>
      </c>
      <c r="M721" s="4">
        <v>7.7036740916304504E-12</v>
      </c>
      <c r="N721" s="4">
        <v>6.9225215387391205E-8</v>
      </c>
      <c r="O721" s="4">
        <v>9.6146132482487797E-11</v>
      </c>
    </row>
    <row r="722" spans="1:15" x14ac:dyDescent="0.2">
      <c r="A722" s="3" t="s">
        <v>1480</v>
      </c>
      <c r="B722" s="3"/>
      <c r="D722" s="3"/>
      <c r="E722" s="3" t="s">
        <v>1033</v>
      </c>
      <c r="F722" s="3">
        <v>2</v>
      </c>
      <c r="G722" s="3">
        <v>187</v>
      </c>
      <c r="H722" s="3">
        <v>182</v>
      </c>
      <c r="I722" s="3">
        <v>883</v>
      </c>
      <c r="J722" s="3">
        <v>1.0869565217391299</v>
      </c>
      <c r="K722" s="3">
        <v>82.523364485981304</v>
      </c>
      <c r="L722" s="3">
        <v>5.1889287183404798E-2</v>
      </c>
      <c r="M722" s="4">
        <v>7.8868598317264103E-12</v>
      </c>
      <c r="N722" s="4">
        <v>7.0871322447893503E-8</v>
      </c>
      <c r="O722" s="4">
        <v>9.8295870246731698E-11</v>
      </c>
    </row>
    <row r="723" spans="1:15" x14ac:dyDescent="0.2">
      <c r="A723" s="3" t="s">
        <v>1481</v>
      </c>
      <c r="B723" s="3"/>
      <c r="D723" s="3"/>
      <c r="E723" s="3" t="s">
        <v>1482</v>
      </c>
      <c r="F723" s="3">
        <v>0</v>
      </c>
      <c r="G723" s="3">
        <v>152</v>
      </c>
      <c r="H723" s="3">
        <v>184</v>
      </c>
      <c r="I723" s="3">
        <v>918</v>
      </c>
      <c r="J723" s="3">
        <v>0</v>
      </c>
      <c r="K723" s="3">
        <v>85.794392523364394</v>
      </c>
      <c r="L723" s="3">
        <v>0</v>
      </c>
      <c r="M723" s="4">
        <v>9.3229979323386892E-12</v>
      </c>
      <c r="N723" s="4">
        <v>8.3776459419995403E-8</v>
      </c>
      <c r="O723" s="4">
        <v>1.16033877313013E-10</v>
      </c>
    </row>
    <row r="724" spans="1:15" x14ac:dyDescent="0.2">
      <c r="A724" s="3" t="s">
        <v>1483</v>
      </c>
      <c r="B724" s="3" t="s">
        <v>1484</v>
      </c>
      <c r="D724" s="3"/>
      <c r="E724" s="3" t="s">
        <v>1485</v>
      </c>
      <c r="F724" s="3">
        <v>0</v>
      </c>
      <c r="G724" s="3">
        <v>153</v>
      </c>
      <c r="H724" s="3">
        <v>184</v>
      </c>
      <c r="I724" s="3">
        <v>917</v>
      </c>
      <c r="J724" s="3">
        <v>0</v>
      </c>
      <c r="K724" s="3">
        <v>85.700934579439206</v>
      </c>
      <c r="L724" s="3">
        <v>0</v>
      </c>
      <c r="M724" s="4">
        <v>9.5646194103773101E-12</v>
      </c>
      <c r="N724" s="4">
        <v>8.5947670021650497E-8</v>
      </c>
      <c r="O724" s="4">
        <v>1.1887644539647301E-10</v>
      </c>
    </row>
    <row r="725" spans="1:15" x14ac:dyDescent="0.2">
      <c r="A725" s="3" t="s">
        <v>1486</v>
      </c>
      <c r="B725" s="3" t="s">
        <v>1487</v>
      </c>
      <c r="D725" s="3"/>
      <c r="E725" s="3" t="s">
        <v>1488</v>
      </c>
      <c r="F725" s="3">
        <v>0</v>
      </c>
      <c r="G725" s="3">
        <v>151</v>
      </c>
      <c r="H725" s="3">
        <v>184</v>
      </c>
      <c r="I725" s="3">
        <v>919</v>
      </c>
      <c r="J725" s="3">
        <v>0</v>
      </c>
      <c r="K725" s="3">
        <v>85.887850467289695</v>
      </c>
      <c r="L725" s="3">
        <v>0</v>
      </c>
      <c r="M725" s="4">
        <v>9.6030747678374493E-12</v>
      </c>
      <c r="N725" s="4">
        <v>8.6293229863787405E-8</v>
      </c>
      <c r="O725" s="4">
        <v>1.1902514463970601E-10</v>
      </c>
    </row>
    <row r="726" spans="1:15" x14ac:dyDescent="0.2">
      <c r="A726" s="3" t="s">
        <v>1489</v>
      </c>
      <c r="B726" s="3"/>
      <c r="D726" s="3"/>
      <c r="E726" s="3" t="s">
        <v>980</v>
      </c>
      <c r="F726" s="3">
        <v>0</v>
      </c>
      <c r="G726" s="3">
        <v>151</v>
      </c>
      <c r="H726" s="3">
        <v>184</v>
      </c>
      <c r="I726" s="3">
        <v>919</v>
      </c>
      <c r="J726" s="3">
        <v>0</v>
      </c>
      <c r="K726" s="3">
        <v>85.887850467289695</v>
      </c>
      <c r="L726" s="3">
        <v>0</v>
      </c>
      <c r="M726" s="4">
        <v>9.6030747678374493E-12</v>
      </c>
      <c r="N726" s="4">
        <v>8.6293229863787405E-8</v>
      </c>
      <c r="O726" s="4">
        <v>1.1902514463970601E-10</v>
      </c>
    </row>
    <row r="727" spans="1:15" x14ac:dyDescent="0.2">
      <c r="A727" s="3" t="s">
        <v>1490</v>
      </c>
      <c r="B727" s="3"/>
      <c r="D727" s="3"/>
      <c r="E727" s="3" t="s">
        <v>1491</v>
      </c>
      <c r="F727" s="3">
        <v>13</v>
      </c>
      <c r="G727" s="3">
        <v>0</v>
      </c>
      <c r="H727" s="3">
        <v>171</v>
      </c>
      <c r="I727" s="3">
        <v>1070</v>
      </c>
      <c r="J727" s="3">
        <v>7.0652173913043397</v>
      </c>
      <c r="K727" s="3">
        <v>100</v>
      </c>
      <c r="L727" s="3" t="s">
        <v>18</v>
      </c>
      <c r="M727" s="4">
        <v>1.00797082120719E-11</v>
      </c>
      <c r="N727" s="4">
        <v>9.0576257993678698E-8</v>
      </c>
      <c r="O727" s="4">
        <v>1.2476068594170601E-10</v>
      </c>
    </row>
    <row r="728" spans="1:15" x14ac:dyDescent="0.2">
      <c r="A728" s="3" t="s">
        <v>1492</v>
      </c>
      <c r="B728" s="3" t="s">
        <v>1493</v>
      </c>
      <c r="D728" s="3"/>
      <c r="E728" s="3" t="s">
        <v>1494</v>
      </c>
      <c r="F728" s="3">
        <v>20</v>
      </c>
      <c r="G728" s="3">
        <v>366</v>
      </c>
      <c r="H728" s="3">
        <v>164</v>
      </c>
      <c r="I728" s="3">
        <v>704</v>
      </c>
      <c r="J728" s="3">
        <v>10.869565217391299</v>
      </c>
      <c r="K728" s="3">
        <v>65.794392523364493</v>
      </c>
      <c r="L728" s="3">
        <v>0.234572837531654</v>
      </c>
      <c r="M728" s="4">
        <v>1.21649580983198E-11</v>
      </c>
      <c r="N728" s="4">
        <v>1.0931431347150199E-7</v>
      </c>
      <c r="O728" s="4">
        <v>1.5015702399931599E-10</v>
      </c>
    </row>
    <row r="729" spans="1:15" x14ac:dyDescent="0.2">
      <c r="A729" s="3" t="s">
        <v>1495</v>
      </c>
      <c r="B729" s="3"/>
      <c r="D729" s="3"/>
      <c r="E729" s="3" t="s">
        <v>1496</v>
      </c>
      <c r="F729" s="3">
        <v>20</v>
      </c>
      <c r="G729" s="3">
        <v>366</v>
      </c>
      <c r="H729" s="3">
        <v>164</v>
      </c>
      <c r="I729" s="3">
        <v>704</v>
      </c>
      <c r="J729" s="3">
        <v>10.869565217391299</v>
      </c>
      <c r="K729" s="3">
        <v>65.794392523364493</v>
      </c>
      <c r="L729" s="3">
        <v>0.234572837531654</v>
      </c>
      <c r="M729" s="4">
        <v>1.21649580983198E-11</v>
      </c>
      <c r="N729" s="4">
        <v>1.0931431347150199E-7</v>
      </c>
      <c r="O729" s="4">
        <v>1.5015702399931599E-10</v>
      </c>
    </row>
    <row r="730" spans="1:15" x14ac:dyDescent="0.2">
      <c r="A730" s="3" t="s">
        <v>1497</v>
      </c>
      <c r="B730" s="3"/>
      <c r="D730" s="3"/>
      <c r="E730" s="3" t="s">
        <v>1498</v>
      </c>
      <c r="F730" s="3">
        <v>180</v>
      </c>
      <c r="G730" s="3">
        <v>858</v>
      </c>
      <c r="H730" s="3">
        <v>4</v>
      </c>
      <c r="I730" s="3">
        <v>212</v>
      </c>
      <c r="J730" s="3">
        <v>97.826086956521706</v>
      </c>
      <c r="K730" s="3">
        <v>19.8130841121495</v>
      </c>
      <c r="L730" s="3">
        <v>11.118881118881101</v>
      </c>
      <c r="M730" s="4">
        <v>1.2280032021414801E-11</v>
      </c>
      <c r="N730" s="4">
        <v>1.10348367744433E-7</v>
      </c>
      <c r="O730" s="4">
        <v>1.5136950307878401E-10</v>
      </c>
    </row>
    <row r="731" spans="1:15" x14ac:dyDescent="0.2">
      <c r="A731" s="3" t="s">
        <v>1499</v>
      </c>
      <c r="B731" s="3"/>
      <c r="D731" s="3"/>
      <c r="E731" s="3" t="s">
        <v>1500</v>
      </c>
      <c r="F731" s="3">
        <v>4</v>
      </c>
      <c r="G731" s="3">
        <v>211</v>
      </c>
      <c r="H731" s="3">
        <v>180</v>
      </c>
      <c r="I731" s="3">
        <v>859</v>
      </c>
      <c r="J731" s="3">
        <v>2.1739130434782599</v>
      </c>
      <c r="K731" s="3">
        <v>80.280373831775606</v>
      </c>
      <c r="L731" s="3">
        <v>9.04686677198525E-2</v>
      </c>
      <c r="M731" s="4">
        <v>1.23105236420914E-11</v>
      </c>
      <c r="N731" s="4">
        <v>1.1062236544783401E-7</v>
      </c>
      <c r="O731" s="4">
        <v>1.5153748691484101E-10</v>
      </c>
    </row>
    <row r="732" spans="1:15" x14ac:dyDescent="0.2">
      <c r="A732" s="3" t="s">
        <v>1501</v>
      </c>
      <c r="B732" s="3"/>
      <c r="D732" s="3"/>
      <c r="E732" s="3" t="s">
        <v>1502</v>
      </c>
      <c r="F732" s="3">
        <v>20</v>
      </c>
      <c r="G732" s="3">
        <v>365</v>
      </c>
      <c r="H732" s="3">
        <v>164</v>
      </c>
      <c r="I732" s="3">
        <v>705</v>
      </c>
      <c r="J732" s="3">
        <v>10.869565217391299</v>
      </c>
      <c r="K732" s="3">
        <v>65.887850467289695</v>
      </c>
      <c r="L732" s="3">
        <v>0.23554961577013001</v>
      </c>
      <c r="M732" s="4">
        <v>1.2711228791269999E-11</v>
      </c>
      <c r="N732" s="4">
        <v>1.14223101918352E-7</v>
      </c>
      <c r="O732" s="4">
        <v>1.56255953376679E-10</v>
      </c>
    </row>
    <row r="733" spans="1:15" x14ac:dyDescent="0.2">
      <c r="A733" s="3" t="s">
        <v>1503</v>
      </c>
      <c r="B733" s="3"/>
      <c r="D733" s="3"/>
      <c r="E733" s="3" t="s">
        <v>20</v>
      </c>
      <c r="F733" s="3">
        <v>2</v>
      </c>
      <c r="G733" s="3">
        <v>185</v>
      </c>
      <c r="H733" s="3">
        <v>182</v>
      </c>
      <c r="I733" s="3">
        <v>885</v>
      </c>
      <c r="J733" s="3">
        <v>1.0869565217391299</v>
      </c>
      <c r="K733" s="3">
        <v>82.710280373831694</v>
      </c>
      <c r="L733" s="3">
        <v>5.2569052569052498E-2</v>
      </c>
      <c r="M733" s="4">
        <v>1.34675480676105E-11</v>
      </c>
      <c r="N733" s="4">
        <v>1.21019386935548E-7</v>
      </c>
      <c r="O733" s="4">
        <v>1.6532703133271599E-10</v>
      </c>
    </row>
    <row r="734" spans="1:15" x14ac:dyDescent="0.2">
      <c r="A734" s="3" t="s">
        <v>1504</v>
      </c>
      <c r="B734" s="3"/>
      <c r="D734" s="3"/>
      <c r="E734" s="3" t="s">
        <v>1505</v>
      </c>
      <c r="F734" s="3">
        <v>0</v>
      </c>
      <c r="G734" s="3">
        <v>149</v>
      </c>
      <c r="H734" s="3">
        <v>184</v>
      </c>
      <c r="I734" s="3">
        <v>921</v>
      </c>
      <c r="J734" s="3">
        <v>0</v>
      </c>
      <c r="K734" s="3">
        <v>86.074766355140099</v>
      </c>
      <c r="L734" s="3">
        <v>0</v>
      </c>
      <c r="M734" s="4">
        <v>1.5738860867067601E-11</v>
      </c>
      <c r="N734" s="4">
        <v>1.4142940375146899E-7</v>
      </c>
      <c r="O734" s="4">
        <v>1.9189878392329601E-10</v>
      </c>
    </row>
    <row r="735" spans="1:15" x14ac:dyDescent="0.2">
      <c r="A735" s="3" t="s">
        <v>1506</v>
      </c>
      <c r="B735" s="3"/>
      <c r="D735" s="3"/>
      <c r="E735" s="3" t="s">
        <v>1507</v>
      </c>
      <c r="F735" s="3">
        <v>0</v>
      </c>
      <c r="G735" s="3">
        <v>149</v>
      </c>
      <c r="H735" s="3">
        <v>184</v>
      </c>
      <c r="I735" s="3">
        <v>921</v>
      </c>
      <c r="J735" s="3">
        <v>0</v>
      </c>
      <c r="K735" s="3">
        <v>86.074766355140099</v>
      </c>
      <c r="L735" s="3">
        <v>0</v>
      </c>
      <c r="M735" s="4">
        <v>1.5738860867067601E-11</v>
      </c>
      <c r="N735" s="4">
        <v>1.4142940375146899E-7</v>
      </c>
      <c r="O735" s="4">
        <v>1.9189878392329601E-10</v>
      </c>
    </row>
    <row r="736" spans="1:15" x14ac:dyDescent="0.2">
      <c r="A736" s="3" t="s">
        <v>1508</v>
      </c>
      <c r="B736" s="3"/>
      <c r="D736" s="3"/>
      <c r="E736" s="3" t="s">
        <v>1509</v>
      </c>
      <c r="F736" s="3">
        <v>0</v>
      </c>
      <c r="G736" s="3">
        <v>149</v>
      </c>
      <c r="H736" s="3">
        <v>184</v>
      </c>
      <c r="I736" s="3">
        <v>921</v>
      </c>
      <c r="J736" s="3">
        <v>0</v>
      </c>
      <c r="K736" s="3">
        <v>86.074766355140099</v>
      </c>
      <c r="L736" s="3">
        <v>0</v>
      </c>
      <c r="M736" s="4">
        <v>1.5738860867067601E-11</v>
      </c>
      <c r="N736" s="4">
        <v>1.4142940375146899E-7</v>
      </c>
      <c r="O736" s="4">
        <v>1.9189878392329601E-10</v>
      </c>
    </row>
    <row r="737" spans="1:15" x14ac:dyDescent="0.2">
      <c r="A737" s="3" t="s">
        <v>1510</v>
      </c>
      <c r="B737" s="3" t="s">
        <v>1511</v>
      </c>
      <c r="D737" s="3"/>
      <c r="E737" s="3" t="s">
        <v>1512</v>
      </c>
      <c r="F737" s="3">
        <v>0</v>
      </c>
      <c r="G737" s="3">
        <v>149</v>
      </c>
      <c r="H737" s="3">
        <v>184</v>
      </c>
      <c r="I737" s="3">
        <v>921</v>
      </c>
      <c r="J737" s="3">
        <v>0</v>
      </c>
      <c r="K737" s="3">
        <v>86.074766355140099</v>
      </c>
      <c r="L737" s="3">
        <v>0</v>
      </c>
      <c r="M737" s="4">
        <v>1.5738860867067601E-11</v>
      </c>
      <c r="N737" s="4">
        <v>1.4142940375146899E-7</v>
      </c>
      <c r="O737" s="4">
        <v>1.9189878392329601E-10</v>
      </c>
    </row>
    <row r="738" spans="1:15" x14ac:dyDescent="0.2">
      <c r="A738" s="3" t="s">
        <v>1513</v>
      </c>
      <c r="B738" s="3"/>
      <c r="D738" s="3"/>
      <c r="E738" s="3" t="s">
        <v>1514</v>
      </c>
      <c r="F738" s="3">
        <v>0</v>
      </c>
      <c r="G738" s="3">
        <v>149</v>
      </c>
      <c r="H738" s="3">
        <v>184</v>
      </c>
      <c r="I738" s="3">
        <v>921</v>
      </c>
      <c r="J738" s="3">
        <v>0</v>
      </c>
      <c r="K738" s="3">
        <v>86.074766355140099</v>
      </c>
      <c r="L738" s="3">
        <v>0</v>
      </c>
      <c r="M738" s="4">
        <v>1.5738860867067601E-11</v>
      </c>
      <c r="N738" s="4">
        <v>1.4142940375146899E-7</v>
      </c>
      <c r="O738" s="4">
        <v>1.9189878392329601E-10</v>
      </c>
    </row>
    <row r="739" spans="1:15" x14ac:dyDescent="0.2">
      <c r="A739" s="3" t="s">
        <v>1515</v>
      </c>
      <c r="B739" s="3"/>
      <c r="D739" s="3"/>
      <c r="E739" s="3" t="s">
        <v>1496</v>
      </c>
      <c r="F739" s="3">
        <v>0</v>
      </c>
      <c r="G739" s="3">
        <v>150</v>
      </c>
      <c r="H739" s="3">
        <v>184</v>
      </c>
      <c r="I739" s="3">
        <v>920</v>
      </c>
      <c r="J739" s="3">
        <v>0</v>
      </c>
      <c r="K739" s="3">
        <v>85.981308411214897</v>
      </c>
      <c r="L739" s="3">
        <v>0</v>
      </c>
      <c r="M739" s="4">
        <v>1.6024643135453399E-11</v>
      </c>
      <c r="N739" s="4">
        <v>1.43997443215185E-7</v>
      </c>
      <c r="O739" s="4">
        <v>1.9380544174318301E-10</v>
      </c>
    </row>
    <row r="740" spans="1:15" x14ac:dyDescent="0.2">
      <c r="A740" s="3" t="s">
        <v>1516</v>
      </c>
      <c r="B740" s="3"/>
      <c r="D740" s="3"/>
      <c r="E740" s="3" t="s">
        <v>1517</v>
      </c>
      <c r="F740" s="3">
        <v>0</v>
      </c>
      <c r="G740" s="3">
        <v>150</v>
      </c>
      <c r="H740" s="3">
        <v>184</v>
      </c>
      <c r="I740" s="3">
        <v>920</v>
      </c>
      <c r="J740" s="3">
        <v>0</v>
      </c>
      <c r="K740" s="3">
        <v>85.981308411214897</v>
      </c>
      <c r="L740" s="3">
        <v>0</v>
      </c>
      <c r="M740" s="4">
        <v>1.6024643135453399E-11</v>
      </c>
      <c r="N740" s="4">
        <v>1.43997443215185E-7</v>
      </c>
      <c r="O740" s="4">
        <v>1.9380544174318301E-10</v>
      </c>
    </row>
    <row r="741" spans="1:15" x14ac:dyDescent="0.2">
      <c r="A741" s="3" t="s">
        <v>1518</v>
      </c>
      <c r="B741" s="3" t="s">
        <v>1519</v>
      </c>
      <c r="D741" s="3"/>
      <c r="E741" s="3" t="s">
        <v>1520</v>
      </c>
      <c r="F741" s="3">
        <v>0</v>
      </c>
      <c r="G741" s="3">
        <v>150</v>
      </c>
      <c r="H741" s="3">
        <v>184</v>
      </c>
      <c r="I741" s="3">
        <v>920</v>
      </c>
      <c r="J741" s="3">
        <v>0</v>
      </c>
      <c r="K741" s="3">
        <v>85.981308411214897</v>
      </c>
      <c r="L741" s="3">
        <v>0</v>
      </c>
      <c r="M741" s="4">
        <v>1.6024643135453399E-11</v>
      </c>
      <c r="N741" s="4">
        <v>1.43997443215185E-7</v>
      </c>
      <c r="O741" s="4">
        <v>1.9380544174318301E-10</v>
      </c>
    </row>
    <row r="742" spans="1:15" x14ac:dyDescent="0.2">
      <c r="A742" s="3" t="s">
        <v>1521</v>
      </c>
      <c r="B742" s="3"/>
      <c r="D742" s="3"/>
      <c r="E742" s="3" t="s">
        <v>20</v>
      </c>
      <c r="F742" s="3">
        <v>0</v>
      </c>
      <c r="G742" s="3">
        <v>150</v>
      </c>
      <c r="H742" s="3">
        <v>184</v>
      </c>
      <c r="I742" s="3">
        <v>920</v>
      </c>
      <c r="J742" s="3">
        <v>0</v>
      </c>
      <c r="K742" s="3">
        <v>85.981308411214897</v>
      </c>
      <c r="L742" s="3">
        <v>0</v>
      </c>
      <c r="M742" s="4">
        <v>1.6024643135453399E-11</v>
      </c>
      <c r="N742" s="4">
        <v>1.43997443215185E-7</v>
      </c>
      <c r="O742" s="4">
        <v>1.9380544174318301E-10</v>
      </c>
    </row>
    <row r="743" spans="1:15" x14ac:dyDescent="0.2">
      <c r="A743" s="3" t="s">
        <v>1522</v>
      </c>
      <c r="B743" s="3"/>
      <c r="D743" s="3"/>
      <c r="E743" s="3" t="s">
        <v>222</v>
      </c>
      <c r="F743" s="3">
        <v>0</v>
      </c>
      <c r="G743" s="3">
        <v>150</v>
      </c>
      <c r="H743" s="3">
        <v>184</v>
      </c>
      <c r="I743" s="3">
        <v>920</v>
      </c>
      <c r="J743" s="3">
        <v>0</v>
      </c>
      <c r="K743" s="3">
        <v>85.981308411214897</v>
      </c>
      <c r="L743" s="3">
        <v>0</v>
      </c>
      <c r="M743" s="4">
        <v>1.6024643135453399E-11</v>
      </c>
      <c r="N743" s="4">
        <v>1.43997443215185E-7</v>
      </c>
      <c r="O743" s="4">
        <v>1.9380544174318301E-10</v>
      </c>
    </row>
    <row r="744" spans="1:15" x14ac:dyDescent="0.2">
      <c r="A744" s="3" t="s">
        <v>1523</v>
      </c>
      <c r="B744" s="3" t="s">
        <v>1524</v>
      </c>
      <c r="D744" s="3"/>
      <c r="E744" s="3" t="s">
        <v>1525</v>
      </c>
      <c r="F744" s="3">
        <v>0</v>
      </c>
      <c r="G744" s="3">
        <v>150</v>
      </c>
      <c r="H744" s="3">
        <v>184</v>
      </c>
      <c r="I744" s="3">
        <v>920</v>
      </c>
      <c r="J744" s="3">
        <v>0</v>
      </c>
      <c r="K744" s="3">
        <v>85.981308411214897</v>
      </c>
      <c r="L744" s="3">
        <v>0</v>
      </c>
      <c r="M744" s="4">
        <v>1.6024643135453399E-11</v>
      </c>
      <c r="N744" s="4">
        <v>1.43997443215185E-7</v>
      </c>
      <c r="O744" s="4">
        <v>1.9380544174318301E-10</v>
      </c>
    </row>
    <row r="745" spans="1:15" x14ac:dyDescent="0.2">
      <c r="A745" s="3" t="s">
        <v>1526</v>
      </c>
      <c r="B745" s="3"/>
      <c r="D745" s="3"/>
      <c r="E745" s="3" t="s">
        <v>20</v>
      </c>
      <c r="F745" s="3">
        <v>0</v>
      </c>
      <c r="G745" s="3">
        <v>148</v>
      </c>
      <c r="H745" s="3">
        <v>184</v>
      </c>
      <c r="I745" s="3">
        <v>922</v>
      </c>
      <c r="J745" s="3">
        <v>0</v>
      </c>
      <c r="K745" s="3">
        <v>86.1682242990654</v>
      </c>
      <c r="L745" s="3">
        <v>0</v>
      </c>
      <c r="M745" s="4">
        <v>1.63165731916108E-11</v>
      </c>
      <c r="N745" s="4">
        <v>1.46620726699814E-7</v>
      </c>
      <c r="O745" s="4">
        <v>1.9680634456350999E-10</v>
      </c>
    </row>
    <row r="746" spans="1:15" x14ac:dyDescent="0.2">
      <c r="A746" s="3" t="s">
        <v>1527</v>
      </c>
      <c r="B746" s="3"/>
      <c r="D746" s="3"/>
      <c r="E746" s="3" t="s">
        <v>1528</v>
      </c>
      <c r="F746" s="3">
        <v>0</v>
      </c>
      <c r="G746" s="3">
        <v>148</v>
      </c>
      <c r="H746" s="3">
        <v>184</v>
      </c>
      <c r="I746" s="3">
        <v>922</v>
      </c>
      <c r="J746" s="3">
        <v>0</v>
      </c>
      <c r="K746" s="3">
        <v>86.1682242990654</v>
      </c>
      <c r="L746" s="3">
        <v>0</v>
      </c>
      <c r="M746" s="4">
        <v>1.63165731916108E-11</v>
      </c>
      <c r="N746" s="4">
        <v>1.46620726699814E-7</v>
      </c>
      <c r="O746" s="4">
        <v>1.9680634456350999E-10</v>
      </c>
    </row>
    <row r="747" spans="1:15" x14ac:dyDescent="0.2">
      <c r="A747" s="3" t="s">
        <v>1529</v>
      </c>
      <c r="B747" s="3" t="s">
        <v>1530</v>
      </c>
      <c r="D747" s="3"/>
      <c r="E747" s="3" t="s">
        <v>1531</v>
      </c>
      <c r="F747" s="3">
        <v>16</v>
      </c>
      <c r="G747" s="3">
        <v>3</v>
      </c>
      <c r="H747" s="3">
        <v>168</v>
      </c>
      <c r="I747" s="3">
        <v>1067</v>
      </c>
      <c r="J747" s="3">
        <v>8.6956521739130395</v>
      </c>
      <c r="K747" s="3">
        <v>99.719626168224295</v>
      </c>
      <c r="L747" s="3">
        <v>33.873015873015802</v>
      </c>
      <c r="M747" s="4">
        <v>1.6701647400758501E-11</v>
      </c>
      <c r="N747" s="4">
        <v>1.5008100354321601E-7</v>
      </c>
      <c r="O747" s="4">
        <v>2.01180969897072E-10</v>
      </c>
    </row>
    <row r="748" spans="1:15" x14ac:dyDescent="0.2">
      <c r="A748" s="3" t="s">
        <v>1532</v>
      </c>
      <c r="B748" s="3"/>
      <c r="D748" s="3"/>
      <c r="E748" s="3" t="s">
        <v>1533</v>
      </c>
      <c r="F748" s="3">
        <v>183</v>
      </c>
      <c r="G748" s="3">
        <v>902</v>
      </c>
      <c r="H748" s="3">
        <v>1</v>
      </c>
      <c r="I748" s="3">
        <v>168</v>
      </c>
      <c r="J748" s="3">
        <v>99.456521739130395</v>
      </c>
      <c r="K748" s="3">
        <v>15.700934579439201</v>
      </c>
      <c r="L748" s="3">
        <v>34.084257206208399</v>
      </c>
      <c r="M748" s="4">
        <v>1.7922468421754098E-11</v>
      </c>
      <c r="N748" s="4">
        <v>1.6105130123788299E-7</v>
      </c>
      <c r="O748" s="4">
        <v>2.1559745814977599E-10</v>
      </c>
    </row>
    <row r="749" spans="1:15" x14ac:dyDescent="0.2">
      <c r="A749" s="3" t="s">
        <v>1534</v>
      </c>
      <c r="B749" s="3" t="s">
        <v>338</v>
      </c>
      <c r="D749" s="3"/>
      <c r="E749" s="3" t="s">
        <v>1535</v>
      </c>
      <c r="F749" s="3">
        <v>0</v>
      </c>
      <c r="G749" s="3">
        <v>146</v>
      </c>
      <c r="H749" s="3">
        <v>184</v>
      </c>
      <c r="I749" s="3">
        <v>924</v>
      </c>
      <c r="J749" s="3">
        <v>0</v>
      </c>
      <c r="K749" s="3">
        <v>86.355140186915804</v>
      </c>
      <c r="L749" s="3">
        <v>0</v>
      </c>
      <c r="M749" s="4">
        <v>2.65360725477598E-11</v>
      </c>
      <c r="N749" s="4">
        <v>2.3845314791417E-7</v>
      </c>
      <c r="O749" s="4">
        <v>3.1836201323654198E-10</v>
      </c>
    </row>
    <row r="750" spans="1:15" x14ac:dyDescent="0.2">
      <c r="A750" s="3" t="s">
        <v>1536</v>
      </c>
      <c r="B750" s="3"/>
      <c r="D750" s="3"/>
      <c r="E750" s="3" t="s">
        <v>1314</v>
      </c>
      <c r="F750" s="3">
        <v>0</v>
      </c>
      <c r="G750" s="3">
        <v>146</v>
      </c>
      <c r="H750" s="3">
        <v>184</v>
      </c>
      <c r="I750" s="3">
        <v>924</v>
      </c>
      <c r="J750" s="3">
        <v>0</v>
      </c>
      <c r="K750" s="3">
        <v>86.355140186915804</v>
      </c>
      <c r="L750" s="3">
        <v>0</v>
      </c>
      <c r="M750" s="4">
        <v>2.65360725477598E-11</v>
      </c>
      <c r="N750" s="4">
        <v>2.3845314791417E-7</v>
      </c>
      <c r="O750" s="4">
        <v>3.1836201323654198E-10</v>
      </c>
    </row>
    <row r="751" spans="1:15" x14ac:dyDescent="0.2">
      <c r="A751" s="3" t="s">
        <v>1537</v>
      </c>
      <c r="B751" s="3"/>
      <c r="D751" s="3"/>
      <c r="E751" s="3" t="s">
        <v>1475</v>
      </c>
      <c r="F751" s="3">
        <v>0</v>
      </c>
      <c r="G751" s="3">
        <v>147</v>
      </c>
      <c r="H751" s="3">
        <v>184</v>
      </c>
      <c r="I751" s="3">
        <v>923</v>
      </c>
      <c r="J751" s="3">
        <v>0</v>
      </c>
      <c r="K751" s="3">
        <v>86.261682242990602</v>
      </c>
      <c r="L751" s="3">
        <v>0</v>
      </c>
      <c r="M751" s="4">
        <v>2.68109541014699E-11</v>
      </c>
      <c r="N751" s="4">
        <v>2.4092323355580798E-7</v>
      </c>
      <c r="O751" s="4">
        <v>3.2123097807441102E-10</v>
      </c>
    </row>
    <row r="752" spans="1:15" x14ac:dyDescent="0.2">
      <c r="A752" s="3" t="s">
        <v>1538</v>
      </c>
      <c r="B752" s="3"/>
      <c r="D752" s="3"/>
      <c r="E752" s="3" t="s">
        <v>1539</v>
      </c>
      <c r="F752" s="3">
        <v>82</v>
      </c>
      <c r="G752" s="3">
        <v>753</v>
      </c>
      <c r="H752" s="3">
        <v>102</v>
      </c>
      <c r="I752" s="3">
        <v>317</v>
      </c>
      <c r="J752" s="3">
        <v>44.565217391304301</v>
      </c>
      <c r="K752" s="3">
        <v>29.626168224299001</v>
      </c>
      <c r="L752" s="3">
        <v>0.33843710126812998</v>
      </c>
      <c r="M752" s="4">
        <v>3.4080639503268201E-11</v>
      </c>
      <c r="N752" s="4">
        <v>3.0624862657636799E-7</v>
      </c>
      <c r="O752" s="4">
        <v>4.0778778505508398E-10</v>
      </c>
    </row>
    <row r="753" spans="1:15" x14ac:dyDescent="0.2">
      <c r="A753" s="3" t="s">
        <v>1540</v>
      </c>
      <c r="B753" s="3"/>
      <c r="D753" s="3"/>
      <c r="E753" s="3" t="s">
        <v>1541</v>
      </c>
      <c r="F753" s="3">
        <v>20</v>
      </c>
      <c r="G753" s="3">
        <v>359</v>
      </c>
      <c r="H753" s="3">
        <v>164</v>
      </c>
      <c r="I753" s="3">
        <v>711</v>
      </c>
      <c r="J753" s="3">
        <v>10.869565217391299</v>
      </c>
      <c r="K753" s="3">
        <v>66.448598130841106</v>
      </c>
      <c r="L753" s="3">
        <v>0.24152456009239701</v>
      </c>
      <c r="M753" s="4">
        <v>3.4340457481774597E-11</v>
      </c>
      <c r="N753" s="4">
        <v>3.0858335093122601E-7</v>
      </c>
      <c r="O753" s="4">
        <v>4.1035020070641798E-10</v>
      </c>
    </row>
    <row r="754" spans="1:15" x14ac:dyDescent="0.2">
      <c r="A754" s="3" t="s">
        <v>1542</v>
      </c>
      <c r="B754" s="3" t="s">
        <v>1543</v>
      </c>
      <c r="D754" s="3"/>
      <c r="E754" s="3" t="s">
        <v>1544</v>
      </c>
      <c r="F754" s="3">
        <v>22</v>
      </c>
      <c r="G754" s="3">
        <v>13</v>
      </c>
      <c r="H754" s="3">
        <v>162</v>
      </c>
      <c r="I754" s="3">
        <v>1057</v>
      </c>
      <c r="J754" s="3">
        <v>11.9565217391304</v>
      </c>
      <c r="K754" s="3">
        <v>98.785046728971906</v>
      </c>
      <c r="L754" s="3">
        <v>11.0417853751187</v>
      </c>
      <c r="M754" s="4">
        <v>3.8371251859382002E-11</v>
      </c>
      <c r="N754" s="4">
        <v>3.4480406920840701E-7</v>
      </c>
      <c r="O754" s="4">
        <v>4.5790713042285102E-10</v>
      </c>
    </row>
    <row r="755" spans="1:15" x14ac:dyDescent="0.2">
      <c r="A755" s="3" t="s">
        <v>1545</v>
      </c>
      <c r="B755" s="3"/>
      <c r="D755" s="3"/>
      <c r="E755" s="3" t="s">
        <v>1546</v>
      </c>
      <c r="F755" s="3">
        <v>25</v>
      </c>
      <c r="G755" s="3">
        <v>398</v>
      </c>
      <c r="H755" s="3">
        <v>159</v>
      </c>
      <c r="I755" s="3">
        <v>672</v>
      </c>
      <c r="J755" s="3">
        <v>13.586956521739101</v>
      </c>
      <c r="K755" s="3">
        <v>62.803738317757002</v>
      </c>
      <c r="L755" s="3">
        <v>0.26547833507158403</v>
      </c>
      <c r="M755" s="4">
        <v>4.0162666352242703E-11</v>
      </c>
      <c r="N755" s="4">
        <v>3.60901719841253E-7</v>
      </c>
      <c r="O755" s="4">
        <v>4.7864949581068004E-10</v>
      </c>
    </row>
    <row r="756" spans="1:15" x14ac:dyDescent="0.2">
      <c r="A756" s="3" t="s">
        <v>1547</v>
      </c>
      <c r="B756" s="3"/>
      <c r="D756" s="5"/>
      <c r="E756" s="3" t="s">
        <v>1548</v>
      </c>
      <c r="F756" s="3">
        <v>184</v>
      </c>
      <c r="G756" s="3">
        <v>927</v>
      </c>
      <c r="H756" s="3">
        <v>0</v>
      </c>
      <c r="I756" s="3">
        <v>143</v>
      </c>
      <c r="J756" s="3">
        <v>100</v>
      </c>
      <c r="K756" s="3">
        <v>13.3644859813084</v>
      </c>
      <c r="L756" s="3" t="s">
        <v>18</v>
      </c>
      <c r="M756" s="4">
        <v>4.4687123576768998E-11</v>
      </c>
      <c r="N756" s="4">
        <v>4.01558492460846E-7</v>
      </c>
      <c r="O756" s="4">
        <v>5.2487952169097698E-10</v>
      </c>
    </row>
    <row r="757" spans="1:15" x14ac:dyDescent="0.2">
      <c r="A757" s="3" t="s">
        <v>1549</v>
      </c>
      <c r="B757" s="3"/>
      <c r="D757" s="3"/>
      <c r="E757" s="3" t="s">
        <v>1550</v>
      </c>
      <c r="F757" s="3">
        <v>0</v>
      </c>
      <c r="G757" s="3">
        <v>143</v>
      </c>
      <c r="H757" s="3">
        <v>184</v>
      </c>
      <c r="I757" s="3">
        <v>927</v>
      </c>
      <c r="J757" s="3">
        <v>0</v>
      </c>
      <c r="K757" s="3">
        <v>86.635514018691495</v>
      </c>
      <c r="L757" s="3">
        <v>0</v>
      </c>
      <c r="M757" s="4">
        <v>4.4687123576768998E-11</v>
      </c>
      <c r="N757" s="4">
        <v>4.01558492460846E-7</v>
      </c>
      <c r="O757" s="4">
        <v>5.2487952169097698E-10</v>
      </c>
    </row>
    <row r="758" spans="1:15" x14ac:dyDescent="0.2">
      <c r="A758" s="3" t="s">
        <v>1551</v>
      </c>
      <c r="B758" s="3" t="s">
        <v>1552</v>
      </c>
      <c r="D758" s="3"/>
      <c r="E758" s="3" t="s">
        <v>1553</v>
      </c>
      <c r="F758" s="3">
        <v>0</v>
      </c>
      <c r="G758" s="3">
        <v>143</v>
      </c>
      <c r="H758" s="3">
        <v>184</v>
      </c>
      <c r="I758" s="3">
        <v>927</v>
      </c>
      <c r="J758" s="3">
        <v>0</v>
      </c>
      <c r="K758" s="3">
        <v>86.635514018691495</v>
      </c>
      <c r="L758" s="3">
        <v>0</v>
      </c>
      <c r="M758" s="4">
        <v>4.4687123576768998E-11</v>
      </c>
      <c r="N758" s="4">
        <v>4.01558492460846E-7</v>
      </c>
      <c r="O758" s="4">
        <v>5.2487952169097698E-10</v>
      </c>
    </row>
    <row r="759" spans="1:15" x14ac:dyDescent="0.2">
      <c r="A759" s="3" t="s">
        <v>1554</v>
      </c>
      <c r="B759" s="3"/>
      <c r="D759" s="3"/>
      <c r="E759" s="3" t="s">
        <v>20</v>
      </c>
      <c r="F759" s="3">
        <v>0</v>
      </c>
      <c r="G759" s="3">
        <v>143</v>
      </c>
      <c r="H759" s="3">
        <v>184</v>
      </c>
      <c r="I759" s="3">
        <v>927</v>
      </c>
      <c r="J759" s="3">
        <v>0</v>
      </c>
      <c r="K759" s="3">
        <v>86.635514018691495</v>
      </c>
      <c r="L759" s="3">
        <v>0</v>
      </c>
      <c r="M759" s="4">
        <v>4.4687123576768998E-11</v>
      </c>
      <c r="N759" s="4">
        <v>4.01558492460846E-7</v>
      </c>
      <c r="O759" s="4">
        <v>5.2487952169097698E-10</v>
      </c>
    </row>
    <row r="760" spans="1:15" x14ac:dyDescent="0.2">
      <c r="A760" s="3" t="s">
        <v>1555</v>
      </c>
      <c r="B760" s="3"/>
      <c r="D760" s="3"/>
      <c r="E760" s="3" t="s">
        <v>20</v>
      </c>
      <c r="F760" s="3">
        <v>0</v>
      </c>
      <c r="G760" s="3">
        <v>143</v>
      </c>
      <c r="H760" s="3">
        <v>184</v>
      </c>
      <c r="I760" s="3">
        <v>927</v>
      </c>
      <c r="J760" s="3">
        <v>0</v>
      </c>
      <c r="K760" s="3">
        <v>86.635514018691495</v>
      </c>
      <c r="L760" s="3">
        <v>0</v>
      </c>
      <c r="M760" s="4">
        <v>4.4687123576768998E-11</v>
      </c>
      <c r="N760" s="4">
        <v>4.01558492460846E-7</v>
      </c>
      <c r="O760" s="4">
        <v>5.2487952169097698E-10</v>
      </c>
    </row>
    <row r="761" spans="1:15" x14ac:dyDescent="0.2">
      <c r="A761" s="3" t="s">
        <v>1556</v>
      </c>
      <c r="B761" s="3"/>
      <c r="D761" s="3"/>
      <c r="E761" s="3" t="s">
        <v>20</v>
      </c>
      <c r="F761" s="3">
        <v>0</v>
      </c>
      <c r="G761" s="3">
        <v>143</v>
      </c>
      <c r="H761" s="3">
        <v>184</v>
      </c>
      <c r="I761" s="3">
        <v>927</v>
      </c>
      <c r="J761" s="3">
        <v>0</v>
      </c>
      <c r="K761" s="3">
        <v>86.635514018691495</v>
      </c>
      <c r="L761" s="3">
        <v>0</v>
      </c>
      <c r="M761" s="4">
        <v>4.4687123576768998E-11</v>
      </c>
      <c r="N761" s="4">
        <v>4.01558492460846E-7</v>
      </c>
      <c r="O761" s="4">
        <v>5.2487952169097698E-10</v>
      </c>
    </row>
    <row r="762" spans="1:15" x14ac:dyDescent="0.2">
      <c r="A762" s="3" t="s">
        <v>1557</v>
      </c>
      <c r="B762" s="3"/>
      <c r="D762" s="3"/>
      <c r="E762" s="3" t="s">
        <v>20</v>
      </c>
      <c r="F762" s="3">
        <v>0</v>
      </c>
      <c r="G762" s="3">
        <v>143</v>
      </c>
      <c r="H762" s="3">
        <v>184</v>
      </c>
      <c r="I762" s="3">
        <v>927</v>
      </c>
      <c r="J762" s="3">
        <v>0</v>
      </c>
      <c r="K762" s="3">
        <v>86.635514018691495</v>
      </c>
      <c r="L762" s="3">
        <v>0</v>
      </c>
      <c r="M762" s="4">
        <v>4.4687123576768998E-11</v>
      </c>
      <c r="N762" s="4">
        <v>4.01558492460846E-7</v>
      </c>
      <c r="O762" s="4">
        <v>5.2487952169097698E-10</v>
      </c>
    </row>
    <row r="763" spans="1:15" x14ac:dyDescent="0.2">
      <c r="A763" s="3" t="s">
        <v>1558</v>
      </c>
      <c r="B763" s="3"/>
      <c r="D763" s="3"/>
      <c r="E763" s="3" t="s">
        <v>1559</v>
      </c>
      <c r="F763" s="3">
        <v>0</v>
      </c>
      <c r="G763" s="3">
        <v>143</v>
      </c>
      <c r="H763" s="3">
        <v>184</v>
      </c>
      <c r="I763" s="3">
        <v>927</v>
      </c>
      <c r="J763" s="3">
        <v>0</v>
      </c>
      <c r="K763" s="3">
        <v>86.635514018691495</v>
      </c>
      <c r="L763" s="3">
        <v>0</v>
      </c>
      <c r="M763" s="4">
        <v>4.4687123576768998E-11</v>
      </c>
      <c r="N763" s="4">
        <v>4.01558492460846E-7</v>
      </c>
      <c r="O763" s="4">
        <v>5.2487952169097698E-10</v>
      </c>
    </row>
    <row r="764" spans="1:15" x14ac:dyDescent="0.2">
      <c r="A764" s="3" t="s">
        <v>1560</v>
      </c>
      <c r="B764" s="3"/>
      <c r="D764" s="3"/>
      <c r="E764" s="3" t="s">
        <v>1561</v>
      </c>
      <c r="F764" s="3">
        <v>0</v>
      </c>
      <c r="G764" s="3">
        <v>143</v>
      </c>
      <c r="H764" s="3">
        <v>184</v>
      </c>
      <c r="I764" s="3">
        <v>927</v>
      </c>
      <c r="J764" s="3">
        <v>0</v>
      </c>
      <c r="K764" s="3">
        <v>86.635514018691495</v>
      </c>
      <c r="L764" s="3">
        <v>0</v>
      </c>
      <c r="M764" s="4">
        <v>4.4687123576768998E-11</v>
      </c>
      <c r="N764" s="4">
        <v>4.01558492460846E-7</v>
      </c>
      <c r="O764" s="4">
        <v>5.2487952169097698E-10</v>
      </c>
    </row>
    <row r="765" spans="1:15" x14ac:dyDescent="0.2">
      <c r="A765" s="3" t="s">
        <v>1562</v>
      </c>
      <c r="B765" s="3" t="s">
        <v>1563</v>
      </c>
      <c r="D765" s="3"/>
      <c r="E765" s="3" t="s">
        <v>1564</v>
      </c>
      <c r="F765" s="3">
        <v>0</v>
      </c>
      <c r="G765" s="3">
        <v>144</v>
      </c>
      <c r="H765" s="3">
        <v>184</v>
      </c>
      <c r="I765" s="3">
        <v>926</v>
      </c>
      <c r="J765" s="3">
        <v>0</v>
      </c>
      <c r="K765" s="3">
        <v>86.542056074766293</v>
      </c>
      <c r="L765" s="3">
        <v>0</v>
      </c>
      <c r="M765" s="4">
        <v>4.4801089821609097E-11</v>
      </c>
      <c r="N765" s="4">
        <v>4.0258259313697998E-7</v>
      </c>
      <c r="O765" s="4">
        <v>5.2487952169097698E-10</v>
      </c>
    </row>
    <row r="766" spans="1:15" x14ac:dyDescent="0.2">
      <c r="A766" s="3" t="s">
        <v>1565</v>
      </c>
      <c r="B766" s="3"/>
      <c r="D766" s="3"/>
      <c r="E766" s="3" t="s">
        <v>20</v>
      </c>
      <c r="F766" s="3">
        <v>0</v>
      </c>
      <c r="G766" s="3">
        <v>144</v>
      </c>
      <c r="H766" s="3">
        <v>184</v>
      </c>
      <c r="I766" s="3">
        <v>926</v>
      </c>
      <c r="J766" s="3">
        <v>0</v>
      </c>
      <c r="K766" s="3">
        <v>86.542056074766293</v>
      </c>
      <c r="L766" s="3">
        <v>0</v>
      </c>
      <c r="M766" s="4">
        <v>4.4801089821609097E-11</v>
      </c>
      <c r="N766" s="4">
        <v>4.0258259313697998E-7</v>
      </c>
      <c r="O766" s="4">
        <v>5.2487952169097698E-10</v>
      </c>
    </row>
    <row r="767" spans="1:15" x14ac:dyDescent="0.2">
      <c r="A767" s="3" t="s">
        <v>1566</v>
      </c>
      <c r="B767" s="3"/>
      <c r="D767" s="3"/>
      <c r="E767" s="3" t="s">
        <v>20</v>
      </c>
      <c r="F767" s="3">
        <v>0</v>
      </c>
      <c r="G767" s="3">
        <v>144</v>
      </c>
      <c r="H767" s="3">
        <v>184</v>
      </c>
      <c r="I767" s="3">
        <v>926</v>
      </c>
      <c r="J767" s="3">
        <v>0</v>
      </c>
      <c r="K767" s="3">
        <v>86.542056074766293</v>
      </c>
      <c r="L767" s="3">
        <v>0</v>
      </c>
      <c r="M767" s="4">
        <v>4.4801089821609097E-11</v>
      </c>
      <c r="N767" s="4">
        <v>4.0258259313697998E-7</v>
      </c>
      <c r="O767" s="4">
        <v>5.2487952169097698E-10</v>
      </c>
    </row>
    <row r="768" spans="1:15" x14ac:dyDescent="0.2">
      <c r="A768" s="3" t="s">
        <v>1567</v>
      </c>
      <c r="B768" s="3" t="s">
        <v>1567</v>
      </c>
      <c r="D768" s="3"/>
      <c r="E768" s="3" t="s">
        <v>1568</v>
      </c>
      <c r="F768" s="3">
        <v>0</v>
      </c>
      <c r="G768" s="3">
        <v>144</v>
      </c>
      <c r="H768" s="3">
        <v>184</v>
      </c>
      <c r="I768" s="3">
        <v>926</v>
      </c>
      <c r="J768" s="3">
        <v>0</v>
      </c>
      <c r="K768" s="3">
        <v>86.542056074766293</v>
      </c>
      <c r="L768" s="3">
        <v>0</v>
      </c>
      <c r="M768" s="4">
        <v>4.4801089821609097E-11</v>
      </c>
      <c r="N768" s="4">
        <v>4.0258259313697998E-7</v>
      </c>
      <c r="O768" s="4">
        <v>5.2487952169097698E-10</v>
      </c>
    </row>
    <row r="769" spans="1:15" x14ac:dyDescent="0.2">
      <c r="A769" s="3" t="s">
        <v>1569</v>
      </c>
      <c r="B769" s="3"/>
      <c r="D769" s="3"/>
      <c r="E769" s="3" t="s">
        <v>1570</v>
      </c>
      <c r="F769" s="3">
        <v>0</v>
      </c>
      <c r="G769" s="3">
        <v>145</v>
      </c>
      <c r="H769" s="3">
        <v>184</v>
      </c>
      <c r="I769" s="3">
        <v>925</v>
      </c>
      <c r="J769" s="3">
        <v>0</v>
      </c>
      <c r="K769" s="3">
        <v>86.448598130841106</v>
      </c>
      <c r="L769" s="3">
        <v>0</v>
      </c>
      <c r="M769" s="4">
        <v>4.75561655095311E-11</v>
      </c>
      <c r="N769" s="4">
        <v>4.2733970326864602E-7</v>
      </c>
      <c r="O769" s="4">
        <v>5.5426680060784199E-10</v>
      </c>
    </row>
    <row r="770" spans="1:15" x14ac:dyDescent="0.2">
      <c r="A770" s="3" t="s">
        <v>1571</v>
      </c>
      <c r="B770" s="3"/>
      <c r="D770" s="3"/>
      <c r="E770" s="3" t="s">
        <v>1572</v>
      </c>
      <c r="F770" s="3">
        <v>0</v>
      </c>
      <c r="G770" s="3">
        <v>145</v>
      </c>
      <c r="H770" s="3">
        <v>184</v>
      </c>
      <c r="I770" s="3">
        <v>925</v>
      </c>
      <c r="J770" s="3">
        <v>0</v>
      </c>
      <c r="K770" s="3">
        <v>86.448598130841106</v>
      </c>
      <c r="L770" s="3">
        <v>0</v>
      </c>
      <c r="M770" s="4">
        <v>4.75561655095311E-11</v>
      </c>
      <c r="N770" s="4">
        <v>4.2733970326864602E-7</v>
      </c>
      <c r="O770" s="4">
        <v>5.5426680060784199E-10</v>
      </c>
    </row>
    <row r="771" spans="1:15" x14ac:dyDescent="0.2">
      <c r="A771" s="3" t="s">
        <v>1573</v>
      </c>
      <c r="B771" s="3"/>
      <c r="D771" s="3"/>
      <c r="E771" s="3" t="s">
        <v>425</v>
      </c>
      <c r="F771" s="3">
        <v>0</v>
      </c>
      <c r="G771" s="3">
        <v>145</v>
      </c>
      <c r="H771" s="3">
        <v>184</v>
      </c>
      <c r="I771" s="3">
        <v>925</v>
      </c>
      <c r="J771" s="3">
        <v>0</v>
      </c>
      <c r="K771" s="3">
        <v>86.448598130841106</v>
      </c>
      <c r="L771" s="3">
        <v>0</v>
      </c>
      <c r="M771" s="4">
        <v>4.75561655095311E-11</v>
      </c>
      <c r="N771" s="4">
        <v>4.2733970326864602E-7</v>
      </c>
      <c r="O771" s="4">
        <v>5.5426680060784199E-10</v>
      </c>
    </row>
    <row r="772" spans="1:15" x14ac:dyDescent="0.2">
      <c r="A772" s="3" t="s">
        <v>1574</v>
      </c>
      <c r="B772" s="3"/>
      <c r="D772" s="3"/>
      <c r="E772" s="3" t="s">
        <v>20</v>
      </c>
      <c r="F772" s="3">
        <v>0</v>
      </c>
      <c r="G772" s="3">
        <v>145</v>
      </c>
      <c r="H772" s="3">
        <v>184</v>
      </c>
      <c r="I772" s="3">
        <v>925</v>
      </c>
      <c r="J772" s="3">
        <v>0</v>
      </c>
      <c r="K772" s="3">
        <v>86.448598130841106</v>
      </c>
      <c r="L772" s="3">
        <v>0</v>
      </c>
      <c r="M772" s="4">
        <v>4.75561655095311E-11</v>
      </c>
      <c r="N772" s="4">
        <v>4.2733970326864602E-7</v>
      </c>
      <c r="O772" s="4">
        <v>5.5426680060784199E-10</v>
      </c>
    </row>
    <row r="773" spans="1:15" x14ac:dyDescent="0.2">
      <c r="A773" s="3" t="s">
        <v>1575</v>
      </c>
      <c r="B773" s="3"/>
      <c r="D773" s="3"/>
      <c r="E773" s="3" t="s">
        <v>20</v>
      </c>
      <c r="F773" s="3">
        <v>20</v>
      </c>
      <c r="G773" s="3">
        <v>355</v>
      </c>
      <c r="H773" s="3">
        <v>164</v>
      </c>
      <c r="I773" s="3">
        <v>715</v>
      </c>
      <c r="J773" s="3">
        <v>10.869565217391299</v>
      </c>
      <c r="K773" s="3">
        <v>66.822429906541998</v>
      </c>
      <c r="L773" s="3">
        <v>0.24562006183442101</v>
      </c>
      <c r="M773" s="4">
        <v>5.8916365117146098E-11</v>
      </c>
      <c r="N773" s="4">
        <v>5.2942245694267504E-7</v>
      </c>
      <c r="O773" s="4">
        <v>6.8578038464077101E-10</v>
      </c>
    </row>
    <row r="774" spans="1:15" x14ac:dyDescent="0.2">
      <c r="A774" s="3" t="s">
        <v>1576</v>
      </c>
      <c r="B774" s="3"/>
      <c r="D774" s="3"/>
      <c r="E774" s="3" t="s">
        <v>20</v>
      </c>
      <c r="F774" s="3">
        <v>2</v>
      </c>
      <c r="G774" s="3">
        <v>175</v>
      </c>
      <c r="H774" s="3">
        <v>182</v>
      </c>
      <c r="I774" s="3">
        <v>895</v>
      </c>
      <c r="J774" s="3">
        <v>1.0869565217391299</v>
      </c>
      <c r="K774" s="3">
        <v>83.644859813084096</v>
      </c>
      <c r="L774" s="3">
        <v>5.6200941915227599E-2</v>
      </c>
      <c r="M774" s="4">
        <v>6.2300420558892999E-11</v>
      </c>
      <c r="N774" s="4">
        <v>5.5983157914221198E-7</v>
      </c>
      <c r="O774" s="4">
        <v>7.2423231454361299E-10</v>
      </c>
    </row>
    <row r="775" spans="1:15" x14ac:dyDescent="0.2">
      <c r="A775" s="3" t="s">
        <v>1577</v>
      </c>
      <c r="B775" s="3"/>
      <c r="D775" s="3"/>
      <c r="E775" s="3" t="s">
        <v>1491</v>
      </c>
      <c r="F775" s="3">
        <v>12</v>
      </c>
      <c r="G775" s="3">
        <v>0</v>
      </c>
      <c r="H775" s="3">
        <v>172</v>
      </c>
      <c r="I775" s="3">
        <v>1070</v>
      </c>
      <c r="J775" s="3">
        <v>6.5217391304347796</v>
      </c>
      <c r="K775" s="3">
        <v>100</v>
      </c>
      <c r="L775" s="3" t="s">
        <v>18</v>
      </c>
      <c r="M775" s="4">
        <v>7.2784869763948502E-11</v>
      </c>
      <c r="N775" s="4">
        <v>6.5404483969884202E-7</v>
      </c>
      <c r="O775" s="4">
        <v>8.4501917273752101E-10</v>
      </c>
    </row>
    <row r="776" spans="1:15" x14ac:dyDescent="0.2">
      <c r="A776" s="3" t="s">
        <v>1578</v>
      </c>
      <c r="B776" s="3"/>
      <c r="D776" s="3"/>
      <c r="E776" s="3" t="s">
        <v>707</v>
      </c>
      <c r="F776" s="3">
        <v>0</v>
      </c>
      <c r="G776" s="3">
        <v>141</v>
      </c>
      <c r="H776" s="3">
        <v>184</v>
      </c>
      <c r="I776" s="3">
        <v>929</v>
      </c>
      <c r="J776" s="3">
        <v>0</v>
      </c>
      <c r="K776" s="3">
        <v>86.822429906541998</v>
      </c>
      <c r="L776" s="3">
        <v>0</v>
      </c>
      <c r="M776" s="4">
        <v>7.4776405558970399E-11</v>
      </c>
      <c r="N776" s="4">
        <v>6.7194078035290801E-7</v>
      </c>
      <c r="O776" s="4">
        <v>8.6146253891398504E-10</v>
      </c>
    </row>
    <row r="777" spans="1:15" x14ac:dyDescent="0.2">
      <c r="A777" s="3" t="s">
        <v>1579</v>
      </c>
      <c r="B777" s="3" t="s">
        <v>1580</v>
      </c>
      <c r="D777" s="3"/>
      <c r="E777" s="3" t="s">
        <v>1581</v>
      </c>
      <c r="F777" s="3">
        <v>0</v>
      </c>
      <c r="G777" s="3">
        <v>141</v>
      </c>
      <c r="H777" s="3">
        <v>184</v>
      </c>
      <c r="I777" s="3">
        <v>929</v>
      </c>
      <c r="J777" s="3">
        <v>0</v>
      </c>
      <c r="K777" s="3">
        <v>86.822429906541998</v>
      </c>
      <c r="L777" s="3">
        <v>0</v>
      </c>
      <c r="M777" s="4">
        <v>7.4776405558970399E-11</v>
      </c>
      <c r="N777" s="4">
        <v>6.7194078035290801E-7</v>
      </c>
      <c r="O777" s="4">
        <v>8.6146253891398504E-10</v>
      </c>
    </row>
    <row r="778" spans="1:15" x14ac:dyDescent="0.2">
      <c r="A778" s="3" t="s">
        <v>1582</v>
      </c>
      <c r="B778" s="3" t="s">
        <v>1583</v>
      </c>
      <c r="D778" s="3"/>
      <c r="E778" s="3" t="s">
        <v>1584</v>
      </c>
      <c r="F778" s="3">
        <v>0</v>
      </c>
      <c r="G778" s="3">
        <v>141</v>
      </c>
      <c r="H778" s="3">
        <v>184</v>
      </c>
      <c r="I778" s="3">
        <v>929</v>
      </c>
      <c r="J778" s="3">
        <v>0</v>
      </c>
      <c r="K778" s="3">
        <v>86.822429906541998</v>
      </c>
      <c r="L778" s="3">
        <v>0</v>
      </c>
      <c r="M778" s="4">
        <v>7.4776405558970399E-11</v>
      </c>
      <c r="N778" s="4">
        <v>6.7194078035290801E-7</v>
      </c>
      <c r="O778" s="4">
        <v>8.6146253891398504E-10</v>
      </c>
    </row>
    <row r="779" spans="1:15" x14ac:dyDescent="0.2">
      <c r="A779" s="3" t="s">
        <v>1585</v>
      </c>
      <c r="B779" s="3"/>
      <c r="D779" s="3"/>
      <c r="E779" s="3" t="s">
        <v>707</v>
      </c>
      <c r="F779" s="3">
        <v>0</v>
      </c>
      <c r="G779" s="3">
        <v>141</v>
      </c>
      <c r="H779" s="3">
        <v>184</v>
      </c>
      <c r="I779" s="3">
        <v>929</v>
      </c>
      <c r="J779" s="3">
        <v>0</v>
      </c>
      <c r="K779" s="3">
        <v>86.822429906541998</v>
      </c>
      <c r="L779" s="3">
        <v>0</v>
      </c>
      <c r="M779" s="4">
        <v>7.4776405558970399E-11</v>
      </c>
      <c r="N779" s="4">
        <v>6.7194078035290801E-7</v>
      </c>
      <c r="O779" s="4">
        <v>8.6146253891398504E-10</v>
      </c>
    </row>
    <row r="780" spans="1:15" x14ac:dyDescent="0.2">
      <c r="A780" s="3" t="s">
        <v>1586</v>
      </c>
      <c r="B780" s="3"/>
      <c r="D780" s="3"/>
      <c r="E780" s="3" t="s">
        <v>1587</v>
      </c>
      <c r="F780" s="3">
        <v>0</v>
      </c>
      <c r="G780" s="3">
        <v>141</v>
      </c>
      <c r="H780" s="3">
        <v>184</v>
      </c>
      <c r="I780" s="3">
        <v>929</v>
      </c>
      <c r="J780" s="3">
        <v>0</v>
      </c>
      <c r="K780" s="3">
        <v>86.822429906541998</v>
      </c>
      <c r="L780" s="3">
        <v>0</v>
      </c>
      <c r="M780" s="4">
        <v>7.4776405558970399E-11</v>
      </c>
      <c r="N780" s="4">
        <v>6.7194078035290801E-7</v>
      </c>
      <c r="O780" s="4">
        <v>8.6146253891398504E-10</v>
      </c>
    </row>
    <row r="781" spans="1:15" x14ac:dyDescent="0.2">
      <c r="A781" s="3" t="s">
        <v>1588</v>
      </c>
      <c r="B781" s="3" t="s">
        <v>1567</v>
      </c>
      <c r="D781" s="3"/>
      <c r="E781" s="3" t="s">
        <v>1589</v>
      </c>
      <c r="F781" s="3">
        <v>0</v>
      </c>
      <c r="G781" s="3">
        <v>141</v>
      </c>
      <c r="H781" s="3">
        <v>184</v>
      </c>
      <c r="I781" s="3">
        <v>929</v>
      </c>
      <c r="J781" s="3">
        <v>0</v>
      </c>
      <c r="K781" s="3">
        <v>86.822429906541998</v>
      </c>
      <c r="L781" s="3">
        <v>0</v>
      </c>
      <c r="M781" s="4">
        <v>7.4776405558970399E-11</v>
      </c>
      <c r="N781" s="4">
        <v>6.7194078035290801E-7</v>
      </c>
      <c r="O781" s="4">
        <v>8.6146253891398504E-10</v>
      </c>
    </row>
    <row r="782" spans="1:15" x14ac:dyDescent="0.2">
      <c r="A782" s="3" t="s">
        <v>1590</v>
      </c>
      <c r="B782" s="3" t="s">
        <v>1591</v>
      </c>
      <c r="D782" s="3"/>
      <c r="E782" s="3" t="s">
        <v>1592</v>
      </c>
      <c r="F782" s="3">
        <v>0</v>
      </c>
      <c r="G782" s="3">
        <v>140</v>
      </c>
      <c r="H782" s="3">
        <v>184</v>
      </c>
      <c r="I782" s="3">
        <v>930</v>
      </c>
      <c r="J782" s="3">
        <v>0</v>
      </c>
      <c r="K782" s="3">
        <v>86.9158878504672</v>
      </c>
      <c r="L782" s="3">
        <v>0</v>
      </c>
      <c r="M782" s="4">
        <v>7.5170057862529696E-11</v>
      </c>
      <c r="N782" s="4">
        <v>6.7547813995269198E-7</v>
      </c>
      <c r="O782" s="4">
        <v>8.6157926014373995E-10</v>
      </c>
    </row>
    <row r="783" spans="1:15" x14ac:dyDescent="0.2">
      <c r="A783" s="3" t="s">
        <v>1593</v>
      </c>
      <c r="B783" s="3"/>
      <c r="D783" s="3"/>
      <c r="E783" s="3" t="s">
        <v>1594</v>
      </c>
      <c r="F783" s="3">
        <v>0</v>
      </c>
      <c r="G783" s="3">
        <v>140</v>
      </c>
      <c r="H783" s="3">
        <v>184</v>
      </c>
      <c r="I783" s="3">
        <v>930</v>
      </c>
      <c r="J783" s="3">
        <v>0</v>
      </c>
      <c r="K783" s="3">
        <v>86.9158878504672</v>
      </c>
      <c r="L783" s="3">
        <v>0</v>
      </c>
      <c r="M783" s="4">
        <v>7.5170057862529696E-11</v>
      </c>
      <c r="N783" s="4">
        <v>6.7547813995269198E-7</v>
      </c>
      <c r="O783" s="4">
        <v>8.6157926014373995E-10</v>
      </c>
    </row>
    <row r="784" spans="1:15" x14ac:dyDescent="0.2">
      <c r="A784" s="3" t="s">
        <v>1595</v>
      </c>
      <c r="B784" s="3"/>
      <c r="D784" s="3"/>
      <c r="E784" s="3" t="s">
        <v>1596</v>
      </c>
      <c r="F784" s="3">
        <v>0</v>
      </c>
      <c r="G784" s="3">
        <v>140</v>
      </c>
      <c r="H784" s="3">
        <v>184</v>
      </c>
      <c r="I784" s="3">
        <v>930</v>
      </c>
      <c r="J784" s="3">
        <v>0</v>
      </c>
      <c r="K784" s="3">
        <v>86.9158878504672</v>
      </c>
      <c r="L784" s="3">
        <v>0</v>
      </c>
      <c r="M784" s="4">
        <v>7.5170057862529696E-11</v>
      </c>
      <c r="N784" s="4">
        <v>6.7547813995269198E-7</v>
      </c>
      <c r="O784" s="4">
        <v>8.6157926014373995E-10</v>
      </c>
    </row>
    <row r="785" spans="1:15" x14ac:dyDescent="0.2">
      <c r="A785" s="3" t="s">
        <v>1597</v>
      </c>
      <c r="B785" s="3"/>
      <c r="D785" s="3"/>
      <c r="E785" s="3" t="s">
        <v>20</v>
      </c>
      <c r="F785" s="3">
        <v>0</v>
      </c>
      <c r="G785" s="3">
        <v>140</v>
      </c>
      <c r="H785" s="3">
        <v>184</v>
      </c>
      <c r="I785" s="3">
        <v>930</v>
      </c>
      <c r="J785" s="3">
        <v>0</v>
      </c>
      <c r="K785" s="3">
        <v>86.9158878504672</v>
      </c>
      <c r="L785" s="3">
        <v>0</v>
      </c>
      <c r="M785" s="4">
        <v>7.5170057862529696E-11</v>
      </c>
      <c r="N785" s="4">
        <v>6.7547813995269198E-7</v>
      </c>
      <c r="O785" s="4">
        <v>8.6157926014373995E-10</v>
      </c>
    </row>
    <row r="786" spans="1:15" x14ac:dyDescent="0.2">
      <c r="A786" s="3" t="s">
        <v>1598</v>
      </c>
      <c r="B786" s="3"/>
      <c r="D786" s="3"/>
      <c r="E786" s="3" t="s">
        <v>20</v>
      </c>
      <c r="F786" s="3">
        <v>0</v>
      </c>
      <c r="G786" s="3">
        <v>142</v>
      </c>
      <c r="H786" s="3">
        <v>184</v>
      </c>
      <c r="I786" s="3">
        <v>928</v>
      </c>
      <c r="J786" s="3">
        <v>0</v>
      </c>
      <c r="K786" s="3">
        <v>86.728971962616797</v>
      </c>
      <c r="L786" s="3">
        <v>0</v>
      </c>
      <c r="M786" s="4">
        <v>7.8700953181560895E-11</v>
      </c>
      <c r="N786" s="4">
        <v>7.0720676528950597E-7</v>
      </c>
      <c r="O786" s="4">
        <v>8.9975415431234896E-10</v>
      </c>
    </row>
    <row r="787" spans="1:15" x14ac:dyDescent="0.2">
      <c r="A787" s="3" t="s">
        <v>1599</v>
      </c>
      <c r="B787" s="3"/>
      <c r="D787" s="3"/>
      <c r="E787" s="3" t="s">
        <v>1600</v>
      </c>
      <c r="F787" s="3">
        <v>0</v>
      </c>
      <c r="G787" s="3">
        <v>142</v>
      </c>
      <c r="H787" s="3">
        <v>184</v>
      </c>
      <c r="I787" s="3">
        <v>928</v>
      </c>
      <c r="J787" s="3">
        <v>0</v>
      </c>
      <c r="K787" s="3">
        <v>86.728971962616797</v>
      </c>
      <c r="L787" s="3">
        <v>0</v>
      </c>
      <c r="M787" s="4">
        <v>7.8700953181560895E-11</v>
      </c>
      <c r="N787" s="4">
        <v>7.0720676528950597E-7</v>
      </c>
      <c r="O787" s="4">
        <v>8.9975415431234896E-10</v>
      </c>
    </row>
    <row r="788" spans="1:15" x14ac:dyDescent="0.2">
      <c r="A788" s="3" t="s">
        <v>1601</v>
      </c>
      <c r="B788" s="3"/>
      <c r="D788" s="3"/>
      <c r="E788" s="3" t="s">
        <v>1602</v>
      </c>
      <c r="F788" s="3">
        <v>0</v>
      </c>
      <c r="G788" s="3">
        <v>138</v>
      </c>
      <c r="H788" s="3">
        <v>184</v>
      </c>
      <c r="I788" s="3">
        <v>932</v>
      </c>
      <c r="J788" s="3">
        <v>0</v>
      </c>
      <c r="K788" s="3">
        <v>87.102803738317704</v>
      </c>
      <c r="L788" s="3">
        <v>0</v>
      </c>
      <c r="M788" s="4">
        <v>1.24676715261688E-10</v>
      </c>
      <c r="N788" s="4">
        <v>1.1203449633415199E-6</v>
      </c>
      <c r="O788" s="4">
        <v>1.42175756769229E-9</v>
      </c>
    </row>
    <row r="789" spans="1:15" x14ac:dyDescent="0.2">
      <c r="A789" s="3" t="s">
        <v>1603</v>
      </c>
      <c r="B789" s="3"/>
      <c r="D789" s="3"/>
      <c r="E789" s="3" t="s">
        <v>1604</v>
      </c>
      <c r="F789" s="3">
        <v>0</v>
      </c>
      <c r="G789" s="3">
        <v>138</v>
      </c>
      <c r="H789" s="3">
        <v>184</v>
      </c>
      <c r="I789" s="3">
        <v>932</v>
      </c>
      <c r="J789" s="3">
        <v>0</v>
      </c>
      <c r="K789" s="3">
        <v>87.102803738317704</v>
      </c>
      <c r="L789" s="3">
        <v>0</v>
      </c>
      <c r="M789" s="4">
        <v>1.24676715261688E-10</v>
      </c>
      <c r="N789" s="4">
        <v>1.1203449633415199E-6</v>
      </c>
      <c r="O789" s="4">
        <v>1.42175756769229E-9</v>
      </c>
    </row>
    <row r="790" spans="1:15" x14ac:dyDescent="0.2">
      <c r="A790" s="3" t="s">
        <v>1605</v>
      </c>
      <c r="B790" s="3"/>
      <c r="D790" s="3"/>
      <c r="E790" s="3" t="s">
        <v>1606</v>
      </c>
      <c r="F790" s="3">
        <v>0</v>
      </c>
      <c r="G790" s="3">
        <v>137</v>
      </c>
      <c r="H790" s="3">
        <v>184</v>
      </c>
      <c r="I790" s="3">
        <v>933</v>
      </c>
      <c r="J790" s="3">
        <v>0</v>
      </c>
      <c r="K790" s="3">
        <v>87.196261682242906</v>
      </c>
      <c r="L790" s="3">
        <v>0</v>
      </c>
      <c r="M790" s="4">
        <v>1.26315249612061E-10</v>
      </c>
      <c r="N790" s="4">
        <v>1.1350688330139799E-6</v>
      </c>
      <c r="O790" s="4">
        <v>1.43861702536627E-9</v>
      </c>
    </row>
    <row r="791" spans="1:15" x14ac:dyDescent="0.2">
      <c r="A791" s="3" t="s">
        <v>1608</v>
      </c>
      <c r="B791" s="3" t="s">
        <v>1609</v>
      </c>
      <c r="D791" s="3"/>
      <c r="E791" s="3" t="s">
        <v>1610</v>
      </c>
      <c r="F791" s="3">
        <v>183</v>
      </c>
      <c r="G791" s="3">
        <v>914</v>
      </c>
      <c r="H791" s="3">
        <v>1</v>
      </c>
      <c r="I791" s="3">
        <v>156</v>
      </c>
      <c r="J791" s="3">
        <v>99.456521739130395</v>
      </c>
      <c r="K791" s="3">
        <v>14.5794392523364</v>
      </c>
      <c r="L791" s="3">
        <v>31.234135667396</v>
      </c>
      <c r="M791" s="4">
        <v>1.38088574365828E-10</v>
      </c>
      <c r="N791" s="4">
        <v>1.2408639292513301E-6</v>
      </c>
      <c r="O791" s="4">
        <v>1.56872810271976E-9</v>
      </c>
    </row>
    <row r="792" spans="1:15" x14ac:dyDescent="0.2">
      <c r="A792" s="3" t="s">
        <v>1607</v>
      </c>
      <c r="B792" s="3"/>
      <c r="D792" s="3"/>
      <c r="E792" s="3" t="s">
        <v>20</v>
      </c>
      <c r="F792" s="3">
        <v>1</v>
      </c>
      <c r="G792" s="3">
        <v>155</v>
      </c>
      <c r="H792" s="3">
        <v>183</v>
      </c>
      <c r="I792" s="3">
        <v>915</v>
      </c>
      <c r="J792" s="3">
        <v>0.54347826086956497</v>
      </c>
      <c r="K792" s="3">
        <v>85.514018691588703</v>
      </c>
      <c r="L792" s="3">
        <v>3.2258064516128997E-2</v>
      </c>
      <c r="M792" s="4">
        <v>1.37977358084968E-10</v>
      </c>
      <c r="N792" s="4">
        <v>1.23986453975152E-6</v>
      </c>
      <c r="O792" s="4">
        <v>1.56872810271976E-9</v>
      </c>
    </row>
    <row r="793" spans="1:15" x14ac:dyDescent="0.2">
      <c r="A793" s="3" t="s">
        <v>1611</v>
      </c>
      <c r="B793" s="3"/>
      <c r="D793" s="3"/>
      <c r="E793" s="3" t="s">
        <v>1612</v>
      </c>
      <c r="F793" s="3">
        <v>2</v>
      </c>
      <c r="G793" s="3">
        <v>170</v>
      </c>
      <c r="H793" s="3">
        <v>182</v>
      </c>
      <c r="I793" s="3">
        <v>900</v>
      </c>
      <c r="J793" s="3">
        <v>1.0869565217391299</v>
      </c>
      <c r="K793" s="3">
        <v>84.112149532710205</v>
      </c>
      <c r="L793" s="3">
        <v>5.81771170006464E-2</v>
      </c>
      <c r="M793" s="4">
        <v>1.7223063549417201E-10</v>
      </c>
      <c r="N793" s="4">
        <v>1.54766449055063E-6</v>
      </c>
      <c r="O793" s="4">
        <v>1.9516576173400101E-9</v>
      </c>
    </row>
    <row r="794" spans="1:15" x14ac:dyDescent="0.2">
      <c r="A794" s="3" t="s">
        <v>1613</v>
      </c>
      <c r="B794" s="3"/>
      <c r="D794" s="3"/>
      <c r="E794" s="3" t="s">
        <v>1614</v>
      </c>
      <c r="F794" s="3">
        <v>2</v>
      </c>
      <c r="G794" s="3">
        <v>170</v>
      </c>
      <c r="H794" s="3">
        <v>182</v>
      </c>
      <c r="I794" s="3">
        <v>900</v>
      </c>
      <c r="J794" s="3">
        <v>1.0869565217391299</v>
      </c>
      <c r="K794" s="3">
        <v>84.112149532710205</v>
      </c>
      <c r="L794" s="3">
        <v>5.81771170006464E-2</v>
      </c>
      <c r="M794" s="4">
        <v>1.7223063549417201E-10</v>
      </c>
      <c r="N794" s="4">
        <v>1.54766449055063E-6</v>
      </c>
      <c r="O794" s="4">
        <v>1.9516576173400101E-9</v>
      </c>
    </row>
    <row r="795" spans="1:15" x14ac:dyDescent="0.2">
      <c r="A795" s="3" t="s">
        <v>1615</v>
      </c>
      <c r="B795" s="3"/>
      <c r="D795" s="3"/>
      <c r="E795" s="3" t="s">
        <v>1616</v>
      </c>
      <c r="F795" s="3">
        <v>163</v>
      </c>
      <c r="G795" s="3">
        <v>1057</v>
      </c>
      <c r="H795" s="3">
        <v>21</v>
      </c>
      <c r="I795" s="3">
        <v>13</v>
      </c>
      <c r="J795" s="3">
        <v>88.586956521739097</v>
      </c>
      <c r="K795" s="3">
        <v>1.21495327102803</v>
      </c>
      <c r="L795" s="3">
        <v>9.5463350903275193E-2</v>
      </c>
      <c r="M795" s="4">
        <v>1.81390452376544E-10</v>
      </c>
      <c r="N795" s="4">
        <v>1.6299746050556299E-6</v>
      </c>
      <c r="O795" s="4">
        <v>2.0528647418836601E-9</v>
      </c>
    </row>
    <row r="796" spans="1:15" x14ac:dyDescent="0.2">
      <c r="A796" s="3" t="s">
        <v>1617</v>
      </c>
      <c r="B796" s="3"/>
      <c r="D796" s="3"/>
      <c r="E796" s="3" t="s">
        <v>1618</v>
      </c>
      <c r="F796" s="3">
        <v>28</v>
      </c>
      <c r="G796" s="3">
        <v>410</v>
      </c>
      <c r="H796" s="3">
        <v>156</v>
      </c>
      <c r="I796" s="3">
        <v>660</v>
      </c>
      <c r="J796" s="3">
        <v>15.2173913043478</v>
      </c>
      <c r="K796" s="3">
        <v>61.682242990654203</v>
      </c>
      <c r="L796" s="3">
        <v>0.28893058161350799</v>
      </c>
      <c r="M796" s="4">
        <v>1.9429337064160399E-10</v>
      </c>
      <c r="N796" s="4">
        <v>1.7459202285854601E-6</v>
      </c>
      <c r="O796" s="4">
        <v>2.1961260736923999E-9</v>
      </c>
    </row>
    <row r="797" spans="1:15" x14ac:dyDescent="0.2">
      <c r="A797" s="3" t="s">
        <v>1619</v>
      </c>
      <c r="B797" s="3"/>
      <c r="D797" s="3"/>
      <c r="E797" s="3" t="s">
        <v>1620</v>
      </c>
      <c r="F797" s="3">
        <v>0</v>
      </c>
      <c r="G797" s="3">
        <v>135</v>
      </c>
      <c r="H797" s="3">
        <v>184</v>
      </c>
      <c r="I797" s="3">
        <v>935</v>
      </c>
      <c r="J797" s="3">
        <v>0</v>
      </c>
      <c r="K797" s="3">
        <v>87.383177570093395</v>
      </c>
      <c r="L797" s="3">
        <v>0</v>
      </c>
      <c r="M797" s="4">
        <v>2.07679384025348E-10</v>
      </c>
      <c r="N797" s="4">
        <v>1.86620694485177E-6</v>
      </c>
      <c r="O797" s="4">
        <v>2.3298463730983501E-9</v>
      </c>
    </row>
    <row r="798" spans="1:15" x14ac:dyDescent="0.2">
      <c r="A798" s="3" t="s">
        <v>1621</v>
      </c>
      <c r="B798" s="3"/>
      <c r="D798" s="3"/>
      <c r="E798" s="3" t="s">
        <v>1314</v>
      </c>
      <c r="F798" s="3">
        <v>0</v>
      </c>
      <c r="G798" s="3">
        <v>135</v>
      </c>
      <c r="H798" s="3">
        <v>184</v>
      </c>
      <c r="I798" s="3">
        <v>935</v>
      </c>
      <c r="J798" s="3">
        <v>0</v>
      </c>
      <c r="K798" s="3">
        <v>87.383177570093395</v>
      </c>
      <c r="L798" s="3">
        <v>0</v>
      </c>
      <c r="M798" s="4">
        <v>2.07679384025348E-10</v>
      </c>
      <c r="N798" s="4">
        <v>1.86620694485177E-6</v>
      </c>
      <c r="O798" s="4">
        <v>2.3298463730983501E-9</v>
      </c>
    </row>
    <row r="799" spans="1:15" x14ac:dyDescent="0.2">
      <c r="A799" s="3" t="s">
        <v>1622</v>
      </c>
      <c r="B799" s="3"/>
      <c r="D799" s="3"/>
      <c r="E799" s="3" t="s">
        <v>1623</v>
      </c>
      <c r="F799" s="3">
        <v>0</v>
      </c>
      <c r="G799" s="3">
        <v>135</v>
      </c>
      <c r="H799" s="3">
        <v>184</v>
      </c>
      <c r="I799" s="3">
        <v>935</v>
      </c>
      <c r="J799" s="3">
        <v>0</v>
      </c>
      <c r="K799" s="3">
        <v>87.383177570093395</v>
      </c>
      <c r="L799" s="3">
        <v>0</v>
      </c>
      <c r="M799" s="4">
        <v>2.07679384025348E-10</v>
      </c>
      <c r="N799" s="4">
        <v>1.86620694485177E-6</v>
      </c>
      <c r="O799" s="4">
        <v>2.3298463730983501E-9</v>
      </c>
    </row>
    <row r="800" spans="1:15" x14ac:dyDescent="0.2">
      <c r="A800" s="3" t="s">
        <v>1624</v>
      </c>
      <c r="B800" s="3"/>
      <c r="D800" s="3"/>
      <c r="E800" s="3" t="s">
        <v>1625</v>
      </c>
      <c r="F800" s="3">
        <v>0</v>
      </c>
      <c r="G800" s="3">
        <v>135</v>
      </c>
      <c r="H800" s="3">
        <v>184</v>
      </c>
      <c r="I800" s="3">
        <v>935</v>
      </c>
      <c r="J800" s="3">
        <v>0</v>
      </c>
      <c r="K800" s="3">
        <v>87.383177570093395</v>
      </c>
      <c r="L800" s="3">
        <v>0</v>
      </c>
      <c r="M800" s="4">
        <v>2.07679384025348E-10</v>
      </c>
      <c r="N800" s="4">
        <v>1.86620694485177E-6</v>
      </c>
      <c r="O800" s="4">
        <v>2.3298463730983501E-9</v>
      </c>
    </row>
    <row r="801" spans="1:15" x14ac:dyDescent="0.2">
      <c r="A801" s="3" t="s">
        <v>1626</v>
      </c>
      <c r="B801" s="3"/>
      <c r="D801" s="3"/>
      <c r="E801" s="3" t="s">
        <v>1627</v>
      </c>
      <c r="F801" s="3">
        <v>0</v>
      </c>
      <c r="G801" s="3">
        <v>135</v>
      </c>
      <c r="H801" s="3">
        <v>184</v>
      </c>
      <c r="I801" s="3">
        <v>935</v>
      </c>
      <c r="J801" s="3">
        <v>0</v>
      </c>
      <c r="K801" s="3">
        <v>87.383177570093395</v>
      </c>
      <c r="L801" s="3">
        <v>0</v>
      </c>
      <c r="M801" s="4">
        <v>2.07679384025348E-10</v>
      </c>
      <c r="N801" s="4">
        <v>1.86620694485177E-6</v>
      </c>
      <c r="O801" s="4">
        <v>2.3298463730983501E-9</v>
      </c>
    </row>
    <row r="802" spans="1:15" x14ac:dyDescent="0.2">
      <c r="A802" s="3" t="s">
        <v>1628</v>
      </c>
      <c r="B802" s="3"/>
      <c r="D802" s="3"/>
      <c r="E802" s="3" t="s">
        <v>1629</v>
      </c>
      <c r="F802" s="3">
        <v>0</v>
      </c>
      <c r="G802" s="3">
        <v>135</v>
      </c>
      <c r="H802" s="3">
        <v>184</v>
      </c>
      <c r="I802" s="3">
        <v>935</v>
      </c>
      <c r="J802" s="3">
        <v>0</v>
      </c>
      <c r="K802" s="3">
        <v>87.383177570093395</v>
      </c>
      <c r="L802" s="3">
        <v>0</v>
      </c>
      <c r="M802" s="4">
        <v>2.07679384025348E-10</v>
      </c>
      <c r="N802" s="4">
        <v>1.86620694485177E-6</v>
      </c>
      <c r="O802" s="4">
        <v>2.3298463730983501E-9</v>
      </c>
    </row>
    <row r="803" spans="1:15" x14ac:dyDescent="0.2">
      <c r="A803" s="3" t="s">
        <v>1630</v>
      </c>
      <c r="B803" s="3"/>
      <c r="D803" s="3"/>
      <c r="E803" s="3" t="s">
        <v>1631</v>
      </c>
      <c r="F803" s="3">
        <v>5</v>
      </c>
      <c r="G803" s="3">
        <v>208</v>
      </c>
      <c r="H803" s="3">
        <v>179</v>
      </c>
      <c r="I803" s="3">
        <v>862</v>
      </c>
      <c r="J803" s="3">
        <v>2.7173913043478199</v>
      </c>
      <c r="K803" s="3">
        <v>80.560747663551396</v>
      </c>
      <c r="L803" s="3">
        <v>0.115760636012032</v>
      </c>
      <c r="M803" s="4">
        <v>2.1090203921633899E-10</v>
      </c>
      <c r="N803" s="4">
        <v>1.89516572439802E-6</v>
      </c>
      <c r="O803" s="4">
        <v>2.3630495316683499E-9</v>
      </c>
    </row>
    <row r="804" spans="1:15" x14ac:dyDescent="0.2">
      <c r="A804" s="3" t="s">
        <v>1632</v>
      </c>
      <c r="B804" s="3"/>
      <c r="D804" s="3"/>
      <c r="E804" s="3" t="s">
        <v>1633</v>
      </c>
      <c r="F804" s="3">
        <v>0</v>
      </c>
      <c r="G804" s="3">
        <v>134</v>
      </c>
      <c r="H804" s="3">
        <v>184</v>
      </c>
      <c r="I804" s="3">
        <v>936</v>
      </c>
      <c r="J804" s="3">
        <v>0</v>
      </c>
      <c r="K804" s="3">
        <v>87.476635514018696</v>
      </c>
      <c r="L804" s="3">
        <v>0</v>
      </c>
      <c r="M804" s="4">
        <v>2.1205278890731101E-10</v>
      </c>
      <c r="N804" s="4">
        <v>1.90550636112109E-6</v>
      </c>
      <c r="O804" s="4">
        <v>2.3670886473554001E-9</v>
      </c>
    </row>
    <row r="805" spans="1:15" x14ac:dyDescent="0.2">
      <c r="A805" s="3" t="s">
        <v>1634</v>
      </c>
      <c r="B805" s="3"/>
      <c r="D805" s="3"/>
      <c r="E805" s="3" t="s">
        <v>1635</v>
      </c>
      <c r="F805" s="3">
        <v>0</v>
      </c>
      <c r="G805" s="3">
        <v>134</v>
      </c>
      <c r="H805" s="3">
        <v>184</v>
      </c>
      <c r="I805" s="3">
        <v>936</v>
      </c>
      <c r="J805" s="3">
        <v>0</v>
      </c>
      <c r="K805" s="3">
        <v>87.476635514018696</v>
      </c>
      <c r="L805" s="3">
        <v>0</v>
      </c>
      <c r="M805" s="4">
        <v>2.1205278890731101E-10</v>
      </c>
      <c r="N805" s="4">
        <v>1.90550636112109E-6</v>
      </c>
      <c r="O805" s="4">
        <v>2.3670886473554001E-9</v>
      </c>
    </row>
    <row r="806" spans="1:15" x14ac:dyDescent="0.2">
      <c r="A806" s="3" t="s">
        <v>1636</v>
      </c>
      <c r="B806" s="3"/>
      <c r="D806" s="3"/>
      <c r="E806" s="3" t="s">
        <v>20</v>
      </c>
      <c r="F806" s="3">
        <v>0</v>
      </c>
      <c r="G806" s="3">
        <v>134</v>
      </c>
      <c r="H806" s="3">
        <v>184</v>
      </c>
      <c r="I806" s="3">
        <v>936</v>
      </c>
      <c r="J806" s="3">
        <v>0</v>
      </c>
      <c r="K806" s="3">
        <v>87.476635514018696</v>
      </c>
      <c r="L806" s="3">
        <v>0</v>
      </c>
      <c r="M806" s="4">
        <v>2.1205278890731101E-10</v>
      </c>
      <c r="N806" s="4">
        <v>1.90550636112109E-6</v>
      </c>
      <c r="O806" s="4">
        <v>2.3670886473554001E-9</v>
      </c>
    </row>
    <row r="807" spans="1:15" x14ac:dyDescent="0.2">
      <c r="A807" s="3" t="s">
        <v>1637</v>
      </c>
      <c r="B807" s="3"/>
      <c r="D807" s="5"/>
      <c r="E807" s="3" t="s">
        <v>1638</v>
      </c>
      <c r="F807" s="3">
        <v>184</v>
      </c>
      <c r="G807" s="3">
        <v>934</v>
      </c>
      <c r="H807" s="3">
        <v>0</v>
      </c>
      <c r="I807" s="3">
        <v>136</v>
      </c>
      <c r="J807" s="3">
        <v>100</v>
      </c>
      <c r="K807" s="3">
        <v>12.710280373831701</v>
      </c>
      <c r="L807" s="3" t="s">
        <v>18</v>
      </c>
      <c r="M807" s="4">
        <v>2.1479356983635699E-10</v>
      </c>
      <c r="N807" s="4">
        <v>1.9301350185495098E-6</v>
      </c>
      <c r="O807" s="4">
        <v>2.38582820587084E-9</v>
      </c>
    </row>
    <row r="808" spans="1:15" x14ac:dyDescent="0.2">
      <c r="A808" s="3" t="s">
        <v>1639</v>
      </c>
      <c r="B808" s="3" t="s">
        <v>1640</v>
      </c>
      <c r="D808" s="3"/>
      <c r="E808" s="3" t="s">
        <v>1641</v>
      </c>
      <c r="F808" s="3">
        <v>0</v>
      </c>
      <c r="G808" s="3">
        <v>136</v>
      </c>
      <c r="H808" s="3">
        <v>184</v>
      </c>
      <c r="I808" s="3">
        <v>934</v>
      </c>
      <c r="J808" s="3">
        <v>0</v>
      </c>
      <c r="K808" s="3">
        <v>87.289719626168207</v>
      </c>
      <c r="L808" s="3">
        <v>0</v>
      </c>
      <c r="M808" s="4">
        <v>2.1479356983635699E-10</v>
      </c>
      <c r="N808" s="4">
        <v>1.9301350185495098E-6</v>
      </c>
      <c r="O808" s="4">
        <v>2.38582820587084E-9</v>
      </c>
    </row>
    <row r="809" spans="1:15" x14ac:dyDescent="0.2">
      <c r="A809" s="3" t="s">
        <v>1642</v>
      </c>
      <c r="B809" s="3"/>
      <c r="D809" s="3"/>
      <c r="E809" s="3" t="s">
        <v>1643</v>
      </c>
      <c r="F809" s="3">
        <v>0</v>
      </c>
      <c r="G809" s="3">
        <v>136</v>
      </c>
      <c r="H809" s="3">
        <v>184</v>
      </c>
      <c r="I809" s="3">
        <v>934</v>
      </c>
      <c r="J809" s="3">
        <v>0</v>
      </c>
      <c r="K809" s="3">
        <v>87.289719626168207</v>
      </c>
      <c r="L809" s="3">
        <v>0</v>
      </c>
      <c r="M809" s="4">
        <v>2.1479356983635699E-10</v>
      </c>
      <c r="N809" s="4">
        <v>1.9301350185495098E-6</v>
      </c>
      <c r="O809" s="4">
        <v>2.38582820587084E-9</v>
      </c>
    </row>
    <row r="810" spans="1:15" x14ac:dyDescent="0.2">
      <c r="A810" s="3" t="s">
        <v>1644</v>
      </c>
      <c r="B810" s="3"/>
      <c r="D810" s="3"/>
      <c r="E810" s="3" t="s">
        <v>1645</v>
      </c>
      <c r="F810" s="3">
        <v>0</v>
      </c>
      <c r="G810" s="3">
        <v>136</v>
      </c>
      <c r="H810" s="3">
        <v>184</v>
      </c>
      <c r="I810" s="3">
        <v>934</v>
      </c>
      <c r="J810" s="3">
        <v>0</v>
      </c>
      <c r="K810" s="3">
        <v>87.289719626168207</v>
      </c>
      <c r="L810" s="3">
        <v>0</v>
      </c>
      <c r="M810" s="4">
        <v>2.1479356983635699E-10</v>
      </c>
      <c r="N810" s="4">
        <v>1.9301350185495098E-6</v>
      </c>
      <c r="O810" s="4">
        <v>2.38582820587084E-9</v>
      </c>
    </row>
    <row r="811" spans="1:15" x14ac:dyDescent="0.2">
      <c r="A811" s="3" t="s">
        <v>1646</v>
      </c>
      <c r="B811" s="3" t="s">
        <v>1647</v>
      </c>
      <c r="D811" s="3"/>
      <c r="E811" s="3" t="s">
        <v>1648</v>
      </c>
      <c r="F811" s="3">
        <v>183</v>
      </c>
      <c r="G811" s="3">
        <v>918</v>
      </c>
      <c r="H811" s="3">
        <v>1</v>
      </c>
      <c r="I811" s="3">
        <v>152</v>
      </c>
      <c r="J811" s="3">
        <v>99.456521739130395</v>
      </c>
      <c r="K811" s="3">
        <v>14.2056074766355</v>
      </c>
      <c r="L811" s="3">
        <v>30.300653594771202</v>
      </c>
      <c r="M811" s="4">
        <v>2.2994624868356499E-10</v>
      </c>
      <c r="N811" s="4">
        <v>2.0662969906705099E-6</v>
      </c>
      <c r="O811" s="4">
        <v>2.5509839390994001E-9</v>
      </c>
    </row>
    <row r="812" spans="1:15" x14ac:dyDescent="0.2">
      <c r="A812" s="3" t="s">
        <v>1649</v>
      </c>
      <c r="B812" s="3" t="s">
        <v>1650</v>
      </c>
      <c r="D812" s="3"/>
      <c r="E812" s="3" t="s">
        <v>1651</v>
      </c>
      <c r="F812" s="3">
        <v>183</v>
      </c>
      <c r="G812" s="3">
        <v>916</v>
      </c>
      <c r="H812" s="3">
        <v>1</v>
      </c>
      <c r="I812" s="3">
        <v>154</v>
      </c>
      <c r="J812" s="3">
        <v>99.456521739130395</v>
      </c>
      <c r="K812" s="3">
        <v>14.3925233644859</v>
      </c>
      <c r="L812" s="3">
        <v>30.766375545851499</v>
      </c>
      <c r="M812" s="4">
        <v>2.39577336709295E-10</v>
      </c>
      <c r="N812" s="4">
        <v>2.1528419476697199E-6</v>
      </c>
      <c r="O812" s="4">
        <v>2.6480220758545201E-9</v>
      </c>
    </row>
    <row r="813" spans="1:15" x14ac:dyDescent="0.2">
      <c r="A813" s="3" t="s">
        <v>1652</v>
      </c>
      <c r="B813" s="3" t="s">
        <v>1653</v>
      </c>
      <c r="D813" s="3"/>
      <c r="E813" s="3" t="s">
        <v>1654</v>
      </c>
      <c r="F813" s="3">
        <v>183</v>
      </c>
      <c r="G813" s="3">
        <v>916</v>
      </c>
      <c r="H813" s="3">
        <v>1</v>
      </c>
      <c r="I813" s="3">
        <v>154</v>
      </c>
      <c r="J813" s="3">
        <v>99.456521739130395</v>
      </c>
      <c r="K813" s="3">
        <v>14.3925233644859</v>
      </c>
      <c r="L813" s="3">
        <v>30.766375545851499</v>
      </c>
      <c r="M813" s="4">
        <v>2.39577336709295E-10</v>
      </c>
      <c r="N813" s="4">
        <v>2.1528419476697199E-6</v>
      </c>
      <c r="O813" s="4">
        <v>2.6480220758545201E-9</v>
      </c>
    </row>
    <row r="814" spans="1:15" x14ac:dyDescent="0.2">
      <c r="A814" s="3" t="s">
        <v>1655</v>
      </c>
      <c r="B814" s="3"/>
      <c r="D814" s="3"/>
      <c r="E814" s="3" t="s">
        <v>1656</v>
      </c>
      <c r="F814" s="3">
        <v>1</v>
      </c>
      <c r="G814" s="3">
        <v>154</v>
      </c>
      <c r="H814" s="3">
        <v>183</v>
      </c>
      <c r="I814" s="3">
        <v>916</v>
      </c>
      <c r="J814" s="3">
        <v>0.54347826086956497</v>
      </c>
      <c r="K814" s="3">
        <v>85.607476635514004</v>
      </c>
      <c r="L814" s="3">
        <v>3.2503016109573402E-2</v>
      </c>
      <c r="M814" s="4">
        <v>2.39577336709295E-10</v>
      </c>
      <c r="N814" s="4">
        <v>2.1528419476697199E-6</v>
      </c>
      <c r="O814" s="4">
        <v>2.6480220758545201E-9</v>
      </c>
    </row>
    <row r="815" spans="1:15" x14ac:dyDescent="0.2">
      <c r="A815" s="3" t="s">
        <v>1657</v>
      </c>
      <c r="B815" s="3"/>
      <c r="D815" s="3"/>
      <c r="E815" s="3" t="s">
        <v>1658</v>
      </c>
      <c r="F815" s="3">
        <v>11</v>
      </c>
      <c r="G815" s="3">
        <v>266</v>
      </c>
      <c r="H815" s="3">
        <v>173</v>
      </c>
      <c r="I815" s="3">
        <v>804</v>
      </c>
      <c r="J815" s="3">
        <v>5.9782608695652097</v>
      </c>
      <c r="K815" s="3">
        <v>75.140186915887796</v>
      </c>
      <c r="L815" s="3">
        <v>0.19218566647833399</v>
      </c>
      <c r="M815" s="4">
        <v>3.2957427961305299E-10</v>
      </c>
      <c r="N815" s="4">
        <v>2.9615544766028899E-6</v>
      </c>
      <c r="O815" s="4">
        <v>3.6382733127799701E-9</v>
      </c>
    </row>
    <row r="816" spans="1:15" x14ac:dyDescent="0.2">
      <c r="A816" s="3" t="s">
        <v>1659</v>
      </c>
      <c r="B816" s="3" t="s">
        <v>1660</v>
      </c>
      <c r="D816" s="3"/>
      <c r="E816" s="3" t="s">
        <v>1661</v>
      </c>
      <c r="F816" s="3">
        <v>0</v>
      </c>
      <c r="G816" s="3">
        <v>132</v>
      </c>
      <c r="H816" s="3">
        <v>184</v>
      </c>
      <c r="I816" s="3">
        <v>938</v>
      </c>
      <c r="J816" s="3">
        <v>0</v>
      </c>
      <c r="K816" s="3">
        <v>87.6635514018691</v>
      </c>
      <c r="L816" s="3">
        <v>0</v>
      </c>
      <c r="M816" s="4">
        <v>3.4564345275916999E-10</v>
      </c>
      <c r="N816" s="4">
        <v>3.1059520664938998E-6</v>
      </c>
      <c r="O816" s="4">
        <v>3.7739393274530997E-9</v>
      </c>
    </row>
    <row r="817" spans="1:15" x14ac:dyDescent="0.2">
      <c r="A817" s="3" t="s">
        <v>1662</v>
      </c>
      <c r="B817" s="3"/>
      <c r="D817" s="3"/>
      <c r="E817" s="3" t="s">
        <v>1663</v>
      </c>
      <c r="F817" s="3">
        <v>0</v>
      </c>
      <c r="G817" s="3">
        <v>132</v>
      </c>
      <c r="H817" s="3">
        <v>184</v>
      </c>
      <c r="I817" s="3">
        <v>938</v>
      </c>
      <c r="J817" s="3">
        <v>0</v>
      </c>
      <c r="K817" s="3">
        <v>87.6635514018691</v>
      </c>
      <c r="L817" s="3">
        <v>0</v>
      </c>
      <c r="M817" s="4">
        <v>3.4564345275916999E-10</v>
      </c>
      <c r="N817" s="4">
        <v>3.1059520664938998E-6</v>
      </c>
      <c r="O817" s="4">
        <v>3.7739393274530997E-9</v>
      </c>
    </row>
    <row r="818" spans="1:15" x14ac:dyDescent="0.2">
      <c r="A818" s="3" t="s">
        <v>1664</v>
      </c>
      <c r="B818" s="3" t="s">
        <v>1665</v>
      </c>
      <c r="D818" s="3"/>
      <c r="E818" s="3" t="s">
        <v>1666</v>
      </c>
      <c r="F818" s="3">
        <v>0</v>
      </c>
      <c r="G818" s="3">
        <v>132</v>
      </c>
      <c r="H818" s="3">
        <v>184</v>
      </c>
      <c r="I818" s="3">
        <v>938</v>
      </c>
      <c r="J818" s="3">
        <v>0</v>
      </c>
      <c r="K818" s="3">
        <v>87.6635514018691</v>
      </c>
      <c r="L818" s="3">
        <v>0</v>
      </c>
      <c r="M818" s="4">
        <v>3.4564345275916999E-10</v>
      </c>
      <c r="N818" s="4">
        <v>3.1059520664938998E-6</v>
      </c>
      <c r="O818" s="4">
        <v>3.7739393274530997E-9</v>
      </c>
    </row>
    <row r="819" spans="1:15" x14ac:dyDescent="0.2">
      <c r="A819" s="3" t="s">
        <v>1667</v>
      </c>
      <c r="B819" s="3"/>
      <c r="D819" s="3"/>
      <c r="E819" s="3" t="s">
        <v>1668</v>
      </c>
      <c r="F819" s="3">
        <v>0</v>
      </c>
      <c r="G819" s="3">
        <v>132</v>
      </c>
      <c r="H819" s="3">
        <v>184</v>
      </c>
      <c r="I819" s="3">
        <v>938</v>
      </c>
      <c r="J819" s="3">
        <v>0</v>
      </c>
      <c r="K819" s="3">
        <v>87.6635514018691</v>
      </c>
      <c r="L819" s="3">
        <v>0</v>
      </c>
      <c r="M819" s="4">
        <v>3.4564345275916999E-10</v>
      </c>
      <c r="N819" s="4">
        <v>3.1059520664938998E-6</v>
      </c>
      <c r="O819" s="4">
        <v>3.7739393274530997E-9</v>
      </c>
    </row>
    <row r="820" spans="1:15" x14ac:dyDescent="0.2">
      <c r="A820" s="3" t="s">
        <v>1669</v>
      </c>
      <c r="B820" s="3"/>
      <c r="D820" s="3"/>
      <c r="E820" s="3" t="s">
        <v>20</v>
      </c>
      <c r="F820" s="3">
        <v>0</v>
      </c>
      <c r="G820" s="3">
        <v>132</v>
      </c>
      <c r="H820" s="3">
        <v>184</v>
      </c>
      <c r="I820" s="3">
        <v>938</v>
      </c>
      <c r="J820" s="3">
        <v>0</v>
      </c>
      <c r="K820" s="3">
        <v>87.6635514018691</v>
      </c>
      <c r="L820" s="3">
        <v>0</v>
      </c>
      <c r="M820" s="4">
        <v>3.4564345275916999E-10</v>
      </c>
      <c r="N820" s="4">
        <v>3.1059520664938998E-6</v>
      </c>
      <c r="O820" s="4">
        <v>3.7739393274530997E-9</v>
      </c>
    </row>
    <row r="821" spans="1:15" x14ac:dyDescent="0.2">
      <c r="A821" s="3" t="s">
        <v>1670</v>
      </c>
      <c r="B821" s="3"/>
      <c r="D821" s="3"/>
      <c r="E821" s="3" t="s">
        <v>20</v>
      </c>
      <c r="F821" s="3">
        <v>0</v>
      </c>
      <c r="G821" s="3">
        <v>132</v>
      </c>
      <c r="H821" s="3">
        <v>184</v>
      </c>
      <c r="I821" s="3">
        <v>938</v>
      </c>
      <c r="J821" s="3">
        <v>0</v>
      </c>
      <c r="K821" s="3">
        <v>87.6635514018691</v>
      </c>
      <c r="L821" s="3">
        <v>0</v>
      </c>
      <c r="M821" s="4">
        <v>3.4564345275916999E-10</v>
      </c>
      <c r="N821" s="4">
        <v>3.1059520664938998E-6</v>
      </c>
      <c r="O821" s="4">
        <v>3.7739393274530997E-9</v>
      </c>
    </row>
    <row r="822" spans="1:15" x14ac:dyDescent="0.2">
      <c r="A822" s="3" t="s">
        <v>1671</v>
      </c>
      <c r="B822" s="3"/>
      <c r="D822" s="3"/>
      <c r="E822" s="3" t="s">
        <v>20</v>
      </c>
      <c r="F822" s="3">
        <v>0</v>
      </c>
      <c r="G822" s="3">
        <v>132</v>
      </c>
      <c r="H822" s="3">
        <v>184</v>
      </c>
      <c r="I822" s="3">
        <v>938</v>
      </c>
      <c r="J822" s="3">
        <v>0</v>
      </c>
      <c r="K822" s="3">
        <v>87.6635514018691</v>
      </c>
      <c r="L822" s="3">
        <v>0</v>
      </c>
      <c r="M822" s="4">
        <v>3.4564345275916999E-10</v>
      </c>
      <c r="N822" s="4">
        <v>3.1059520664938998E-6</v>
      </c>
      <c r="O822" s="4">
        <v>3.7739393274530997E-9</v>
      </c>
    </row>
    <row r="823" spans="1:15" x14ac:dyDescent="0.2">
      <c r="A823" s="3" t="s">
        <v>1672</v>
      </c>
      <c r="B823" s="3"/>
      <c r="D823" s="3"/>
      <c r="E823" s="3" t="s">
        <v>20</v>
      </c>
      <c r="F823" s="3">
        <v>0</v>
      </c>
      <c r="G823" s="3">
        <v>132</v>
      </c>
      <c r="H823" s="3">
        <v>184</v>
      </c>
      <c r="I823" s="3">
        <v>938</v>
      </c>
      <c r="J823" s="3">
        <v>0</v>
      </c>
      <c r="K823" s="3">
        <v>87.6635514018691</v>
      </c>
      <c r="L823" s="3">
        <v>0</v>
      </c>
      <c r="M823" s="4">
        <v>3.4564345275916999E-10</v>
      </c>
      <c r="N823" s="4">
        <v>3.1059520664938998E-6</v>
      </c>
      <c r="O823" s="4">
        <v>3.7739393274530997E-9</v>
      </c>
    </row>
    <row r="824" spans="1:15" x14ac:dyDescent="0.2">
      <c r="A824" s="3" t="s">
        <v>1673</v>
      </c>
      <c r="B824" s="3"/>
      <c r="D824" s="3"/>
      <c r="E824" s="3" t="s">
        <v>1674</v>
      </c>
      <c r="F824" s="3">
        <v>0</v>
      </c>
      <c r="G824" s="3">
        <v>132</v>
      </c>
      <c r="H824" s="3">
        <v>184</v>
      </c>
      <c r="I824" s="3">
        <v>938</v>
      </c>
      <c r="J824" s="3">
        <v>0</v>
      </c>
      <c r="K824" s="3">
        <v>87.6635514018691</v>
      </c>
      <c r="L824" s="3">
        <v>0</v>
      </c>
      <c r="M824" s="4">
        <v>3.4564345275916999E-10</v>
      </c>
      <c r="N824" s="4">
        <v>3.1059520664938998E-6</v>
      </c>
      <c r="O824" s="4">
        <v>3.7739393274530997E-9</v>
      </c>
    </row>
    <row r="825" spans="1:15" x14ac:dyDescent="0.2">
      <c r="A825" s="3" t="s">
        <v>1685</v>
      </c>
      <c r="B825" s="3" t="s">
        <v>1686</v>
      </c>
      <c r="D825" s="5"/>
      <c r="E825" s="3" t="s">
        <v>1687</v>
      </c>
      <c r="F825" s="3">
        <v>184</v>
      </c>
      <c r="G825" s="3">
        <v>939</v>
      </c>
      <c r="H825" s="3">
        <v>0</v>
      </c>
      <c r="I825" s="3">
        <v>131</v>
      </c>
      <c r="J825" s="3">
        <v>100</v>
      </c>
      <c r="K825" s="3">
        <v>12.242990654205601</v>
      </c>
      <c r="L825" s="3" t="s">
        <v>18</v>
      </c>
      <c r="M825" s="4">
        <v>3.5566035179470699E-10</v>
      </c>
      <c r="N825" s="4">
        <v>3.1959639212272402E-6</v>
      </c>
      <c r="O825" s="4">
        <v>3.8183559393395899E-9</v>
      </c>
    </row>
    <row r="826" spans="1:15" x14ac:dyDescent="0.2">
      <c r="A826" s="3" t="s">
        <v>1675</v>
      </c>
      <c r="B826" s="3"/>
      <c r="D826" s="3"/>
      <c r="E826" s="3" t="s">
        <v>1676</v>
      </c>
      <c r="F826" s="3">
        <v>0</v>
      </c>
      <c r="G826" s="3">
        <v>133</v>
      </c>
      <c r="H826" s="3">
        <v>184</v>
      </c>
      <c r="I826" s="3">
        <v>937</v>
      </c>
      <c r="J826" s="3">
        <v>0</v>
      </c>
      <c r="K826" s="3">
        <v>87.570093457943898</v>
      </c>
      <c r="L826" s="3">
        <v>0</v>
      </c>
      <c r="M826" s="4">
        <v>3.5432281691161802E-10</v>
      </c>
      <c r="N826" s="4">
        <v>3.1839448327677999E-6</v>
      </c>
      <c r="O826" s="4">
        <v>3.8183559393395899E-9</v>
      </c>
    </row>
    <row r="827" spans="1:15" x14ac:dyDescent="0.2">
      <c r="A827" s="3" t="s">
        <v>1677</v>
      </c>
      <c r="B827" s="3"/>
      <c r="D827" s="3"/>
      <c r="E827" s="3" t="s">
        <v>20</v>
      </c>
      <c r="F827" s="3">
        <v>0</v>
      </c>
      <c r="G827" s="3">
        <v>133</v>
      </c>
      <c r="H827" s="3">
        <v>184</v>
      </c>
      <c r="I827" s="3">
        <v>937</v>
      </c>
      <c r="J827" s="3">
        <v>0</v>
      </c>
      <c r="K827" s="3">
        <v>87.570093457943898</v>
      </c>
      <c r="L827" s="3">
        <v>0</v>
      </c>
      <c r="M827" s="4">
        <v>3.5432281691161802E-10</v>
      </c>
      <c r="N827" s="4">
        <v>3.1839448327677999E-6</v>
      </c>
      <c r="O827" s="4">
        <v>3.8183559393395899E-9</v>
      </c>
    </row>
    <row r="828" spans="1:15" x14ac:dyDescent="0.2">
      <c r="A828" s="3" t="s">
        <v>1678</v>
      </c>
      <c r="B828" s="3" t="s">
        <v>1679</v>
      </c>
      <c r="D828" s="3"/>
      <c r="E828" s="3" t="s">
        <v>1680</v>
      </c>
      <c r="F828" s="3">
        <v>0</v>
      </c>
      <c r="G828" s="3">
        <v>133</v>
      </c>
      <c r="H828" s="3">
        <v>184</v>
      </c>
      <c r="I828" s="3">
        <v>937</v>
      </c>
      <c r="J828" s="3">
        <v>0</v>
      </c>
      <c r="K828" s="3">
        <v>87.570093457943898</v>
      </c>
      <c r="L828" s="3">
        <v>0</v>
      </c>
      <c r="M828" s="4">
        <v>3.5432281691161802E-10</v>
      </c>
      <c r="N828" s="4">
        <v>3.1839448327677999E-6</v>
      </c>
      <c r="O828" s="4">
        <v>3.8183559393395899E-9</v>
      </c>
    </row>
    <row r="829" spans="1:15" x14ac:dyDescent="0.2">
      <c r="A829" s="3" t="s">
        <v>1681</v>
      </c>
      <c r="B829" s="3"/>
      <c r="D829" s="3"/>
      <c r="E829" s="3" t="s">
        <v>1477</v>
      </c>
      <c r="F829" s="3">
        <v>0</v>
      </c>
      <c r="G829" s="3">
        <v>133</v>
      </c>
      <c r="H829" s="3">
        <v>184</v>
      </c>
      <c r="I829" s="3">
        <v>937</v>
      </c>
      <c r="J829" s="3">
        <v>0</v>
      </c>
      <c r="K829" s="3">
        <v>87.570093457943898</v>
      </c>
      <c r="L829" s="3">
        <v>0</v>
      </c>
      <c r="M829" s="4">
        <v>3.5432281691161802E-10</v>
      </c>
      <c r="N829" s="4">
        <v>3.1839448327677999E-6</v>
      </c>
      <c r="O829" s="4">
        <v>3.8183559393395899E-9</v>
      </c>
    </row>
    <row r="830" spans="1:15" x14ac:dyDescent="0.2">
      <c r="A830" s="3" t="s">
        <v>1682</v>
      </c>
      <c r="B830" s="3" t="s">
        <v>1683</v>
      </c>
      <c r="D830" s="3"/>
      <c r="E830" s="3" t="s">
        <v>1684</v>
      </c>
      <c r="F830" s="3">
        <v>0</v>
      </c>
      <c r="G830" s="3">
        <v>133</v>
      </c>
      <c r="H830" s="3">
        <v>184</v>
      </c>
      <c r="I830" s="3">
        <v>937</v>
      </c>
      <c r="J830" s="3">
        <v>0</v>
      </c>
      <c r="K830" s="3">
        <v>87.570093457943898</v>
      </c>
      <c r="L830" s="3">
        <v>0</v>
      </c>
      <c r="M830" s="4">
        <v>3.5432281691161802E-10</v>
      </c>
      <c r="N830" s="4">
        <v>3.1839448327677999E-6</v>
      </c>
      <c r="O830" s="4">
        <v>3.8183559393395899E-9</v>
      </c>
    </row>
    <row r="831" spans="1:15" x14ac:dyDescent="0.2">
      <c r="A831" s="3" t="s">
        <v>1688</v>
      </c>
      <c r="B831" s="3"/>
      <c r="D831" s="3"/>
      <c r="E831" s="3" t="s">
        <v>1689</v>
      </c>
      <c r="F831" s="3">
        <v>0</v>
      </c>
      <c r="G831" s="3">
        <v>131</v>
      </c>
      <c r="H831" s="3">
        <v>184</v>
      </c>
      <c r="I831" s="3">
        <v>939</v>
      </c>
      <c r="J831" s="3">
        <v>0</v>
      </c>
      <c r="K831" s="3">
        <v>87.757009345794302</v>
      </c>
      <c r="L831" s="3">
        <v>0</v>
      </c>
      <c r="M831" s="4">
        <v>3.5566035179470699E-10</v>
      </c>
      <c r="N831" s="4">
        <v>3.1959639212272402E-6</v>
      </c>
      <c r="O831" s="4">
        <v>3.8183559393395899E-9</v>
      </c>
    </row>
    <row r="832" spans="1:15" x14ac:dyDescent="0.2">
      <c r="A832" s="3" t="s">
        <v>1690</v>
      </c>
      <c r="B832" s="3"/>
      <c r="D832" s="3"/>
      <c r="E832" s="3" t="s">
        <v>20</v>
      </c>
      <c r="F832" s="3">
        <v>0</v>
      </c>
      <c r="G832" s="3">
        <v>131</v>
      </c>
      <c r="H832" s="3">
        <v>184</v>
      </c>
      <c r="I832" s="3">
        <v>939</v>
      </c>
      <c r="J832" s="3">
        <v>0</v>
      </c>
      <c r="K832" s="3">
        <v>87.757009345794302</v>
      </c>
      <c r="L832" s="3">
        <v>0</v>
      </c>
      <c r="M832" s="4">
        <v>3.5566035179470699E-10</v>
      </c>
      <c r="N832" s="4">
        <v>3.1959639212272402E-6</v>
      </c>
      <c r="O832" s="4">
        <v>3.8183559393395899E-9</v>
      </c>
    </row>
    <row r="833" spans="1:15" x14ac:dyDescent="0.2">
      <c r="A833" s="3" t="s">
        <v>1691</v>
      </c>
      <c r="B833" s="3"/>
      <c r="D833" s="3"/>
      <c r="E833" s="3" t="s">
        <v>1692</v>
      </c>
      <c r="F833" s="3">
        <v>0</v>
      </c>
      <c r="G833" s="3">
        <v>131</v>
      </c>
      <c r="H833" s="3">
        <v>184</v>
      </c>
      <c r="I833" s="3">
        <v>939</v>
      </c>
      <c r="J833" s="3">
        <v>0</v>
      </c>
      <c r="K833" s="3">
        <v>87.757009345794302</v>
      </c>
      <c r="L833" s="3">
        <v>0</v>
      </c>
      <c r="M833" s="4">
        <v>3.5566035179470699E-10</v>
      </c>
      <c r="N833" s="4">
        <v>3.1959639212272402E-6</v>
      </c>
      <c r="O833" s="4">
        <v>3.8183559393395899E-9</v>
      </c>
    </row>
    <row r="834" spans="1:15" x14ac:dyDescent="0.2">
      <c r="A834" s="3" t="s">
        <v>1693</v>
      </c>
      <c r="B834" s="3"/>
      <c r="D834" s="3"/>
      <c r="E834" s="3" t="s">
        <v>1694</v>
      </c>
      <c r="F834" s="3">
        <v>0</v>
      </c>
      <c r="G834" s="3">
        <v>131</v>
      </c>
      <c r="H834" s="3">
        <v>184</v>
      </c>
      <c r="I834" s="3">
        <v>939</v>
      </c>
      <c r="J834" s="3">
        <v>0</v>
      </c>
      <c r="K834" s="3">
        <v>87.757009345794302</v>
      </c>
      <c r="L834" s="3">
        <v>0</v>
      </c>
      <c r="M834" s="4">
        <v>3.5566035179470699E-10</v>
      </c>
      <c r="N834" s="4">
        <v>3.1959639212272402E-6</v>
      </c>
      <c r="O834" s="4">
        <v>3.8183559393395899E-9</v>
      </c>
    </row>
    <row r="835" spans="1:15" x14ac:dyDescent="0.2">
      <c r="A835" s="3" t="s">
        <v>1695</v>
      </c>
      <c r="B835" s="3"/>
      <c r="D835" s="3"/>
      <c r="E835" s="3" t="s">
        <v>1696</v>
      </c>
      <c r="F835" s="3">
        <v>0</v>
      </c>
      <c r="G835" s="3">
        <v>131</v>
      </c>
      <c r="H835" s="3">
        <v>184</v>
      </c>
      <c r="I835" s="3">
        <v>939</v>
      </c>
      <c r="J835" s="3">
        <v>0</v>
      </c>
      <c r="K835" s="3">
        <v>87.757009345794302</v>
      </c>
      <c r="L835" s="3">
        <v>0</v>
      </c>
      <c r="M835" s="4">
        <v>3.5566035179470699E-10</v>
      </c>
      <c r="N835" s="4">
        <v>3.1959639212272402E-6</v>
      </c>
      <c r="O835" s="4">
        <v>3.8183559393395899E-9</v>
      </c>
    </row>
    <row r="836" spans="1:15" x14ac:dyDescent="0.2">
      <c r="A836" s="3" t="s">
        <v>1697</v>
      </c>
      <c r="B836" s="3"/>
      <c r="D836" s="3"/>
      <c r="E836" s="3" t="s">
        <v>20</v>
      </c>
      <c r="F836" s="3">
        <v>0</v>
      </c>
      <c r="G836" s="3">
        <v>131</v>
      </c>
      <c r="H836" s="3">
        <v>184</v>
      </c>
      <c r="I836" s="3">
        <v>939</v>
      </c>
      <c r="J836" s="3">
        <v>0</v>
      </c>
      <c r="K836" s="3">
        <v>87.757009345794302</v>
      </c>
      <c r="L836" s="3">
        <v>0</v>
      </c>
      <c r="M836" s="4">
        <v>3.5566035179470699E-10</v>
      </c>
      <c r="N836" s="4">
        <v>3.1959639212272402E-6</v>
      </c>
      <c r="O836" s="4">
        <v>3.8183559393395899E-9</v>
      </c>
    </row>
    <row r="837" spans="1:15" x14ac:dyDescent="0.2">
      <c r="A837" s="3" t="s">
        <v>1698</v>
      </c>
      <c r="B837" s="3" t="s">
        <v>1698</v>
      </c>
      <c r="D837" s="3"/>
      <c r="E837" s="3" t="s">
        <v>1699</v>
      </c>
      <c r="F837" s="3">
        <v>0</v>
      </c>
      <c r="G837" s="3">
        <v>131</v>
      </c>
      <c r="H837" s="3">
        <v>184</v>
      </c>
      <c r="I837" s="3">
        <v>939</v>
      </c>
      <c r="J837" s="3">
        <v>0</v>
      </c>
      <c r="K837" s="3">
        <v>87.757009345794302</v>
      </c>
      <c r="L837" s="3">
        <v>0</v>
      </c>
      <c r="M837" s="4">
        <v>3.5566035179470699E-10</v>
      </c>
      <c r="N837" s="4">
        <v>3.1959639212272402E-6</v>
      </c>
      <c r="O837" s="4">
        <v>3.8183559393395899E-9</v>
      </c>
    </row>
    <row r="838" spans="1:15" x14ac:dyDescent="0.2">
      <c r="A838" s="3" t="s">
        <v>1700</v>
      </c>
      <c r="B838" s="3"/>
      <c r="D838" s="3"/>
      <c r="E838" s="3" t="s">
        <v>20</v>
      </c>
      <c r="F838" s="3">
        <v>0</v>
      </c>
      <c r="G838" s="3">
        <v>131</v>
      </c>
      <c r="H838" s="3">
        <v>184</v>
      </c>
      <c r="I838" s="3">
        <v>939</v>
      </c>
      <c r="J838" s="3">
        <v>0</v>
      </c>
      <c r="K838" s="3">
        <v>87.757009345794302</v>
      </c>
      <c r="L838" s="3">
        <v>0</v>
      </c>
      <c r="M838" s="4">
        <v>3.5566035179470699E-10</v>
      </c>
      <c r="N838" s="4">
        <v>3.1959639212272402E-6</v>
      </c>
      <c r="O838" s="4">
        <v>3.8183559393395899E-9</v>
      </c>
    </row>
    <row r="839" spans="1:15" x14ac:dyDescent="0.2">
      <c r="A839" s="3" t="s">
        <v>1701</v>
      </c>
      <c r="B839" s="3" t="s">
        <v>1701</v>
      </c>
      <c r="D839" s="3"/>
      <c r="E839" s="3" t="s">
        <v>1702</v>
      </c>
      <c r="F839" s="3">
        <v>183</v>
      </c>
      <c r="G839" s="3">
        <v>921</v>
      </c>
      <c r="H839" s="3">
        <v>1</v>
      </c>
      <c r="I839" s="3">
        <v>149</v>
      </c>
      <c r="J839" s="3">
        <v>99.456521739130395</v>
      </c>
      <c r="K839" s="3">
        <v>13.9252336448598</v>
      </c>
      <c r="L839" s="3">
        <v>29.605863192182401</v>
      </c>
      <c r="M839" s="4">
        <v>3.8251288428342702E-10</v>
      </c>
      <c r="N839" s="4">
        <v>3.4372607781708702E-6</v>
      </c>
      <c r="O839" s="4">
        <v>4.1017431720416098E-9</v>
      </c>
    </row>
    <row r="840" spans="1:15" x14ac:dyDescent="0.2">
      <c r="A840" s="3" t="s">
        <v>1703</v>
      </c>
      <c r="B840" s="3" t="s">
        <v>1704</v>
      </c>
      <c r="D840" s="3"/>
      <c r="E840" s="3" t="s">
        <v>1705</v>
      </c>
      <c r="F840" s="3">
        <v>183</v>
      </c>
      <c r="G840" s="3">
        <v>919</v>
      </c>
      <c r="H840" s="3">
        <v>1</v>
      </c>
      <c r="I840" s="3">
        <v>151</v>
      </c>
      <c r="J840" s="3">
        <v>99.456521739130395</v>
      </c>
      <c r="K840" s="3">
        <v>14.1121495327102</v>
      </c>
      <c r="L840" s="3">
        <v>30.068552774755101</v>
      </c>
      <c r="M840" s="4">
        <v>3.9400141279988897E-10</v>
      </c>
      <c r="N840" s="4">
        <v>3.5404966954197999E-6</v>
      </c>
      <c r="O840" s="4">
        <v>4.2199007096779599E-9</v>
      </c>
    </row>
    <row r="841" spans="1:15" x14ac:dyDescent="0.2">
      <c r="A841" s="3" t="s">
        <v>1706</v>
      </c>
      <c r="B841" s="3"/>
      <c r="D841" s="3"/>
      <c r="E841" s="3" t="s">
        <v>1707</v>
      </c>
      <c r="F841" s="3">
        <v>56</v>
      </c>
      <c r="G841" s="3">
        <v>122</v>
      </c>
      <c r="H841" s="3">
        <v>128</v>
      </c>
      <c r="I841" s="3">
        <v>948</v>
      </c>
      <c r="J841" s="3">
        <v>30.434782608695599</v>
      </c>
      <c r="K841" s="3">
        <v>88.598130841121403</v>
      </c>
      <c r="L841" s="3">
        <v>3.3995901639344202</v>
      </c>
      <c r="M841" s="4">
        <v>3.9774151738182402E-10</v>
      </c>
      <c r="N841" s="4">
        <v>3.5741052751930701E-6</v>
      </c>
      <c r="O841" s="4">
        <v>4.2548872323726996E-9</v>
      </c>
    </row>
    <row r="842" spans="1:15" x14ac:dyDescent="0.2">
      <c r="A842" s="3" t="s">
        <v>1708</v>
      </c>
      <c r="B842" s="3"/>
      <c r="D842" s="3"/>
      <c r="E842" s="3" t="s">
        <v>508</v>
      </c>
      <c r="F842" s="3">
        <v>11</v>
      </c>
      <c r="G842" s="3">
        <v>0</v>
      </c>
      <c r="H842" s="3">
        <v>173</v>
      </c>
      <c r="I842" s="3">
        <v>1070</v>
      </c>
      <c r="J842" s="3">
        <v>5.9782608695652097</v>
      </c>
      <c r="K842" s="3">
        <v>100</v>
      </c>
      <c r="L842" s="3" t="s">
        <v>18</v>
      </c>
      <c r="M842" s="4">
        <v>5.2295718564406898E-10</v>
      </c>
      <c r="N842" s="4">
        <v>4.6992932701975996E-6</v>
      </c>
      <c r="O842" s="4">
        <v>5.5877446732432804E-9</v>
      </c>
    </row>
    <row r="843" spans="1:15" x14ac:dyDescent="0.2">
      <c r="A843" s="3" t="s">
        <v>1709</v>
      </c>
      <c r="B843" s="3"/>
      <c r="D843" s="3"/>
      <c r="E843" s="3" t="s">
        <v>1710</v>
      </c>
      <c r="F843" s="3">
        <v>0</v>
      </c>
      <c r="G843" s="3">
        <v>129</v>
      </c>
      <c r="H843" s="3">
        <v>184</v>
      </c>
      <c r="I843" s="3">
        <v>941</v>
      </c>
      <c r="J843" s="3">
        <v>0</v>
      </c>
      <c r="K843" s="3">
        <v>87.943925233644805</v>
      </c>
      <c r="L843" s="3">
        <v>0</v>
      </c>
      <c r="M843" s="4">
        <v>5.7481314798133104E-10</v>
      </c>
      <c r="N843" s="4">
        <v>5.1652709477602401E-6</v>
      </c>
      <c r="O843" s="4">
        <v>6.1127466837399297E-9</v>
      </c>
    </row>
    <row r="844" spans="1:15" x14ac:dyDescent="0.2">
      <c r="A844" s="3" t="s">
        <v>1711</v>
      </c>
      <c r="B844" s="3"/>
      <c r="D844" s="3"/>
      <c r="E844" s="3" t="s">
        <v>20</v>
      </c>
      <c r="F844" s="3">
        <v>0</v>
      </c>
      <c r="G844" s="3">
        <v>129</v>
      </c>
      <c r="H844" s="3">
        <v>184</v>
      </c>
      <c r="I844" s="3">
        <v>941</v>
      </c>
      <c r="J844" s="3">
        <v>0</v>
      </c>
      <c r="K844" s="3">
        <v>87.943925233644805</v>
      </c>
      <c r="L844" s="3">
        <v>0</v>
      </c>
      <c r="M844" s="4">
        <v>5.7481314798133104E-10</v>
      </c>
      <c r="N844" s="4">
        <v>5.1652709477602401E-6</v>
      </c>
      <c r="O844" s="4">
        <v>6.1127466837399297E-9</v>
      </c>
    </row>
    <row r="845" spans="1:15" x14ac:dyDescent="0.2">
      <c r="A845" s="3" t="s">
        <v>1712</v>
      </c>
      <c r="B845" s="3"/>
      <c r="D845" s="3"/>
      <c r="E845" s="3" t="s">
        <v>20</v>
      </c>
      <c r="F845" s="3">
        <v>0</v>
      </c>
      <c r="G845" s="3">
        <v>129</v>
      </c>
      <c r="H845" s="3">
        <v>184</v>
      </c>
      <c r="I845" s="3">
        <v>941</v>
      </c>
      <c r="J845" s="3">
        <v>0</v>
      </c>
      <c r="K845" s="3">
        <v>87.943925233644805</v>
      </c>
      <c r="L845" s="3">
        <v>0</v>
      </c>
      <c r="M845" s="4">
        <v>5.7481314798133104E-10</v>
      </c>
      <c r="N845" s="4">
        <v>5.1652709477602401E-6</v>
      </c>
      <c r="O845" s="4">
        <v>6.1127466837399297E-9</v>
      </c>
    </row>
    <row r="846" spans="1:15" x14ac:dyDescent="0.2">
      <c r="A846" s="3" t="s">
        <v>1713</v>
      </c>
      <c r="B846" s="3" t="s">
        <v>1714</v>
      </c>
      <c r="D846" s="3"/>
      <c r="E846" s="3" t="s">
        <v>1715</v>
      </c>
      <c r="F846" s="3">
        <v>0</v>
      </c>
      <c r="G846" s="3">
        <v>129</v>
      </c>
      <c r="H846" s="3">
        <v>184</v>
      </c>
      <c r="I846" s="3">
        <v>941</v>
      </c>
      <c r="J846" s="3">
        <v>0</v>
      </c>
      <c r="K846" s="3">
        <v>87.943925233644805</v>
      </c>
      <c r="L846" s="3">
        <v>0</v>
      </c>
      <c r="M846" s="4">
        <v>5.7481314798133104E-10</v>
      </c>
      <c r="N846" s="4">
        <v>5.1652709477602401E-6</v>
      </c>
      <c r="O846" s="4">
        <v>6.1127466837399297E-9</v>
      </c>
    </row>
    <row r="847" spans="1:15" x14ac:dyDescent="0.2">
      <c r="A847" s="3" t="s">
        <v>1716</v>
      </c>
      <c r="B847" s="3" t="s">
        <v>1717</v>
      </c>
      <c r="D847" s="5"/>
      <c r="E847" s="3" t="s">
        <v>1718</v>
      </c>
      <c r="F847" s="3">
        <v>184</v>
      </c>
      <c r="G847" s="3">
        <v>940</v>
      </c>
      <c r="H847" s="3">
        <v>0</v>
      </c>
      <c r="I847" s="3">
        <v>130</v>
      </c>
      <c r="J847" s="3">
        <v>100</v>
      </c>
      <c r="K847" s="3">
        <v>12.149532710280299</v>
      </c>
      <c r="L847" s="3" t="s">
        <v>18</v>
      </c>
      <c r="M847" s="4">
        <v>5.8400705642387401E-10</v>
      </c>
      <c r="N847" s="4">
        <v>5.2478874090249296E-6</v>
      </c>
      <c r="O847" s="4">
        <v>6.1812572544463201E-9</v>
      </c>
    </row>
    <row r="848" spans="1:15" x14ac:dyDescent="0.2">
      <c r="A848" s="3" t="s">
        <v>1719</v>
      </c>
      <c r="B848" s="3"/>
      <c r="D848" s="3"/>
      <c r="E848" s="3" t="s">
        <v>1720</v>
      </c>
      <c r="F848" s="3">
        <v>0</v>
      </c>
      <c r="G848" s="3">
        <v>130</v>
      </c>
      <c r="H848" s="3">
        <v>184</v>
      </c>
      <c r="I848" s="3">
        <v>940</v>
      </c>
      <c r="J848" s="3">
        <v>0</v>
      </c>
      <c r="K848" s="3">
        <v>87.850467289719603</v>
      </c>
      <c r="L848" s="3">
        <v>0</v>
      </c>
      <c r="M848" s="4">
        <v>5.8400705642387401E-10</v>
      </c>
      <c r="N848" s="4">
        <v>5.2478874090249296E-6</v>
      </c>
      <c r="O848" s="4">
        <v>6.1812572544463201E-9</v>
      </c>
    </row>
    <row r="849" spans="1:15" x14ac:dyDescent="0.2">
      <c r="A849" s="3" t="s">
        <v>1721</v>
      </c>
      <c r="B849" s="3"/>
      <c r="D849" s="3"/>
      <c r="E849" s="3" t="s">
        <v>1722</v>
      </c>
      <c r="F849" s="3">
        <v>0</v>
      </c>
      <c r="G849" s="3">
        <v>130</v>
      </c>
      <c r="H849" s="3">
        <v>184</v>
      </c>
      <c r="I849" s="3">
        <v>940</v>
      </c>
      <c r="J849" s="3">
        <v>0</v>
      </c>
      <c r="K849" s="3">
        <v>87.850467289719603</v>
      </c>
      <c r="L849" s="3">
        <v>0</v>
      </c>
      <c r="M849" s="4">
        <v>5.8400705642387401E-10</v>
      </c>
      <c r="N849" s="4">
        <v>5.2478874090249296E-6</v>
      </c>
      <c r="O849" s="4">
        <v>6.1812572544463201E-9</v>
      </c>
    </row>
    <row r="850" spans="1:15" x14ac:dyDescent="0.2">
      <c r="A850" s="3" t="s">
        <v>1723</v>
      </c>
      <c r="B850" s="3"/>
      <c r="D850" s="3"/>
      <c r="E850" s="3" t="s">
        <v>20</v>
      </c>
      <c r="F850" s="3">
        <v>0</v>
      </c>
      <c r="G850" s="3">
        <v>130</v>
      </c>
      <c r="H850" s="3">
        <v>184</v>
      </c>
      <c r="I850" s="3">
        <v>940</v>
      </c>
      <c r="J850" s="3">
        <v>0</v>
      </c>
      <c r="K850" s="3">
        <v>87.850467289719603</v>
      </c>
      <c r="L850" s="3">
        <v>0</v>
      </c>
      <c r="M850" s="4">
        <v>5.8400705642387401E-10</v>
      </c>
      <c r="N850" s="4">
        <v>5.2478874090249296E-6</v>
      </c>
      <c r="O850" s="4">
        <v>6.1812572544463201E-9</v>
      </c>
    </row>
    <row r="851" spans="1:15" x14ac:dyDescent="0.2">
      <c r="A851" s="3" t="s">
        <v>1724</v>
      </c>
      <c r="B851" s="3" t="s">
        <v>1724</v>
      </c>
      <c r="D851" s="3"/>
      <c r="E851" s="3" t="s">
        <v>1725</v>
      </c>
      <c r="F851" s="3">
        <v>14</v>
      </c>
      <c r="G851" s="3">
        <v>3</v>
      </c>
      <c r="H851" s="3">
        <v>170</v>
      </c>
      <c r="I851" s="3">
        <v>1067</v>
      </c>
      <c r="J851" s="3">
        <v>7.6086956521739104</v>
      </c>
      <c r="K851" s="3">
        <v>99.719626168224295</v>
      </c>
      <c r="L851" s="3">
        <v>29.2901960784313</v>
      </c>
      <c r="M851" s="4">
        <v>6.2629334354352005E-10</v>
      </c>
      <c r="N851" s="4">
        <v>5.6278719850820701E-6</v>
      </c>
      <c r="O851" s="4">
        <v>6.6210258648024303E-9</v>
      </c>
    </row>
    <row r="852" spans="1:15" x14ac:dyDescent="0.2">
      <c r="A852" s="3" t="s">
        <v>1726</v>
      </c>
      <c r="B852" s="3"/>
      <c r="D852" s="3"/>
      <c r="E852" s="3" t="s">
        <v>1727</v>
      </c>
      <c r="F852" s="3">
        <v>1</v>
      </c>
      <c r="G852" s="3">
        <v>146</v>
      </c>
      <c r="H852" s="3">
        <v>183</v>
      </c>
      <c r="I852" s="3">
        <v>924</v>
      </c>
      <c r="J852" s="3">
        <v>0.54347826086956497</v>
      </c>
      <c r="K852" s="3">
        <v>86.355140186915804</v>
      </c>
      <c r="L852" s="3">
        <v>3.4583426903211298E-2</v>
      </c>
      <c r="M852" s="4">
        <v>6.3516541820413098E-10</v>
      </c>
      <c r="N852" s="4">
        <v>5.7075964479823199E-6</v>
      </c>
      <c r="O852" s="4">
        <v>6.70692884604268E-9</v>
      </c>
    </row>
    <row r="853" spans="1:15" x14ac:dyDescent="0.2">
      <c r="A853" s="3" t="s">
        <v>1728</v>
      </c>
      <c r="B853" s="3" t="s">
        <v>1729</v>
      </c>
      <c r="D853" s="3"/>
      <c r="E853" s="3" t="s">
        <v>1730</v>
      </c>
      <c r="F853" s="3">
        <v>183</v>
      </c>
      <c r="G853" s="3">
        <v>922</v>
      </c>
      <c r="H853" s="3">
        <v>1</v>
      </c>
      <c r="I853" s="3">
        <v>148</v>
      </c>
      <c r="J853" s="3">
        <v>99.456521739130395</v>
      </c>
      <c r="K853" s="3">
        <v>13.8317757009345</v>
      </c>
      <c r="L853" s="3">
        <v>29.3752711496746</v>
      </c>
      <c r="M853" s="4">
        <v>6.4673033828704995E-10</v>
      </c>
      <c r="N853" s="4">
        <v>5.8115188198474301E-6</v>
      </c>
      <c r="O853" s="4">
        <v>6.8210314786941696E-9</v>
      </c>
    </row>
    <row r="854" spans="1:15" x14ac:dyDescent="0.2">
      <c r="A854" s="3" t="s">
        <v>1731</v>
      </c>
      <c r="B854" s="3"/>
      <c r="D854" s="3"/>
      <c r="E854" s="3" t="s">
        <v>20</v>
      </c>
      <c r="F854" s="3">
        <v>46</v>
      </c>
      <c r="G854" s="3">
        <v>86</v>
      </c>
      <c r="H854" s="3">
        <v>138</v>
      </c>
      <c r="I854" s="3">
        <v>984</v>
      </c>
      <c r="J854" s="3">
        <v>25</v>
      </c>
      <c r="K854" s="3">
        <v>91.962616822429894</v>
      </c>
      <c r="L854" s="3">
        <v>3.81395348837209</v>
      </c>
      <c r="M854" s="4">
        <v>7.1175975056387605E-10</v>
      </c>
      <c r="N854" s="4">
        <v>6.3958731185669896E-6</v>
      </c>
      <c r="O854" s="4">
        <v>7.4980927533024501E-9</v>
      </c>
    </row>
    <row r="855" spans="1:15" x14ac:dyDescent="0.2">
      <c r="A855" s="3" t="s">
        <v>1732</v>
      </c>
      <c r="B855" s="3" t="s">
        <v>1733</v>
      </c>
      <c r="D855" s="3"/>
      <c r="E855" s="3" t="s">
        <v>1734</v>
      </c>
      <c r="F855" s="3">
        <v>59</v>
      </c>
      <c r="G855" s="3">
        <v>606</v>
      </c>
      <c r="H855" s="3">
        <v>125</v>
      </c>
      <c r="I855" s="3">
        <v>464</v>
      </c>
      <c r="J855" s="3">
        <v>32.065217391304301</v>
      </c>
      <c r="K855" s="3">
        <v>43.364485981308398</v>
      </c>
      <c r="L855" s="3">
        <v>0.36139933993399298</v>
      </c>
      <c r="M855" s="4">
        <v>7.6722907932693801E-10</v>
      </c>
      <c r="N855" s="4">
        <v>6.8943205068318599E-6</v>
      </c>
      <c r="O855" s="4">
        <v>8.0729748323558107E-9</v>
      </c>
    </row>
    <row r="856" spans="1:15" x14ac:dyDescent="0.2">
      <c r="A856" s="3" t="s">
        <v>1737</v>
      </c>
      <c r="B856" s="3" t="s">
        <v>1738</v>
      </c>
      <c r="D856" s="3"/>
      <c r="E856" s="3" t="s">
        <v>1739</v>
      </c>
      <c r="F856" s="3">
        <v>163</v>
      </c>
      <c r="G856" s="3">
        <v>1055</v>
      </c>
      <c r="H856" s="3">
        <v>21</v>
      </c>
      <c r="I856" s="3">
        <v>15</v>
      </c>
      <c r="J856" s="3">
        <v>88.586956521739097</v>
      </c>
      <c r="K856" s="3">
        <v>1.4018691588784999</v>
      </c>
      <c r="L856" s="3">
        <v>0.11035883547731801</v>
      </c>
      <c r="M856" s="4">
        <v>8.2955253052079797E-10</v>
      </c>
      <c r="N856" s="4">
        <v>7.4543590392598904E-6</v>
      </c>
      <c r="O856" s="4">
        <v>8.6477483054059098E-9</v>
      </c>
    </row>
    <row r="857" spans="1:15" x14ac:dyDescent="0.2">
      <c r="A857" s="3" t="s">
        <v>1740</v>
      </c>
      <c r="B857" s="3" t="s">
        <v>1741</v>
      </c>
      <c r="D857" s="3"/>
      <c r="E857" s="3" t="s">
        <v>1742</v>
      </c>
      <c r="F857" s="3">
        <v>163</v>
      </c>
      <c r="G857" s="3">
        <v>1055</v>
      </c>
      <c r="H857" s="3">
        <v>21</v>
      </c>
      <c r="I857" s="3">
        <v>15</v>
      </c>
      <c r="J857" s="3">
        <v>88.586956521739097</v>
      </c>
      <c r="K857" s="3">
        <v>1.4018691588784999</v>
      </c>
      <c r="L857" s="3">
        <v>0.11035883547731801</v>
      </c>
      <c r="M857" s="4">
        <v>8.2955253052079797E-10</v>
      </c>
      <c r="N857" s="4">
        <v>7.4543590392598904E-6</v>
      </c>
      <c r="O857" s="4">
        <v>8.6477483054059098E-9</v>
      </c>
    </row>
    <row r="858" spans="1:15" x14ac:dyDescent="0.2">
      <c r="A858" s="3" t="s">
        <v>1743</v>
      </c>
      <c r="B858" s="3" t="s">
        <v>1744</v>
      </c>
      <c r="D858" s="3"/>
      <c r="E858" s="3" t="s">
        <v>1745</v>
      </c>
      <c r="F858" s="3">
        <v>163</v>
      </c>
      <c r="G858" s="3">
        <v>1055</v>
      </c>
      <c r="H858" s="3">
        <v>21</v>
      </c>
      <c r="I858" s="3">
        <v>15</v>
      </c>
      <c r="J858" s="3">
        <v>88.586956521739097</v>
      </c>
      <c r="K858" s="3">
        <v>1.4018691588784999</v>
      </c>
      <c r="L858" s="3">
        <v>0.11035883547731801</v>
      </c>
      <c r="M858" s="4">
        <v>8.2955253052079797E-10</v>
      </c>
      <c r="N858" s="4">
        <v>7.4543590392598904E-6</v>
      </c>
      <c r="O858" s="4">
        <v>8.6477483054059098E-9</v>
      </c>
    </row>
    <row r="859" spans="1:15" x14ac:dyDescent="0.2">
      <c r="A859" s="3" t="s">
        <v>1746</v>
      </c>
      <c r="B859" s="3"/>
      <c r="D859" s="3"/>
      <c r="E859" s="3" t="s">
        <v>1747</v>
      </c>
      <c r="F859" s="3">
        <v>163</v>
      </c>
      <c r="G859" s="3">
        <v>1055</v>
      </c>
      <c r="H859" s="3">
        <v>21</v>
      </c>
      <c r="I859" s="3">
        <v>15</v>
      </c>
      <c r="J859" s="3">
        <v>88.586956521739097</v>
      </c>
      <c r="K859" s="3">
        <v>1.4018691588784999</v>
      </c>
      <c r="L859" s="3">
        <v>0.11035883547731801</v>
      </c>
      <c r="M859" s="4">
        <v>8.2955253052079797E-10</v>
      </c>
      <c r="N859" s="4">
        <v>7.4543590392598904E-6</v>
      </c>
      <c r="O859" s="4">
        <v>8.6477483054059098E-9</v>
      </c>
    </row>
    <row r="860" spans="1:15" x14ac:dyDescent="0.2">
      <c r="A860" s="3" t="s">
        <v>1748</v>
      </c>
      <c r="B860" s="3"/>
      <c r="D860" s="3"/>
      <c r="E860" s="3" t="s">
        <v>1749</v>
      </c>
      <c r="F860" s="3">
        <v>163</v>
      </c>
      <c r="G860" s="3">
        <v>1055</v>
      </c>
      <c r="H860" s="3">
        <v>21</v>
      </c>
      <c r="I860" s="3">
        <v>15</v>
      </c>
      <c r="J860" s="3">
        <v>88.586956521739097</v>
      </c>
      <c r="K860" s="3">
        <v>1.4018691588784999</v>
      </c>
      <c r="L860" s="3">
        <v>0.11035883547731801</v>
      </c>
      <c r="M860" s="4">
        <v>8.2955253052079797E-10</v>
      </c>
      <c r="N860" s="4">
        <v>7.4543590392598904E-6</v>
      </c>
      <c r="O860" s="4">
        <v>8.6477483054059098E-9</v>
      </c>
    </row>
    <row r="861" spans="1:15" x14ac:dyDescent="0.2">
      <c r="A861" s="3" t="s">
        <v>1750</v>
      </c>
      <c r="B861" s="3"/>
      <c r="D861" s="3"/>
      <c r="E861" s="3" t="s">
        <v>1751</v>
      </c>
      <c r="F861" s="3">
        <v>163</v>
      </c>
      <c r="G861" s="3">
        <v>1055</v>
      </c>
      <c r="H861" s="3">
        <v>21</v>
      </c>
      <c r="I861" s="3">
        <v>15</v>
      </c>
      <c r="J861" s="3">
        <v>88.586956521739097</v>
      </c>
      <c r="K861" s="3">
        <v>1.4018691588784999</v>
      </c>
      <c r="L861" s="3">
        <v>0.11035883547731801</v>
      </c>
      <c r="M861" s="4">
        <v>8.2955253052079797E-10</v>
      </c>
      <c r="N861" s="4">
        <v>7.4543590392598904E-6</v>
      </c>
      <c r="O861" s="4">
        <v>8.6477483054059098E-9</v>
      </c>
    </row>
    <row r="862" spans="1:15" x14ac:dyDescent="0.2">
      <c r="A862" s="3" t="s">
        <v>1752</v>
      </c>
      <c r="B862" s="3"/>
      <c r="D862" s="3"/>
      <c r="E862" s="3" t="s">
        <v>1753</v>
      </c>
      <c r="F862" s="3">
        <v>21</v>
      </c>
      <c r="G862" s="3">
        <v>15</v>
      </c>
      <c r="H862" s="3">
        <v>163</v>
      </c>
      <c r="I862" s="3">
        <v>1055</v>
      </c>
      <c r="J862" s="3">
        <v>11.4130434782608</v>
      </c>
      <c r="K862" s="3">
        <v>98.598130841121502</v>
      </c>
      <c r="L862" s="3">
        <v>9.0613496932515307</v>
      </c>
      <c r="M862" s="4">
        <v>8.2955253052079797E-10</v>
      </c>
      <c r="N862" s="4">
        <v>7.4543590392598904E-6</v>
      </c>
      <c r="O862" s="4">
        <v>8.6477483054059098E-9</v>
      </c>
    </row>
    <row r="863" spans="1:15" x14ac:dyDescent="0.2">
      <c r="A863" s="3" t="s">
        <v>1735</v>
      </c>
      <c r="B863" s="3"/>
      <c r="D863" s="3"/>
      <c r="E863" s="3" t="s">
        <v>1736</v>
      </c>
      <c r="F863" s="3">
        <v>12</v>
      </c>
      <c r="G863" s="3">
        <v>1</v>
      </c>
      <c r="H863" s="3">
        <v>172</v>
      </c>
      <c r="I863" s="3">
        <v>1069</v>
      </c>
      <c r="J863" s="3">
        <v>6.5217391304347796</v>
      </c>
      <c r="K863" s="3">
        <v>99.906542056074699</v>
      </c>
      <c r="L863" s="3">
        <v>74.581395348837205</v>
      </c>
      <c r="M863" s="4">
        <v>8.2524680838556097E-10</v>
      </c>
      <c r="N863" s="4">
        <v>7.4156678201526503E-6</v>
      </c>
      <c r="O863" s="4">
        <v>8.6477483054059098E-9</v>
      </c>
    </row>
    <row r="864" spans="1:15" x14ac:dyDescent="0.2">
      <c r="A864" s="3" t="s">
        <v>1754</v>
      </c>
      <c r="B864" s="3"/>
      <c r="D864" s="3"/>
      <c r="E864" s="3" t="s">
        <v>1755</v>
      </c>
      <c r="F864" s="3">
        <v>28</v>
      </c>
      <c r="G864" s="3">
        <v>400</v>
      </c>
      <c r="H864" s="3">
        <v>156</v>
      </c>
      <c r="I864" s="3">
        <v>670</v>
      </c>
      <c r="J864" s="3">
        <v>15.2173913043478</v>
      </c>
      <c r="K864" s="3">
        <v>62.616822429906499</v>
      </c>
      <c r="L864" s="3">
        <v>0.30064102564102502</v>
      </c>
      <c r="M864" s="4">
        <v>8.3420127284352801E-10</v>
      </c>
      <c r="N864" s="4">
        <v>7.4961326377719501E-6</v>
      </c>
      <c r="O864" s="4">
        <v>8.6861328363522008E-9</v>
      </c>
    </row>
    <row r="865" spans="1:15" x14ac:dyDescent="0.2">
      <c r="A865" s="3" t="s">
        <v>1763</v>
      </c>
      <c r="B865" s="3" t="s">
        <v>1763</v>
      </c>
      <c r="D865" s="5"/>
      <c r="E865" s="3" t="s">
        <v>1764</v>
      </c>
      <c r="F865" s="3">
        <v>184</v>
      </c>
      <c r="G865" s="3">
        <v>943</v>
      </c>
      <c r="H865" s="3">
        <v>0</v>
      </c>
      <c r="I865" s="3">
        <v>127</v>
      </c>
      <c r="J865" s="3">
        <v>100</v>
      </c>
      <c r="K865" s="3">
        <v>11.869158878504599</v>
      </c>
      <c r="L865" s="3" t="s">
        <v>18</v>
      </c>
      <c r="M865" s="4">
        <v>9.6189390548527791E-10</v>
      </c>
      <c r="N865" s="4">
        <v>8.6435786346907095E-6</v>
      </c>
      <c r="O865" s="4">
        <v>9.8783755825036707E-9</v>
      </c>
    </row>
    <row r="866" spans="1:15" x14ac:dyDescent="0.2">
      <c r="A866" s="3" t="s">
        <v>1756</v>
      </c>
      <c r="B866" s="3"/>
      <c r="D866" s="3"/>
      <c r="E866" s="3" t="s">
        <v>20</v>
      </c>
      <c r="F866" s="3">
        <v>0</v>
      </c>
      <c r="G866" s="3">
        <v>126</v>
      </c>
      <c r="H866" s="3">
        <v>184</v>
      </c>
      <c r="I866" s="3">
        <v>944</v>
      </c>
      <c r="J866" s="3">
        <v>0</v>
      </c>
      <c r="K866" s="3">
        <v>88.224299065420496</v>
      </c>
      <c r="L866" s="3">
        <v>0</v>
      </c>
      <c r="M866" s="4">
        <v>9.5525994803113897E-10</v>
      </c>
      <c r="N866" s="4">
        <v>8.5839658930078208E-6</v>
      </c>
      <c r="O866" s="4">
        <v>9.8783755825036707E-9</v>
      </c>
    </row>
    <row r="867" spans="1:15" x14ac:dyDescent="0.2">
      <c r="A867" s="3" t="s">
        <v>1757</v>
      </c>
      <c r="B867" s="3"/>
      <c r="D867" s="3"/>
      <c r="E867" s="3" t="s">
        <v>20</v>
      </c>
      <c r="F867" s="3">
        <v>0</v>
      </c>
      <c r="G867" s="3">
        <v>126</v>
      </c>
      <c r="H867" s="3">
        <v>184</v>
      </c>
      <c r="I867" s="3">
        <v>944</v>
      </c>
      <c r="J867" s="3">
        <v>0</v>
      </c>
      <c r="K867" s="3">
        <v>88.224299065420496</v>
      </c>
      <c r="L867" s="3">
        <v>0</v>
      </c>
      <c r="M867" s="4">
        <v>9.5525994803113897E-10</v>
      </c>
      <c r="N867" s="4">
        <v>8.5839658930078208E-6</v>
      </c>
      <c r="O867" s="4">
        <v>9.8783755825036707E-9</v>
      </c>
    </row>
    <row r="868" spans="1:15" x14ac:dyDescent="0.2">
      <c r="A868" s="3" t="s">
        <v>1758</v>
      </c>
      <c r="B868" s="3" t="s">
        <v>1758</v>
      </c>
      <c r="D868" s="3"/>
      <c r="E868" s="3" t="s">
        <v>1759</v>
      </c>
      <c r="F868" s="3">
        <v>0</v>
      </c>
      <c r="G868" s="3">
        <v>126</v>
      </c>
      <c r="H868" s="3">
        <v>184</v>
      </c>
      <c r="I868" s="3">
        <v>944</v>
      </c>
      <c r="J868" s="3">
        <v>0</v>
      </c>
      <c r="K868" s="3">
        <v>88.224299065420496</v>
      </c>
      <c r="L868" s="3">
        <v>0</v>
      </c>
      <c r="M868" s="4">
        <v>9.5525994803113897E-10</v>
      </c>
      <c r="N868" s="4">
        <v>8.5839658930078208E-6</v>
      </c>
      <c r="O868" s="4">
        <v>9.8783755825036707E-9</v>
      </c>
    </row>
    <row r="869" spans="1:15" x14ac:dyDescent="0.2">
      <c r="A869" s="3" t="s">
        <v>1760</v>
      </c>
      <c r="B869" s="3"/>
      <c r="D869" s="3"/>
      <c r="E869" s="3" t="s">
        <v>20</v>
      </c>
      <c r="F869" s="3">
        <v>0</v>
      </c>
      <c r="G869" s="3">
        <v>126</v>
      </c>
      <c r="H869" s="3">
        <v>184</v>
      </c>
      <c r="I869" s="3">
        <v>944</v>
      </c>
      <c r="J869" s="3">
        <v>0</v>
      </c>
      <c r="K869" s="3">
        <v>88.224299065420496</v>
      </c>
      <c r="L869" s="3">
        <v>0</v>
      </c>
      <c r="M869" s="4">
        <v>9.5525994803113897E-10</v>
      </c>
      <c r="N869" s="4">
        <v>8.5839658930078208E-6</v>
      </c>
      <c r="O869" s="4">
        <v>9.8783755825036707E-9</v>
      </c>
    </row>
    <row r="870" spans="1:15" x14ac:dyDescent="0.2">
      <c r="A870" s="3" t="s">
        <v>1761</v>
      </c>
      <c r="B870" s="3"/>
      <c r="D870" s="3"/>
      <c r="E870" s="3" t="s">
        <v>1762</v>
      </c>
      <c r="F870" s="3">
        <v>0</v>
      </c>
      <c r="G870" s="3">
        <v>126</v>
      </c>
      <c r="H870" s="3">
        <v>184</v>
      </c>
      <c r="I870" s="3">
        <v>944</v>
      </c>
      <c r="J870" s="3">
        <v>0</v>
      </c>
      <c r="K870" s="3">
        <v>88.224299065420496</v>
      </c>
      <c r="L870" s="3">
        <v>0</v>
      </c>
      <c r="M870" s="4">
        <v>9.5525994803113897E-10</v>
      </c>
      <c r="N870" s="4">
        <v>8.5839658930078208E-6</v>
      </c>
      <c r="O870" s="4">
        <v>9.8783755825036707E-9</v>
      </c>
    </row>
    <row r="871" spans="1:15" x14ac:dyDescent="0.2">
      <c r="A871" s="3" t="s">
        <v>1765</v>
      </c>
      <c r="B871" s="3"/>
      <c r="D871" s="3"/>
      <c r="E871" s="3" t="s">
        <v>1766</v>
      </c>
      <c r="F871" s="3">
        <v>0</v>
      </c>
      <c r="G871" s="3">
        <v>127</v>
      </c>
      <c r="H871" s="3">
        <v>184</v>
      </c>
      <c r="I871" s="3">
        <v>943</v>
      </c>
      <c r="J871" s="3">
        <v>0</v>
      </c>
      <c r="K871" s="3">
        <v>88.130841121495294</v>
      </c>
      <c r="L871" s="3">
        <v>0</v>
      </c>
      <c r="M871" s="4">
        <v>9.6189390548527791E-10</v>
      </c>
      <c r="N871" s="4">
        <v>8.6435786346907095E-6</v>
      </c>
      <c r="O871" s="4">
        <v>9.8783755825036707E-9</v>
      </c>
    </row>
    <row r="872" spans="1:15" x14ac:dyDescent="0.2">
      <c r="A872" s="3" t="s">
        <v>1767</v>
      </c>
      <c r="B872" s="3"/>
      <c r="D872" s="3"/>
      <c r="E872" s="3" t="s">
        <v>1618</v>
      </c>
      <c r="F872" s="3">
        <v>0</v>
      </c>
      <c r="G872" s="3">
        <v>127</v>
      </c>
      <c r="H872" s="3">
        <v>184</v>
      </c>
      <c r="I872" s="3">
        <v>943</v>
      </c>
      <c r="J872" s="3">
        <v>0</v>
      </c>
      <c r="K872" s="3">
        <v>88.130841121495294</v>
      </c>
      <c r="L872" s="3">
        <v>0</v>
      </c>
      <c r="M872" s="4">
        <v>9.6189390548527791E-10</v>
      </c>
      <c r="N872" s="4">
        <v>8.6435786346907095E-6</v>
      </c>
      <c r="O872" s="4">
        <v>9.8783755825036707E-9</v>
      </c>
    </row>
    <row r="873" spans="1:15" x14ac:dyDescent="0.2">
      <c r="A873" s="3" t="s">
        <v>1768</v>
      </c>
      <c r="B873" s="3"/>
      <c r="D873" s="3"/>
      <c r="E873" s="3" t="s">
        <v>1623</v>
      </c>
      <c r="F873" s="3">
        <v>0</v>
      </c>
      <c r="G873" s="3">
        <v>127</v>
      </c>
      <c r="H873" s="3">
        <v>184</v>
      </c>
      <c r="I873" s="3">
        <v>943</v>
      </c>
      <c r="J873" s="3">
        <v>0</v>
      </c>
      <c r="K873" s="3">
        <v>88.130841121495294</v>
      </c>
      <c r="L873" s="3">
        <v>0</v>
      </c>
      <c r="M873" s="4">
        <v>9.6189390548527791E-10</v>
      </c>
      <c r="N873" s="4">
        <v>8.6435786346907095E-6</v>
      </c>
      <c r="O873" s="4">
        <v>9.8783755825036707E-9</v>
      </c>
    </row>
    <row r="874" spans="1:15" x14ac:dyDescent="0.2">
      <c r="A874" s="3" t="s">
        <v>1769</v>
      </c>
      <c r="B874" s="3" t="s">
        <v>1769</v>
      </c>
      <c r="D874" s="3"/>
      <c r="E874" s="3" t="s">
        <v>1770</v>
      </c>
      <c r="F874" s="3">
        <v>0</v>
      </c>
      <c r="G874" s="3">
        <v>127</v>
      </c>
      <c r="H874" s="3">
        <v>184</v>
      </c>
      <c r="I874" s="3">
        <v>943</v>
      </c>
      <c r="J874" s="3">
        <v>0</v>
      </c>
      <c r="K874" s="3">
        <v>88.130841121495294</v>
      </c>
      <c r="L874" s="3">
        <v>0</v>
      </c>
      <c r="M874" s="4">
        <v>9.6189390548527791E-10</v>
      </c>
      <c r="N874" s="4">
        <v>8.6435786346907095E-6</v>
      </c>
      <c r="O874" s="4">
        <v>9.8783755825036707E-9</v>
      </c>
    </row>
    <row r="875" spans="1:15" x14ac:dyDescent="0.2">
      <c r="A875" s="3" t="s">
        <v>1771</v>
      </c>
      <c r="B875" s="3"/>
      <c r="D875" s="3"/>
      <c r="E875" s="3" t="s">
        <v>1772</v>
      </c>
      <c r="F875" s="3">
        <v>0</v>
      </c>
      <c r="G875" s="3">
        <v>127</v>
      </c>
      <c r="H875" s="3">
        <v>184</v>
      </c>
      <c r="I875" s="3">
        <v>943</v>
      </c>
      <c r="J875" s="3">
        <v>0</v>
      </c>
      <c r="K875" s="3">
        <v>88.130841121495294</v>
      </c>
      <c r="L875" s="3">
        <v>0</v>
      </c>
      <c r="M875" s="4">
        <v>9.6189390548527791E-10</v>
      </c>
      <c r="N875" s="4">
        <v>8.6435786346907095E-6</v>
      </c>
      <c r="O875" s="4">
        <v>9.8783755825036707E-9</v>
      </c>
    </row>
    <row r="876" spans="1:15" x14ac:dyDescent="0.2">
      <c r="A876" s="3" t="s">
        <v>1773</v>
      </c>
      <c r="B876" s="3" t="s">
        <v>1773</v>
      </c>
      <c r="D876" s="3"/>
      <c r="E876" s="3" t="s">
        <v>1253</v>
      </c>
      <c r="F876" s="3">
        <v>0</v>
      </c>
      <c r="G876" s="3">
        <v>127</v>
      </c>
      <c r="H876" s="3">
        <v>184</v>
      </c>
      <c r="I876" s="3">
        <v>943</v>
      </c>
      <c r="J876" s="3">
        <v>0</v>
      </c>
      <c r="K876" s="3">
        <v>88.130841121495294</v>
      </c>
      <c r="L876" s="3">
        <v>0</v>
      </c>
      <c r="M876" s="4">
        <v>9.6189390548527791E-10</v>
      </c>
      <c r="N876" s="4">
        <v>8.6435786346907095E-6</v>
      </c>
      <c r="O876" s="4">
        <v>9.8783755825036707E-9</v>
      </c>
    </row>
    <row r="877" spans="1:15" x14ac:dyDescent="0.2">
      <c r="A877" s="3" t="s">
        <v>1774</v>
      </c>
      <c r="B877" s="3"/>
      <c r="D877" s="3"/>
      <c r="E877" s="3" t="s">
        <v>1775</v>
      </c>
      <c r="F877" s="3">
        <v>86</v>
      </c>
      <c r="G877" s="3">
        <v>754</v>
      </c>
      <c r="H877" s="3">
        <v>98</v>
      </c>
      <c r="I877" s="3">
        <v>316</v>
      </c>
      <c r="J877" s="3">
        <v>46.739130434782602</v>
      </c>
      <c r="K877" s="3">
        <v>29.532710280373799</v>
      </c>
      <c r="L877" s="3">
        <v>0.36778000324798299</v>
      </c>
      <c r="M877" s="4">
        <v>9.7887085006798992E-10</v>
      </c>
      <c r="N877" s="4">
        <v>8.7961334587109592E-6</v>
      </c>
      <c r="O877" s="4">
        <v>1.0041248240537601E-8</v>
      </c>
    </row>
    <row r="878" spans="1:15" x14ac:dyDescent="0.2">
      <c r="A878" s="3" t="s">
        <v>1776</v>
      </c>
      <c r="B878" s="3"/>
      <c r="D878" s="5"/>
      <c r="E878" s="3" t="s">
        <v>1777</v>
      </c>
      <c r="F878" s="3">
        <v>184</v>
      </c>
      <c r="G878" s="3">
        <v>942</v>
      </c>
      <c r="H878" s="3">
        <v>0</v>
      </c>
      <c r="I878" s="3">
        <v>128</v>
      </c>
      <c r="J878" s="3">
        <v>100</v>
      </c>
      <c r="K878" s="3">
        <v>11.962616822429901</v>
      </c>
      <c r="L878" s="3" t="s">
        <v>18</v>
      </c>
      <c r="M878" s="4">
        <v>1.02395361106541E-9</v>
      </c>
      <c r="N878" s="4">
        <v>9.2012471490337796E-6</v>
      </c>
      <c r="O878" s="4">
        <v>1.0432253003439601E-8</v>
      </c>
    </row>
    <row r="879" spans="1:15" x14ac:dyDescent="0.2">
      <c r="A879" s="3" t="s">
        <v>1778</v>
      </c>
      <c r="B879" s="3"/>
      <c r="D879" s="3"/>
      <c r="E879" s="3" t="s">
        <v>1779</v>
      </c>
      <c r="F879" s="3">
        <v>0</v>
      </c>
      <c r="G879" s="3">
        <v>128</v>
      </c>
      <c r="H879" s="3">
        <v>184</v>
      </c>
      <c r="I879" s="3">
        <v>942</v>
      </c>
      <c r="J879" s="3">
        <v>0</v>
      </c>
      <c r="K879" s="3">
        <v>88.037383177570007</v>
      </c>
      <c r="L879" s="3">
        <v>0</v>
      </c>
      <c r="M879" s="4">
        <v>1.02395361106541E-9</v>
      </c>
      <c r="N879" s="4">
        <v>9.2012471490337796E-6</v>
      </c>
      <c r="O879" s="4">
        <v>1.0432253003439601E-8</v>
      </c>
    </row>
    <row r="880" spans="1:15" x14ac:dyDescent="0.2">
      <c r="A880" s="3" t="s">
        <v>1780</v>
      </c>
      <c r="B880" s="3"/>
      <c r="D880" s="3"/>
      <c r="E880" s="3" t="s">
        <v>20</v>
      </c>
      <c r="F880" s="3">
        <v>0</v>
      </c>
      <c r="G880" s="3">
        <v>128</v>
      </c>
      <c r="H880" s="3">
        <v>184</v>
      </c>
      <c r="I880" s="3">
        <v>942</v>
      </c>
      <c r="J880" s="3">
        <v>0</v>
      </c>
      <c r="K880" s="3">
        <v>88.037383177570007</v>
      </c>
      <c r="L880" s="3">
        <v>0</v>
      </c>
      <c r="M880" s="4">
        <v>1.02395361106541E-9</v>
      </c>
      <c r="N880" s="4">
        <v>9.2012471490337796E-6</v>
      </c>
      <c r="O880" s="4">
        <v>1.0432253003439601E-8</v>
      </c>
    </row>
    <row r="881" spans="1:15" x14ac:dyDescent="0.2">
      <c r="A881" s="3" t="s">
        <v>1781</v>
      </c>
      <c r="B881" s="3"/>
      <c r="D881" s="3"/>
      <c r="E881" s="3" t="s">
        <v>780</v>
      </c>
      <c r="F881" s="3">
        <v>0</v>
      </c>
      <c r="G881" s="3">
        <v>128</v>
      </c>
      <c r="H881" s="3">
        <v>184</v>
      </c>
      <c r="I881" s="3">
        <v>942</v>
      </c>
      <c r="J881" s="3">
        <v>0</v>
      </c>
      <c r="K881" s="3">
        <v>88.037383177570007</v>
      </c>
      <c r="L881" s="3">
        <v>0</v>
      </c>
      <c r="M881" s="4">
        <v>1.02395361106541E-9</v>
      </c>
      <c r="N881" s="4">
        <v>9.2012471490337796E-6</v>
      </c>
      <c r="O881" s="4">
        <v>1.0432253003439601E-8</v>
      </c>
    </row>
    <row r="882" spans="1:15" x14ac:dyDescent="0.2">
      <c r="A882" s="3" t="s">
        <v>1782</v>
      </c>
      <c r="B882" s="3"/>
      <c r="D882" s="3"/>
      <c r="E882" s="3" t="s">
        <v>1783</v>
      </c>
      <c r="F882" s="3">
        <v>0</v>
      </c>
      <c r="G882" s="3">
        <v>128</v>
      </c>
      <c r="H882" s="3">
        <v>184</v>
      </c>
      <c r="I882" s="3">
        <v>942</v>
      </c>
      <c r="J882" s="3">
        <v>0</v>
      </c>
      <c r="K882" s="3">
        <v>88.037383177570007</v>
      </c>
      <c r="L882" s="3">
        <v>0</v>
      </c>
      <c r="M882" s="4">
        <v>1.02395361106541E-9</v>
      </c>
      <c r="N882" s="4">
        <v>9.2012471490337796E-6</v>
      </c>
      <c r="O882" s="4">
        <v>1.0432253003439601E-8</v>
      </c>
    </row>
    <row r="883" spans="1:15" x14ac:dyDescent="0.2">
      <c r="A883" s="3" t="s">
        <v>1784</v>
      </c>
      <c r="B883" s="3" t="s">
        <v>1763</v>
      </c>
      <c r="D883" s="3"/>
      <c r="E883" s="3" t="s">
        <v>1764</v>
      </c>
      <c r="F883" s="3">
        <v>0</v>
      </c>
      <c r="G883" s="3">
        <v>128</v>
      </c>
      <c r="H883" s="3">
        <v>184</v>
      </c>
      <c r="I883" s="3">
        <v>942</v>
      </c>
      <c r="J883" s="3">
        <v>0</v>
      </c>
      <c r="K883" s="3">
        <v>88.037383177570007</v>
      </c>
      <c r="L883" s="3">
        <v>0</v>
      </c>
      <c r="M883" s="4">
        <v>1.02395361106541E-9</v>
      </c>
      <c r="N883" s="4">
        <v>9.2012471490337796E-6</v>
      </c>
      <c r="O883" s="4">
        <v>1.0432253003439601E-8</v>
      </c>
    </row>
    <row r="884" spans="1:15" x14ac:dyDescent="0.2">
      <c r="A884" s="3" t="s">
        <v>1785</v>
      </c>
      <c r="B884" s="3" t="s">
        <v>1786</v>
      </c>
      <c r="D884" s="3"/>
      <c r="E884" s="3" t="s">
        <v>1787</v>
      </c>
      <c r="F884" s="3">
        <v>158</v>
      </c>
      <c r="G884" s="3">
        <v>1043</v>
      </c>
      <c r="H884" s="3">
        <v>26</v>
      </c>
      <c r="I884" s="3">
        <v>27</v>
      </c>
      <c r="J884" s="3">
        <v>85.869565217391298</v>
      </c>
      <c r="K884" s="3">
        <v>2.5233644859813</v>
      </c>
      <c r="L884" s="3">
        <v>0.157312486171546</v>
      </c>
      <c r="M884" s="4">
        <v>1.15501061900082E-9</v>
      </c>
      <c r="N884" s="4">
        <v>1.03789254223414E-5</v>
      </c>
      <c r="O884" s="4">
        <v>1.17541624262077E-8</v>
      </c>
    </row>
    <row r="885" spans="1:15" x14ac:dyDescent="0.2">
      <c r="A885" s="3" t="s">
        <v>1788</v>
      </c>
      <c r="B885" s="3"/>
      <c r="D885" s="3"/>
      <c r="E885" s="3" t="s">
        <v>1789</v>
      </c>
      <c r="F885" s="3">
        <v>89</v>
      </c>
      <c r="G885" s="3">
        <v>767</v>
      </c>
      <c r="H885" s="3">
        <v>95</v>
      </c>
      <c r="I885" s="3">
        <v>303</v>
      </c>
      <c r="J885" s="3">
        <v>48.369565217391298</v>
      </c>
      <c r="K885" s="3">
        <v>28.317757009345701</v>
      </c>
      <c r="L885" s="3">
        <v>0.370095381870582</v>
      </c>
      <c r="M885" s="4">
        <v>1.22239646657018E-9</v>
      </c>
      <c r="N885" s="4">
        <v>1.09844546485997E-5</v>
      </c>
      <c r="O885" s="4">
        <v>1.24258536748865E-8</v>
      </c>
    </row>
    <row r="886" spans="1:15" x14ac:dyDescent="0.2">
      <c r="A886" s="3" t="s">
        <v>1790</v>
      </c>
      <c r="B886" s="3"/>
      <c r="D886" s="3"/>
      <c r="E886" s="3" t="s">
        <v>1791</v>
      </c>
      <c r="F886" s="3">
        <v>28</v>
      </c>
      <c r="G886" s="3">
        <v>398</v>
      </c>
      <c r="H886" s="3">
        <v>156</v>
      </c>
      <c r="I886" s="3">
        <v>672</v>
      </c>
      <c r="J886" s="3">
        <v>15.2173913043478</v>
      </c>
      <c r="K886" s="3">
        <v>62.803738317757002</v>
      </c>
      <c r="L886" s="3">
        <v>0.30305373018940801</v>
      </c>
      <c r="M886" s="4">
        <v>1.3074254381300001E-9</v>
      </c>
      <c r="N886" s="4">
        <v>1.1748524987036199E-5</v>
      </c>
      <c r="O886" s="4">
        <v>1.3275169476877001E-8</v>
      </c>
    </row>
    <row r="887" spans="1:15" x14ac:dyDescent="0.2">
      <c r="A887" s="3" t="s">
        <v>1792</v>
      </c>
      <c r="B887" s="3"/>
      <c r="D887" s="3"/>
      <c r="E887" s="3" t="s">
        <v>1587</v>
      </c>
      <c r="F887" s="3">
        <v>28</v>
      </c>
      <c r="G887" s="3">
        <v>397</v>
      </c>
      <c r="H887" s="3">
        <v>156</v>
      </c>
      <c r="I887" s="3">
        <v>673</v>
      </c>
      <c r="J887" s="3">
        <v>15.2173913043478</v>
      </c>
      <c r="K887" s="3">
        <v>62.897196261682197</v>
      </c>
      <c r="L887" s="3">
        <v>0.30426919847574702</v>
      </c>
      <c r="M887" s="4">
        <v>1.32795723500855E-9</v>
      </c>
      <c r="N887" s="4">
        <v>1.1933023713786799E-5</v>
      </c>
      <c r="O887" s="4">
        <v>1.3468424056192801E-8</v>
      </c>
    </row>
    <row r="888" spans="1:15" x14ac:dyDescent="0.2">
      <c r="A888" s="3" t="s">
        <v>1793</v>
      </c>
      <c r="B888" s="3"/>
      <c r="D888" s="3"/>
      <c r="E888" s="3" t="s">
        <v>1794</v>
      </c>
      <c r="F888" s="3">
        <v>0</v>
      </c>
      <c r="G888" s="3">
        <v>124</v>
      </c>
      <c r="H888" s="3">
        <v>184</v>
      </c>
      <c r="I888" s="3">
        <v>946</v>
      </c>
      <c r="J888" s="3">
        <v>0</v>
      </c>
      <c r="K888" s="3">
        <v>88.411214953270999</v>
      </c>
      <c r="L888" s="3">
        <v>0</v>
      </c>
      <c r="M888" s="4">
        <v>1.5833327519683501E-9</v>
      </c>
      <c r="N888" s="4">
        <v>1.42278281091876E-5</v>
      </c>
      <c r="O888" s="4">
        <v>1.60183906611543E-8</v>
      </c>
    </row>
    <row r="889" spans="1:15" x14ac:dyDescent="0.2">
      <c r="A889" s="3" t="s">
        <v>1795</v>
      </c>
      <c r="B889" s="3" t="s">
        <v>1795</v>
      </c>
      <c r="D889" s="3"/>
      <c r="E889" s="3" t="s">
        <v>1796</v>
      </c>
      <c r="F889" s="3">
        <v>0</v>
      </c>
      <c r="G889" s="3">
        <v>124</v>
      </c>
      <c r="H889" s="3">
        <v>184</v>
      </c>
      <c r="I889" s="3">
        <v>946</v>
      </c>
      <c r="J889" s="3">
        <v>0</v>
      </c>
      <c r="K889" s="3">
        <v>88.411214953270999</v>
      </c>
      <c r="L889" s="3">
        <v>0</v>
      </c>
      <c r="M889" s="4">
        <v>1.5833327519683501E-9</v>
      </c>
      <c r="N889" s="4">
        <v>1.42278281091876E-5</v>
      </c>
      <c r="O889" s="4">
        <v>1.60183906611543E-8</v>
      </c>
    </row>
    <row r="890" spans="1:15" x14ac:dyDescent="0.2">
      <c r="A890" s="3" t="s">
        <v>1797</v>
      </c>
      <c r="B890" s="3" t="s">
        <v>1798</v>
      </c>
      <c r="D890" s="3"/>
      <c r="E890" s="3" t="s">
        <v>1799</v>
      </c>
      <c r="F890" s="3">
        <v>0</v>
      </c>
      <c r="G890" s="3">
        <v>123</v>
      </c>
      <c r="H890" s="3">
        <v>184</v>
      </c>
      <c r="I890" s="3">
        <v>947</v>
      </c>
      <c r="J890" s="3">
        <v>0</v>
      </c>
      <c r="K890" s="3">
        <v>88.504672897196201</v>
      </c>
      <c r="L890" s="3">
        <v>0</v>
      </c>
      <c r="M890" s="4">
        <v>1.5865087567802499E-9</v>
      </c>
      <c r="N890" s="4">
        <v>1.4256367688427299E-5</v>
      </c>
      <c r="O890" s="4">
        <v>1.60183906611543E-8</v>
      </c>
    </row>
    <row r="891" spans="1:15" x14ac:dyDescent="0.2">
      <c r="A891" s="3" t="s">
        <v>1800</v>
      </c>
      <c r="B891" s="3"/>
      <c r="D891" s="3"/>
      <c r="E891" s="3" t="s">
        <v>20</v>
      </c>
      <c r="F891" s="3">
        <v>0</v>
      </c>
      <c r="G891" s="3">
        <v>123</v>
      </c>
      <c r="H891" s="3">
        <v>184</v>
      </c>
      <c r="I891" s="3">
        <v>947</v>
      </c>
      <c r="J891" s="3">
        <v>0</v>
      </c>
      <c r="K891" s="3">
        <v>88.504672897196201</v>
      </c>
      <c r="L891" s="3">
        <v>0</v>
      </c>
      <c r="M891" s="4">
        <v>1.5865087567802499E-9</v>
      </c>
      <c r="N891" s="4">
        <v>1.4256367688427299E-5</v>
      </c>
      <c r="O891" s="4">
        <v>1.60183906611543E-8</v>
      </c>
    </row>
    <row r="892" spans="1:15" x14ac:dyDescent="0.2">
      <c r="A892" s="3" t="s">
        <v>1803</v>
      </c>
      <c r="B892" s="3" t="s">
        <v>1804</v>
      </c>
      <c r="D892" s="3"/>
      <c r="E892" s="3" t="s">
        <v>1805</v>
      </c>
      <c r="F892" s="3">
        <v>163</v>
      </c>
      <c r="G892" s="3">
        <v>1054</v>
      </c>
      <c r="H892" s="3">
        <v>21</v>
      </c>
      <c r="I892" s="3">
        <v>16</v>
      </c>
      <c r="J892" s="3">
        <v>88.586956521739097</v>
      </c>
      <c r="K892" s="3">
        <v>1.49532710280373</v>
      </c>
      <c r="L892" s="3">
        <v>0.117827776271799</v>
      </c>
      <c r="M892" s="4">
        <v>1.6746567933728001E-9</v>
      </c>
      <c r="N892" s="4">
        <v>1.5048465945248001E-5</v>
      </c>
      <c r="O892" s="4">
        <v>1.6776439180878398E-8</v>
      </c>
    </row>
    <row r="893" spans="1:15" x14ac:dyDescent="0.2">
      <c r="A893" s="3" t="s">
        <v>1806</v>
      </c>
      <c r="B893" s="3"/>
      <c r="D893" s="3"/>
      <c r="E893" s="3" t="s">
        <v>1807</v>
      </c>
      <c r="F893" s="3">
        <v>21</v>
      </c>
      <c r="G893" s="3">
        <v>16</v>
      </c>
      <c r="H893" s="3">
        <v>163</v>
      </c>
      <c r="I893" s="3">
        <v>1054</v>
      </c>
      <c r="J893" s="3">
        <v>11.4130434782608</v>
      </c>
      <c r="K893" s="3">
        <v>98.504672897196201</v>
      </c>
      <c r="L893" s="3">
        <v>8.4869631901840492</v>
      </c>
      <c r="M893" s="4">
        <v>1.6746567933728001E-9</v>
      </c>
      <c r="N893" s="4">
        <v>1.5048465945248001E-5</v>
      </c>
      <c r="O893" s="4">
        <v>1.6776439180878398E-8</v>
      </c>
    </row>
    <row r="894" spans="1:15" x14ac:dyDescent="0.2">
      <c r="A894" s="3" t="s">
        <v>1808</v>
      </c>
      <c r="B894" s="3"/>
      <c r="D894" s="3"/>
      <c r="E894" s="3" t="s">
        <v>1749</v>
      </c>
      <c r="F894" s="3">
        <v>21</v>
      </c>
      <c r="G894" s="3">
        <v>16</v>
      </c>
      <c r="H894" s="3">
        <v>163</v>
      </c>
      <c r="I894" s="3">
        <v>1054</v>
      </c>
      <c r="J894" s="3">
        <v>11.4130434782608</v>
      </c>
      <c r="K894" s="3">
        <v>98.504672897196201</v>
      </c>
      <c r="L894" s="3">
        <v>8.4869631901840492</v>
      </c>
      <c r="M894" s="4">
        <v>1.6746567933728001E-9</v>
      </c>
      <c r="N894" s="4">
        <v>1.5048465945248001E-5</v>
      </c>
      <c r="O894" s="4">
        <v>1.6776439180878398E-8</v>
      </c>
    </row>
    <row r="895" spans="1:15" x14ac:dyDescent="0.2">
      <c r="A895" s="3" t="s">
        <v>1809</v>
      </c>
      <c r="B895" s="3" t="s">
        <v>1809</v>
      </c>
      <c r="D895" s="3"/>
      <c r="E895" s="3" t="s">
        <v>1745</v>
      </c>
      <c r="F895" s="3">
        <v>21</v>
      </c>
      <c r="G895" s="3">
        <v>16</v>
      </c>
      <c r="H895" s="3">
        <v>163</v>
      </c>
      <c r="I895" s="3">
        <v>1054</v>
      </c>
      <c r="J895" s="3">
        <v>11.4130434782608</v>
      </c>
      <c r="K895" s="3">
        <v>98.504672897196201</v>
      </c>
      <c r="L895" s="3">
        <v>8.4869631901840492</v>
      </c>
      <c r="M895" s="4">
        <v>1.6746567933728001E-9</v>
      </c>
      <c r="N895" s="4">
        <v>1.5048465945248001E-5</v>
      </c>
      <c r="O895" s="4">
        <v>1.6776439180878398E-8</v>
      </c>
    </row>
    <row r="896" spans="1:15" x14ac:dyDescent="0.2">
      <c r="A896" s="3" t="s">
        <v>1810</v>
      </c>
      <c r="B896" s="3" t="s">
        <v>1810</v>
      </c>
      <c r="D896" s="3"/>
      <c r="E896" s="3" t="s">
        <v>1739</v>
      </c>
      <c r="F896" s="3">
        <v>21</v>
      </c>
      <c r="G896" s="3">
        <v>16</v>
      </c>
      <c r="H896" s="3">
        <v>163</v>
      </c>
      <c r="I896" s="3">
        <v>1054</v>
      </c>
      <c r="J896" s="3">
        <v>11.4130434782608</v>
      </c>
      <c r="K896" s="3">
        <v>98.504672897196201</v>
      </c>
      <c r="L896" s="3">
        <v>8.4869631901840492</v>
      </c>
      <c r="M896" s="4">
        <v>1.6746567933728001E-9</v>
      </c>
      <c r="N896" s="4">
        <v>1.5048465945248001E-5</v>
      </c>
      <c r="O896" s="4">
        <v>1.6776439180878398E-8</v>
      </c>
    </row>
    <row r="897" spans="1:15" x14ac:dyDescent="0.2">
      <c r="A897" s="3" t="s">
        <v>1811</v>
      </c>
      <c r="B897" s="3"/>
      <c r="D897" s="3"/>
      <c r="E897" s="3" t="s">
        <v>1751</v>
      </c>
      <c r="F897" s="3">
        <v>21</v>
      </c>
      <c r="G897" s="3">
        <v>16</v>
      </c>
      <c r="H897" s="3">
        <v>163</v>
      </c>
      <c r="I897" s="3">
        <v>1054</v>
      </c>
      <c r="J897" s="3">
        <v>11.4130434782608</v>
      </c>
      <c r="K897" s="3">
        <v>98.504672897196201</v>
      </c>
      <c r="L897" s="3">
        <v>8.4869631901840492</v>
      </c>
      <c r="M897" s="4">
        <v>1.6746567933728001E-9</v>
      </c>
      <c r="N897" s="4">
        <v>1.5048465945248001E-5</v>
      </c>
      <c r="O897" s="4">
        <v>1.6776439180878398E-8</v>
      </c>
    </row>
    <row r="898" spans="1:15" x14ac:dyDescent="0.2">
      <c r="A898" s="3" t="s">
        <v>1801</v>
      </c>
      <c r="B898" s="3"/>
      <c r="D898" s="3"/>
      <c r="E898" s="3" t="s">
        <v>1802</v>
      </c>
      <c r="F898" s="3">
        <v>0</v>
      </c>
      <c r="G898" s="3">
        <v>125</v>
      </c>
      <c r="H898" s="3">
        <v>184</v>
      </c>
      <c r="I898" s="3">
        <v>945</v>
      </c>
      <c r="J898" s="3">
        <v>0</v>
      </c>
      <c r="K898" s="3">
        <v>88.317757009345797</v>
      </c>
      <c r="L898" s="3">
        <v>0</v>
      </c>
      <c r="M898" s="4">
        <v>1.66932477136563E-9</v>
      </c>
      <c r="N898" s="4">
        <v>1.50005523954916E-5</v>
      </c>
      <c r="O898" s="4">
        <v>1.6776439180878398E-8</v>
      </c>
    </row>
    <row r="899" spans="1:15" x14ac:dyDescent="0.2">
      <c r="A899" s="3" t="s">
        <v>1812</v>
      </c>
      <c r="B899" s="3" t="s">
        <v>1813</v>
      </c>
      <c r="D899" s="3"/>
      <c r="E899" s="3" t="s">
        <v>1814</v>
      </c>
      <c r="F899" s="3">
        <v>1</v>
      </c>
      <c r="G899" s="3">
        <v>141</v>
      </c>
      <c r="H899" s="3">
        <v>183</v>
      </c>
      <c r="I899" s="3">
        <v>929</v>
      </c>
      <c r="J899" s="3">
        <v>0.54347826086956497</v>
      </c>
      <c r="K899" s="3">
        <v>86.822429906541998</v>
      </c>
      <c r="L899" s="3">
        <v>3.60035654768825E-2</v>
      </c>
      <c r="M899" s="4">
        <v>1.6973377977626301E-9</v>
      </c>
      <c r="N899" s="4">
        <v>1.5252277450695E-5</v>
      </c>
      <c r="O899" s="4">
        <v>1.6984718764693701E-8</v>
      </c>
    </row>
    <row r="900" spans="1:15" x14ac:dyDescent="0.2">
      <c r="A900" s="3" t="s">
        <v>1815</v>
      </c>
      <c r="B900" s="3"/>
      <c r="D900" s="3"/>
      <c r="E900" s="3" t="s">
        <v>1816</v>
      </c>
      <c r="F900" s="3">
        <v>24</v>
      </c>
      <c r="G900" s="3">
        <v>362</v>
      </c>
      <c r="H900" s="3">
        <v>160</v>
      </c>
      <c r="I900" s="3">
        <v>708</v>
      </c>
      <c r="J900" s="3">
        <v>13.043478260869501</v>
      </c>
      <c r="K900" s="3">
        <v>66.1682242990654</v>
      </c>
      <c r="L900" s="3">
        <v>0.293370165745856</v>
      </c>
      <c r="M900" s="4">
        <v>2.5727076581093702E-9</v>
      </c>
      <c r="N900" s="4">
        <v>2.3118351015770799E-5</v>
      </c>
      <c r="O900" s="4">
        <v>2.5715629605974201E-8</v>
      </c>
    </row>
    <row r="901" spans="1:15" x14ac:dyDescent="0.2">
      <c r="A901" s="3" t="s">
        <v>1817</v>
      </c>
      <c r="B901" s="3" t="s">
        <v>1818</v>
      </c>
      <c r="D901" s="3"/>
      <c r="E901" s="3" t="s">
        <v>1819</v>
      </c>
      <c r="F901" s="3">
        <v>0</v>
      </c>
      <c r="G901" s="3">
        <v>121</v>
      </c>
      <c r="H901" s="3">
        <v>184</v>
      </c>
      <c r="I901" s="3">
        <v>949</v>
      </c>
      <c r="J901" s="3">
        <v>0</v>
      </c>
      <c r="K901" s="3">
        <v>88.691588785046704</v>
      </c>
      <c r="L901" s="3">
        <v>0</v>
      </c>
      <c r="M901" s="4">
        <v>2.60492646261415E-9</v>
      </c>
      <c r="N901" s="4">
        <v>2.3407869193050801E-5</v>
      </c>
      <c r="O901" s="4">
        <v>2.5865048832100301E-8</v>
      </c>
    </row>
    <row r="902" spans="1:15" x14ac:dyDescent="0.2">
      <c r="A902" s="3" t="s">
        <v>1820</v>
      </c>
      <c r="B902" s="3" t="s">
        <v>1821</v>
      </c>
      <c r="D902" s="3"/>
      <c r="E902" s="3" t="s">
        <v>1822</v>
      </c>
      <c r="F902" s="3">
        <v>0</v>
      </c>
      <c r="G902" s="3">
        <v>121</v>
      </c>
      <c r="H902" s="3">
        <v>184</v>
      </c>
      <c r="I902" s="3">
        <v>949</v>
      </c>
      <c r="J902" s="3">
        <v>0</v>
      </c>
      <c r="K902" s="3">
        <v>88.691588785046704</v>
      </c>
      <c r="L902" s="3">
        <v>0</v>
      </c>
      <c r="M902" s="4">
        <v>2.60492646261415E-9</v>
      </c>
      <c r="N902" s="4">
        <v>2.3407869193050801E-5</v>
      </c>
      <c r="O902" s="4">
        <v>2.5865048832100301E-8</v>
      </c>
    </row>
    <row r="903" spans="1:15" x14ac:dyDescent="0.2">
      <c r="A903" s="3" t="s">
        <v>1823</v>
      </c>
      <c r="B903" s="3"/>
      <c r="D903" s="3"/>
      <c r="E903" s="3" t="s">
        <v>20</v>
      </c>
      <c r="F903" s="3">
        <v>0</v>
      </c>
      <c r="G903" s="3">
        <v>121</v>
      </c>
      <c r="H903" s="3">
        <v>184</v>
      </c>
      <c r="I903" s="3">
        <v>949</v>
      </c>
      <c r="J903" s="3">
        <v>0</v>
      </c>
      <c r="K903" s="3">
        <v>88.691588785046704</v>
      </c>
      <c r="L903" s="3">
        <v>0</v>
      </c>
      <c r="M903" s="4">
        <v>2.60492646261415E-9</v>
      </c>
      <c r="N903" s="4">
        <v>2.3407869193050801E-5</v>
      </c>
      <c r="O903" s="4">
        <v>2.5865048832100301E-8</v>
      </c>
    </row>
    <row r="904" spans="1:15" x14ac:dyDescent="0.2">
      <c r="A904" s="3" t="s">
        <v>1824</v>
      </c>
      <c r="B904" s="3"/>
      <c r="D904" s="3"/>
      <c r="E904" s="3" t="s">
        <v>20</v>
      </c>
      <c r="F904" s="3">
        <v>0</v>
      </c>
      <c r="G904" s="3">
        <v>121</v>
      </c>
      <c r="H904" s="3">
        <v>184</v>
      </c>
      <c r="I904" s="3">
        <v>949</v>
      </c>
      <c r="J904" s="3">
        <v>0</v>
      </c>
      <c r="K904" s="3">
        <v>88.691588785046704</v>
      </c>
      <c r="L904" s="3">
        <v>0</v>
      </c>
      <c r="M904" s="4">
        <v>2.60492646261415E-9</v>
      </c>
      <c r="N904" s="4">
        <v>2.3407869193050801E-5</v>
      </c>
      <c r="O904" s="4">
        <v>2.5865048832100301E-8</v>
      </c>
    </row>
    <row r="905" spans="1:15" x14ac:dyDescent="0.2">
      <c r="A905" s="3" t="s">
        <v>1825</v>
      </c>
      <c r="B905" s="3"/>
      <c r="D905" s="3"/>
      <c r="E905" s="3" t="s">
        <v>20</v>
      </c>
      <c r="F905" s="3">
        <v>0</v>
      </c>
      <c r="G905" s="3">
        <v>121</v>
      </c>
      <c r="H905" s="3">
        <v>184</v>
      </c>
      <c r="I905" s="3">
        <v>949</v>
      </c>
      <c r="J905" s="3">
        <v>0</v>
      </c>
      <c r="K905" s="3">
        <v>88.691588785046704</v>
      </c>
      <c r="L905" s="3">
        <v>0</v>
      </c>
      <c r="M905" s="4">
        <v>2.60492646261415E-9</v>
      </c>
      <c r="N905" s="4">
        <v>2.3407869193050801E-5</v>
      </c>
      <c r="O905" s="4">
        <v>2.5865048832100301E-8</v>
      </c>
    </row>
    <row r="906" spans="1:15" x14ac:dyDescent="0.2">
      <c r="A906" s="3" t="s">
        <v>1826</v>
      </c>
      <c r="B906" s="3" t="s">
        <v>1826</v>
      </c>
      <c r="D906" s="3"/>
      <c r="E906" s="3" t="s">
        <v>1138</v>
      </c>
      <c r="F906" s="3">
        <v>0</v>
      </c>
      <c r="G906" s="3">
        <v>121</v>
      </c>
      <c r="H906" s="3">
        <v>184</v>
      </c>
      <c r="I906" s="3">
        <v>949</v>
      </c>
      <c r="J906" s="3">
        <v>0</v>
      </c>
      <c r="K906" s="3">
        <v>88.691588785046704</v>
      </c>
      <c r="L906" s="3">
        <v>0</v>
      </c>
      <c r="M906" s="4">
        <v>2.60492646261415E-9</v>
      </c>
      <c r="N906" s="4">
        <v>2.3407869193050801E-5</v>
      </c>
      <c r="O906" s="4">
        <v>2.5865048832100301E-8</v>
      </c>
    </row>
    <row r="907" spans="1:15" x14ac:dyDescent="0.2">
      <c r="A907" s="3" t="s">
        <v>1827</v>
      </c>
      <c r="B907" s="3"/>
      <c r="D907" s="3"/>
      <c r="E907" s="3" t="s">
        <v>1828</v>
      </c>
      <c r="F907" s="3">
        <v>0</v>
      </c>
      <c r="G907" s="3">
        <v>120</v>
      </c>
      <c r="H907" s="3">
        <v>184</v>
      </c>
      <c r="I907" s="3">
        <v>950</v>
      </c>
      <c r="J907" s="3">
        <v>0</v>
      </c>
      <c r="K907" s="3">
        <v>88.785046728971906</v>
      </c>
      <c r="L907" s="3">
        <v>0</v>
      </c>
      <c r="M907" s="4">
        <v>2.6333899286979098E-9</v>
      </c>
      <c r="N907" s="4">
        <v>2.36636418992794E-5</v>
      </c>
      <c r="O907" s="4">
        <v>2.60326093501424E-8</v>
      </c>
    </row>
    <row r="908" spans="1:15" x14ac:dyDescent="0.2">
      <c r="A908" s="3" t="s">
        <v>1829</v>
      </c>
      <c r="B908" s="3"/>
      <c r="D908" s="3"/>
      <c r="E908" s="3" t="s">
        <v>1830</v>
      </c>
      <c r="F908" s="3">
        <v>0</v>
      </c>
      <c r="G908" s="3">
        <v>120</v>
      </c>
      <c r="H908" s="3">
        <v>184</v>
      </c>
      <c r="I908" s="3">
        <v>950</v>
      </c>
      <c r="J908" s="3">
        <v>0</v>
      </c>
      <c r="K908" s="3">
        <v>88.785046728971906</v>
      </c>
      <c r="L908" s="3">
        <v>0</v>
      </c>
      <c r="M908" s="4">
        <v>2.6333899286979098E-9</v>
      </c>
      <c r="N908" s="4">
        <v>2.36636418992794E-5</v>
      </c>
      <c r="O908" s="4">
        <v>2.60326093501424E-8</v>
      </c>
    </row>
    <row r="909" spans="1:15" x14ac:dyDescent="0.2">
      <c r="A909" s="3" t="s">
        <v>1831</v>
      </c>
      <c r="B909" s="3" t="s">
        <v>1832</v>
      </c>
      <c r="D909" s="3"/>
      <c r="E909" s="3" t="s">
        <v>1833</v>
      </c>
      <c r="F909" s="3">
        <v>0</v>
      </c>
      <c r="G909" s="3">
        <v>120</v>
      </c>
      <c r="H909" s="3">
        <v>184</v>
      </c>
      <c r="I909" s="3">
        <v>950</v>
      </c>
      <c r="J909" s="3">
        <v>0</v>
      </c>
      <c r="K909" s="3">
        <v>88.785046728971906</v>
      </c>
      <c r="L909" s="3">
        <v>0</v>
      </c>
      <c r="M909" s="4">
        <v>2.6333899286979098E-9</v>
      </c>
      <c r="N909" s="4">
        <v>2.36636418992794E-5</v>
      </c>
      <c r="O909" s="4">
        <v>2.60326093501424E-8</v>
      </c>
    </row>
    <row r="910" spans="1:15" x14ac:dyDescent="0.2">
      <c r="A910" s="3" t="s">
        <v>1834</v>
      </c>
      <c r="B910" s="3"/>
      <c r="D910" s="3"/>
      <c r="E910" s="3" t="s">
        <v>20</v>
      </c>
      <c r="F910" s="3">
        <v>0</v>
      </c>
      <c r="G910" s="3">
        <v>120</v>
      </c>
      <c r="H910" s="3">
        <v>184</v>
      </c>
      <c r="I910" s="3">
        <v>950</v>
      </c>
      <c r="J910" s="3">
        <v>0</v>
      </c>
      <c r="K910" s="3">
        <v>88.785046728971906</v>
      </c>
      <c r="L910" s="3">
        <v>0</v>
      </c>
      <c r="M910" s="4">
        <v>2.6333899286979098E-9</v>
      </c>
      <c r="N910" s="4">
        <v>2.36636418992794E-5</v>
      </c>
      <c r="O910" s="4">
        <v>2.60326093501424E-8</v>
      </c>
    </row>
    <row r="911" spans="1:15" x14ac:dyDescent="0.2">
      <c r="A911" s="3" t="s">
        <v>1835</v>
      </c>
      <c r="B911" s="3" t="s">
        <v>1836</v>
      </c>
      <c r="D911" s="3"/>
      <c r="E911" s="3" t="s">
        <v>1837</v>
      </c>
      <c r="F911" s="3">
        <v>1</v>
      </c>
      <c r="G911" s="3">
        <v>138</v>
      </c>
      <c r="H911" s="3">
        <v>183</v>
      </c>
      <c r="I911" s="3">
        <v>932</v>
      </c>
      <c r="J911" s="3">
        <v>0.54347826086956497</v>
      </c>
      <c r="K911" s="3">
        <v>87.102803738317704</v>
      </c>
      <c r="L911" s="3">
        <v>3.6905044745386799E-2</v>
      </c>
      <c r="M911" s="4">
        <v>2.7890014465971E-9</v>
      </c>
      <c r="N911" s="4">
        <v>2.5061966999121499E-5</v>
      </c>
      <c r="O911" s="4">
        <v>2.75406230759577E-8</v>
      </c>
    </row>
    <row r="912" spans="1:15" x14ac:dyDescent="0.2">
      <c r="A912" s="3" t="s">
        <v>1839</v>
      </c>
      <c r="B912" s="3"/>
      <c r="D912" s="3"/>
      <c r="E912" s="3" t="s">
        <v>1840</v>
      </c>
      <c r="F912" s="3">
        <v>163</v>
      </c>
      <c r="G912" s="3">
        <v>1053</v>
      </c>
      <c r="H912" s="3">
        <v>21</v>
      </c>
      <c r="I912" s="3">
        <v>17</v>
      </c>
      <c r="J912" s="3">
        <v>88.586956521739097</v>
      </c>
      <c r="K912" s="3">
        <v>1.5887850467289699</v>
      </c>
      <c r="L912" s="3">
        <v>0.12531090308868001</v>
      </c>
      <c r="M912" s="4">
        <v>3.2676470801294701E-9</v>
      </c>
      <c r="N912" s="4">
        <v>2.9363076662043501E-5</v>
      </c>
      <c r="O912" s="4">
        <v>3.2125904444248897E-8</v>
      </c>
    </row>
    <row r="913" spans="1:15" x14ac:dyDescent="0.2">
      <c r="A913" s="3" t="s">
        <v>1841</v>
      </c>
      <c r="B913" s="3"/>
      <c r="D913" s="3"/>
      <c r="E913" s="3" t="s">
        <v>1842</v>
      </c>
      <c r="F913" s="3">
        <v>163</v>
      </c>
      <c r="G913" s="3">
        <v>1053</v>
      </c>
      <c r="H913" s="3">
        <v>21</v>
      </c>
      <c r="I913" s="3">
        <v>17</v>
      </c>
      <c r="J913" s="3">
        <v>88.586956521739097</v>
      </c>
      <c r="K913" s="3">
        <v>1.5887850467289699</v>
      </c>
      <c r="L913" s="3">
        <v>0.12531090308868001</v>
      </c>
      <c r="M913" s="4">
        <v>3.2676470801294701E-9</v>
      </c>
      <c r="N913" s="4">
        <v>2.9363076662043501E-5</v>
      </c>
      <c r="O913" s="4">
        <v>3.2125904444248897E-8</v>
      </c>
    </row>
    <row r="914" spans="1:15" x14ac:dyDescent="0.2">
      <c r="A914" s="3" t="s">
        <v>1843</v>
      </c>
      <c r="B914" s="3"/>
      <c r="D914" s="3"/>
      <c r="E914" s="3" t="s">
        <v>1844</v>
      </c>
      <c r="F914" s="3">
        <v>163</v>
      </c>
      <c r="G914" s="3">
        <v>1053</v>
      </c>
      <c r="H914" s="3">
        <v>21</v>
      </c>
      <c r="I914" s="3">
        <v>17</v>
      </c>
      <c r="J914" s="3">
        <v>88.586956521739097</v>
      </c>
      <c r="K914" s="3">
        <v>1.5887850467289699</v>
      </c>
      <c r="L914" s="3">
        <v>0.12531090308868001</v>
      </c>
      <c r="M914" s="4">
        <v>3.2676470801294701E-9</v>
      </c>
      <c r="N914" s="4">
        <v>2.9363076662043501E-5</v>
      </c>
      <c r="O914" s="4">
        <v>3.2125904444248897E-8</v>
      </c>
    </row>
    <row r="915" spans="1:15" x14ac:dyDescent="0.2">
      <c r="A915" s="3" t="s">
        <v>1838</v>
      </c>
      <c r="B915" s="3"/>
      <c r="D915" s="3"/>
      <c r="E915" s="3" t="s">
        <v>20</v>
      </c>
      <c r="F915" s="3">
        <v>82</v>
      </c>
      <c r="G915" s="3">
        <v>244</v>
      </c>
      <c r="H915" s="3">
        <v>102</v>
      </c>
      <c r="I915" s="3">
        <v>826</v>
      </c>
      <c r="J915" s="3">
        <v>44.565217391304301</v>
      </c>
      <c r="K915" s="3">
        <v>77.196261682242906</v>
      </c>
      <c r="L915" s="3">
        <v>2.7214721954355499</v>
      </c>
      <c r="M915" s="4">
        <v>3.2580588888879599E-9</v>
      </c>
      <c r="N915" s="4">
        <v>2.92769171755472E-5</v>
      </c>
      <c r="O915" s="4">
        <v>3.2125904444248897E-8</v>
      </c>
    </row>
    <row r="916" spans="1:15" x14ac:dyDescent="0.2">
      <c r="A916" s="3" t="s">
        <v>1845</v>
      </c>
      <c r="B916" s="3"/>
      <c r="D916" s="3"/>
      <c r="E916" s="3" t="s">
        <v>1846</v>
      </c>
      <c r="F916" s="3">
        <v>10</v>
      </c>
      <c r="G916" s="3">
        <v>0</v>
      </c>
      <c r="H916" s="3">
        <v>174</v>
      </c>
      <c r="I916" s="3">
        <v>1070</v>
      </c>
      <c r="J916" s="3">
        <v>5.4347826086956497</v>
      </c>
      <c r="K916" s="3">
        <v>100</v>
      </c>
      <c r="L916" s="3" t="s">
        <v>18</v>
      </c>
      <c r="M916" s="4">
        <v>3.7388433272553904E-9</v>
      </c>
      <c r="N916" s="4">
        <v>3.3597246138716997E-5</v>
      </c>
      <c r="O916" s="4">
        <v>3.6718301790947499E-8</v>
      </c>
    </row>
    <row r="917" spans="1:15" x14ac:dyDescent="0.2">
      <c r="A917" s="3" t="s">
        <v>1847</v>
      </c>
      <c r="B917" s="3" t="s">
        <v>1848</v>
      </c>
      <c r="D917" s="3"/>
      <c r="E917" s="3" t="s">
        <v>1849</v>
      </c>
      <c r="F917" s="3">
        <v>0</v>
      </c>
      <c r="G917" s="3">
        <v>118</v>
      </c>
      <c r="H917" s="3">
        <v>184</v>
      </c>
      <c r="I917" s="3">
        <v>952</v>
      </c>
      <c r="J917" s="3">
        <v>0</v>
      </c>
      <c r="K917" s="3">
        <v>88.971962616822395</v>
      </c>
      <c r="L917" s="3">
        <v>0</v>
      </c>
      <c r="M917" s="4">
        <v>4.2838612679378997E-9</v>
      </c>
      <c r="N917" s="4">
        <v>3.8494777353689903E-5</v>
      </c>
      <c r="O917" s="4">
        <v>4.1842149297489098E-8</v>
      </c>
    </row>
    <row r="918" spans="1:15" x14ac:dyDescent="0.2">
      <c r="A918" s="3" t="s">
        <v>1850</v>
      </c>
      <c r="B918" s="3"/>
      <c r="D918" s="3"/>
      <c r="E918" s="3" t="s">
        <v>1791</v>
      </c>
      <c r="F918" s="3">
        <v>0</v>
      </c>
      <c r="G918" s="3">
        <v>118</v>
      </c>
      <c r="H918" s="3">
        <v>184</v>
      </c>
      <c r="I918" s="3">
        <v>952</v>
      </c>
      <c r="J918" s="3">
        <v>0</v>
      </c>
      <c r="K918" s="3">
        <v>88.971962616822395</v>
      </c>
      <c r="L918" s="3">
        <v>0</v>
      </c>
      <c r="M918" s="4">
        <v>4.2838612679378997E-9</v>
      </c>
      <c r="N918" s="4">
        <v>3.8494777353689903E-5</v>
      </c>
      <c r="O918" s="4">
        <v>4.1842149297489098E-8</v>
      </c>
    </row>
    <row r="919" spans="1:15" x14ac:dyDescent="0.2">
      <c r="A919" s="3" t="s">
        <v>1851</v>
      </c>
      <c r="B919" s="3"/>
      <c r="D919" s="3"/>
      <c r="E919" s="3" t="s">
        <v>20</v>
      </c>
      <c r="F919" s="3">
        <v>0</v>
      </c>
      <c r="G919" s="3">
        <v>118</v>
      </c>
      <c r="H919" s="3">
        <v>184</v>
      </c>
      <c r="I919" s="3">
        <v>952</v>
      </c>
      <c r="J919" s="3">
        <v>0</v>
      </c>
      <c r="K919" s="3">
        <v>88.971962616822395</v>
      </c>
      <c r="L919" s="3">
        <v>0</v>
      </c>
      <c r="M919" s="4">
        <v>4.2838612679378997E-9</v>
      </c>
      <c r="N919" s="4">
        <v>3.8494777353689903E-5</v>
      </c>
      <c r="O919" s="4">
        <v>4.1842149297489098E-8</v>
      </c>
    </row>
    <row r="920" spans="1:15" x14ac:dyDescent="0.2">
      <c r="A920" s="3" t="s">
        <v>1852</v>
      </c>
      <c r="B920" s="3" t="s">
        <v>1853</v>
      </c>
      <c r="D920" s="3"/>
      <c r="E920" s="3" t="s">
        <v>1854</v>
      </c>
      <c r="F920" s="3">
        <v>0</v>
      </c>
      <c r="G920" s="3">
        <v>118</v>
      </c>
      <c r="H920" s="3">
        <v>184</v>
      </c>
      <c r="I920" s="3">
        <v>952</v>
      </c>
      <c r="J920" s="3">
        <v>0</v>
      </c>
      <c r="K920" s="3">
        <v>88.971962616822395</v>
      </c>
      <c r="L920" s="3">
        <v>0</v>
      </c>
      <c r="M920" s="4">
        <v>4.2838612679378997E-9</v>
      </c>
      <c r="N920" s="4">
        <v>3.8494777353689903E-5</v>
      </c>
      <c r="O920" s="4">
        <v>4.1842149297489098E-8</v>
      </c>
    </row>
    <row r="921" spans="1:15" x14ac:dyDescent="0.2">
      <c r="A921" s="3" t="s">
        <v>1855</v>
      </c>
      <c r="B921" s="3"/>
      <c r="D921" s="3"/>
      <c r="E921" s="3" t="s">
        <v>1856</v>
      </c>
      <c r="F921" s="3">
        <v>0</v>
      </c>
      <c r="G921" s="3">
        <v>118</v>
      </c>
      <c r="H921" s="3">
        <v>184</v>
      </c>
      <c r="I921" s="3">
        <v>952</v>
      </c>
      <c r="J921" s="3">
        <v>0</v>
      </c>
      <c r="K921" s="3">
        <v>88.971962616822395</v>
      </c>
      <c r="L921" s="3">
        <v>0</v>
      </c>
      <c r="M921" s="4">
        <v>4.2838612679378997E-9</v>
      </c>
      <c r="N921" s="4">
        <v>3.8494777353689903E-5</v>
      </c>
      <c r="O921" s="4">
        <v>4.1842149297489098E-8</v>
      </c>
    </row>
    <row r="922" spans="1:15" x14ac:dyDescent="0.2">
      <c r="A922" s="3" t="s">
        <v>1857</v>
      </c>
      <c r="B922" s="3"/>
      <c r="D922" s="3"/>
      <c r="E922" s="3" t="s">
        <v>1858</v>
      </c>
      <c r="F922" s="3">
        <v>0</v>
      </c>
      <c r="G922" s="3">
        <v>117</v>
      </c>
      <c r="H922" s="3">
        <v>184</v>
      </c>
      <c r="I922" s="3">
        <v>953</v>
      </c>
      <c r="J922" s="3">
        <v>0</v>
      </c>
      <c r="K922" s="3">
        <v>89.065420560747597</v>
      </c>
      <c r="L922" s="3">
        <v>0</v>
      </c>
      <c r="M922" s="4">
        <v>4.36879408747575E-9</v>
      </c>
      <c r="N922" s="4">
        <v>3.9257983670057098E-5</v>
      </c>
      <c r="O922" s="4">
        <v>4.2579157993554302E-8</v>
      </c>
    </row>
    <row r="923" spans="1:15" x14ac:dyDescent="0.2">
      <c r="A923" s="3" t="s">
        <v>1859</v>
      </c>
      <c r="B923" s="3"/>
      <c r="D923" s="3"/>
      <c r="E923" s="3" t="s">
        <v>20</v>
      </c>
      <c r="F923" s="3">
        <v>0</v>
      </c>
      <c r="G923" s="3">
        <v>117</v>
      </c>
      <c r="H923" s="3">
        <v>184</v>
      </c>
      <c r="I923" s="3">
        <v>953</v>
      </c>
      <c r="J923" s="3">
        <v>0</v>
      </c>
      <c r="K923" s="3">
        <v>89.065420560747597</v>
      </c>
      <c r="L923" s="3">
        <v>0</v>
      </c>
      <c r="M923" s="4">
        <v>4.36879408747575E-9</v>
      </c>
      <c r="N923" s="4">
        <v>3.9257983670057098E-5</v>
      </c>
      <c r="O923" s="4">
        <v>4.2579157993554302E-8</v>
      </c>
    </row>
    <row r="924" spans="1:15" x14ac:dyDescent="0.2">
      <c r="A924" s="3" t="s">
        <v>1860</v>
      </c>
      <c r="B924" s="3"/>
      <c r="D924" s="3"/>
      <c r="E924" s="3" t="s">
        <v>1861</v>
      </c>
      <c r="F924" s="3">
        <v>56</v>
      </c>
      <c r="G924" s="3">
        <v>132</v>
      </c>
      <c r="H924" s="3">
        <v>128</v>
      </c>
      <c r="I924" s="3">
        <v>938</v>
      </c>
      <c r="J924" s="3">
        <v>30.434782608695599</v>
      </c>
      <c r="K924" s="3">
        <v>87.6635514018691</v>
      </c>
      <c r="L924" s="3">
        <v>3.1089015151515098</v>
      </c>
      <c r="M924" s="4">
        <v>4.7897751178024104E-9</v>
      </c>
      <c r="N924" s="4">
        <v>4.3040919208572399E-5</v>
      </c>
      <c r="O924" s="4">
        <v>4.6631548438323303E-8</v>
      </c>
    </row>
    <row r="925" spans="1:15" x14ac:dyDescent="0.2">
      <c r="A925" s="3" t="s">
        <v>1862</v>
      </c>
      <c r="B925" s="3"/>
      <c r="D925" s="3"/>
      <c r="E925" s="3" t="s">
        <v>1863</v>
      </c>
      <c r="F925" s="3">
        <v>44</v>
      </c>
      <c r="G925" s="3">
        <v>498</v>
      </c>
      <c r="H925" s="3">
        <v>140</v>
      </c>
      <c r="I925" s="3">
        <v>572</v>
      </c>
      <c r="J925" s="3">
        <v>23.9130434782608</v>
      </c>
      <c r="K925" s="3">
        <v>53.4579439252336</v>
      </c>
      <c r="L925" s="3">
        <v>0.36098680436029801</v>
      </c>
      <c r="M925" s="4">
        <v>4.86217054309259E-9</v>
      </c>
      <c r="N925" s="4">
        <v>4.369146450023E-5</v>
      </c>
      <c r="O925" s="4">
        <v>4.72851347405087E-8</v>
      </c>
    </row>
    <row r="926" spans="1:15" x14ac:dyDescent="0.2">
      <c r="A926" s="3" t="s">
        <v>1864</v>
      </c>
      <c r="B926" s="3"/>
      <c r="D926" s="3"/>
      <c r="E926" s="3" t="s">
        <v>1865</v>
      </c>
      <c r="F926" s="3">
        <v>46</v>
      </c>
      <c r="G926" s="3">
        <v>93</v>
      </c>
      <c r="H926" s="3">
        <v>138</v>
      </c>
      <c r="I926" s="3">
        <v>977</v>
      </c>
      <c r="J926" s="3">
        <v>25</v>
      </c>
      <c r="K926" s="3">
        <v>91.308411214953196</v>
      </c>
      <c r="L926" s="3">
        <v>3.5017921146953399</v>
      </c>
      <c r="M926" s="4">
        <v>5.4131414796882796E-9</v>
      </c>
      <c r="N926" s="4">
        <v>4.8642489336478902E-5</v>
      </c>
      <c r="O926" s="4">
        <v>5.25864749583555E-8</v>
      </c>
    </row>
    <row r="927" spans="1:15" x14ac:dyDescent="0.2">
      <c r="A927" s="3" t="s">
        <v>1866</v>
      </c>
      <c r="B927" s="3" t="s">
        <v>1867</v>
      </c>
      <c r="D927" s="3"/>
      <c r="E927" s="3" t="s">
        <v>1868</v>
      </c>
      <c r="F927" s="3">
        <v>2</v>
      </c>
      <c r="G927" s="3">
        <v>149</v>
      </c>
      <c r="H927" s="3">
        <v>182</v>
      </c>
      <c r="I927" s="3">
        <v>921</v>
      </c>
      <c r="J927" s="3">
        <v>1.0869565217391299</v>
      </c>
      <c r="K927" s="3">
        <v>86.074766355140099</v>
      </c>
      <c r="L927" s="3">
        <v>6.7925363227376606E-2</v>
      </c>
      <c r="M927" s="4">
        <v>5.4991124722010897E-9</v>
      </c>
      <c r="N927" s="4">
        <v>4.9415024675198998E-5</v>
      </c>
      <c r="O927" s="4">
        <v>5.3363957532612302E-8</v>
      </c>
    </row>
    <row r="928" spans="1:15" x14ac:dyDescent="0.2">
      <c r="A928" s="3" t="s">
        <v>1869</v>
      </c>
      <c r="B928" s="3" t="s">
        <v>1870</v>
      </c>
      <c r="D928" s="3"/>
      <c r="E928" s="3" t="s">
        <v>1871</v>
      </c>
      <c r="F928" s="3">
        <v>21</v>
      </c>
      <c r="G928" s="3">
        <v>18</v>
      </c>
      <c r="H928" s="3">
        <v>163</v>
      </c>
      <c r="I928" s="3">
        <v>1052</v>
      </c>
      <c r="J928" s="3">
        <v>11.4130434782608</v>
      </c>
      <c r="K928" s="3">
        <v>98.317757009345797</v>
      </c>
      <c r="L928" s="3">
        <v>7.5296523517382399</v>
      </c>
      <c r="M928" s="4">
        <v>6.1798324481091099E-9</v>
      </c>
      <c r="N928" s="4">
        <v>5.5531974378708497E-5</v>
      </c>
      <c r="O928" s="4">
        <v>5.9647663135025205E-8</v>
      </c>
    </row>
    <row r="929" spans="1:15" x14ac:dyDescent="0.2">
      <c r="A929" s="3" t="s">
        <v>1872</v>
      </c>
      <c r="B929" s="3"/>
      <c r="D929" s="3"/>
      <c r="E929" s="3" t="s">
        <v>1873</v>
      </c>
      <c r="F929" s="3">
        <v>21</v>
      </c>
      <c r="G929" s="3">
        <v>18</v>
      </c>
      <c r="H929" s="3">
        <v>163</v>
      </c>
      <c r="I929" s="3">
        <v>1052</v>
      </c>
      <c r="J929" s="3">
        <v>11.4130434782608</v>
      </c>
      <c r="K929" s="3">
        <v>98.317757009345797</v>
      </c>
      <c r="L929" s="3">
        <v>7.5296523517382399</v>
      </c>
      <c r="M929" s="4">
        <v>6.1798324481091099E-9</v>
      </c>
      <c r="N929" s="4">
        <v>5.5531974378708497E-5</v>
      </c>
      <c r="O929" s="4">
        <v>5.9647663135025205E-8</v>
      </c>
    </row>
    <row r="930" spans="1:15" x14ac:dyDescent="0.2">
      <c r="A930" s="3" t="s">
        <v>1874</v>
      </c>
      <c r="B930" s="3" t="s">
        <v>1875</v>
      </c>
      <c r="D930" s="3"/>
      <c r="E930" s="3" t="s">
        <v>1876</v>
      </c>
      <c r="F930" s="3">
        <v>21</v>
      </c>
      <c r="G930" s="3">
        <v>18</v>
      </c>
      <c r="H930" s="3">
        <v>163</v>
      </c>
      <c r="I930" s="3">
        <v>1052</v>
      </c>
      <c r="J930" s="3">
        <v>11.4130434782608</v>
      </c>
      <c r="K930" s="3">
        <v>98.317757009345797</v>
      </c>
      <c r="L930" s="3">
        <v>7.5296523517382399</v>
      </c>
      <c r="M930" s="4">
        <v>6.1798324481091099E-9</v>
      </c>
      <c r="N930" s="4">
        <v>5.5531974378708497E-5</v>
      </c>
      <c r="O930" s="4">
        <v>5.9647663135025205E-8</v>
      </c>
    </row>
    <row r="931" spans="1:15" x14ac:dyDescent="0.2">
      <c r="A931" s="3" t="s">
        <v>1877</v>
      </c>
      <c r="B931" s="3"/>
      <c r="D931" s="3"/>
      <c r="E931" s="3" t="s">
        <v>1842</v>
      </c>
      <c r="F931" s="3">
        <v>21</v>
      </c>
      <c r="G931" s="3">
        <v>18</v>
      </c>
      <c r="H931" s="3">
        <v>163</v>
      </c>
      <c r="I931" s="3">
        <v>1052</v>
      </c>
      <c r="J931" s="3">
        <v>11.4130434782608</v>
      </c>
      <c r="K931" s="3">
        <v>98.317757009345797</v>
      </c>
      <c r="L931" s="3">
        <v>7.5296523517382399</v>
      </c>
      <c r="M931" s="4">
        <v>6.1798324481091099E-9</v>
      </c>
      <c r="N931" s="4">
        <v>5.5531974378708497E-5</v>
      </c>
      <c r="O931" s="4">
        <v>5.9647663135025205E-8</v>
      </c>
    </row>
    <row r="932" spans="1:15" x14ac:dyDescent="0.2">
      <c r="A932" s="3" t="s">
        <v>1878</v>
      </c>
      <c r="B932" s="3"/>
      <c r="D932" s="3"/>
      <c r="E932" s="3" t="s">
        <v>1844</v>
      </c>
      <c r="F932" s="3">
        <v>21</v>
      </c>
      <c r="G932" s="3">
        <v>18</v>
      </c>
      <c r="H932" s="3">
        <v>163</v>
      </c>
      <c r="I932" s="3">
        <v>1052</v>
      </c>
      <c r="J932" s="3">
        <v>11.4130434782608</v>
      </c>
      <c r="K932" s="3">
        <v>98.317757009345797</v>
      </c>
      <c r="L932" s="3">
        <v>7.5296523517382399</v>
      </c>
      <c r="M932" s="4">
        <v>6.1798324481091099E-9</v>
      </c>
      <c r="N932" s="4">
        <v>5.5531974378708497E-5</v>
      </c>
      <c r="O932" s="4">
        <v>5.9647663135025205E-8</v>
      </c>
    </row>
    <row r="933" spans="1:15" x14ac:dyDescent="0.2">
      <c r="A933" s="3" t="s">
        <v>1879</v>
      </c>
      <c r="B933" s="3"/>
      <c r="D933" s="3"/>
      <c r="E933" s="3" t="s">
        <v>1426</v>
      </c>
      <c r="F933" s="3">
        <v>0</v>
      </c>
      <c r="G933" s="3">
        <v>115</v>
      </c>
      <c r="H933" s="3">
        <v>184</v>
      </c>
      <c r="I933" s="3">
        <v>955</v>
      </c>
      <c r="J933" s="3">
        <v>0</v>
      </c>
      <c r="K933" s="3">
        <v>89.252336448598101</v>
      </c>
      <c r="L933" s="3">
        <v>0</v>
      </c>
      <c r="M933" s="4">
        <v>7.0424890897220301E-9</v>
      </c>
      <c r="N933" s="4">
        <v>6.3283806960242196E-5</v>
      </c>
      <c r="O933" s="4">
        <v>6.7755681970280697E-8</v>
      </c>
    </row>
    <row r="934" spans="1:15" x14ac:dyDescent="0.2">
      <c r="A934" s="3" t="s">
        <v>1880</v>
      </c>
      <c r="B934" s="3"/>
      <c r="D934" s="3"/>
      <c r="E934" s="3" t="s">
        <v>1881</v>
      </c>
      <c r="F934" s="3">
        <v>0</v>
      </c>
      <c r="G934" s="3">
        <v>115</v>
      </c>
      <c r="H934" s="3">
        <v>184</v>
      </c>
      <c r="I934" s="3">
        <v>955</v>
      </c>
      <c r="J934" s="3">
        <v>0</v>
      </c>
      <c r="K934" s="3">
        <v>89.252336448598101</v>
      </c>
      <c r="L934" s="3">
        <v>0</v>
      </c>
      <c r="M934" s="4">
        <v>7.0424890897220301E-9</v>
      </c>
      <c r="N934" s="4">
        <v>6.3283806960242196E-5</v>
      </c>
      <c r="O934" s="4">
        <v>6.7755681970280697E-8</v>
      </c>
    </row>
    <row r="935" spans="1:15" x14ac:dyDescent="0.2">
      <c r="A935" s="3" t="s">
        <v>1882</v>
      </c>
      <c r="B935" s="3" t="s">
        <v>1883</v>
      </c>
      <c r="D935" s="3"/>
      <c r="E935" s="3" t="s">
        <v>1884</v>
      </c>
      <c r="F935" s="3">
        <v>0</v>
      </c>
      <c r="G935" s="3">
        <v>115</v>
      </c>
      <c r="H935" s="3">
        <v>184</v>
      </c>
      <c r="I935" s="3">
        <v>955</v>
      </c>
      <c r="J935" s="3">
        <v>0</v>
      </c>
      <c r="K935" s="3">
        <v>89.252336448598101</v>
      </c>
      <c r="L935" s="3">
        <v>0</v>
      </c>
      <c r="M935" s="4">
        <v>7.0424890897220301E-9</v>
      </c>
      <c r="N935" s="4">
        <v>6.3283806960242196E-5</v>
      </c>
      <c r="O935" s="4">
        <v>6.7755681970280697E-8</v>
      </c>
    </row>
    <row r="936" spans="1:15" x14ac:dyDescent="0.2">
      <c r="A936" s="3" t="s">
        <v>1885</v>
      </c>
      <c r="B936" s="3" t="s">
        <v>1886</v>
      </c>
      <c r="D936" s="3"/>
      <c r="E936" s="3" t="s">
        <v>1887</v>
      </c>
      <c r="F936" s="3">
        <v>0</v>
      </c>
      <c r="G936" s="3">
        <v>116</v>
      </c>
      <c r="H936" s="3">
        <v>184</v>
      </c>
      <c r="I936" s="3">
        <v>954</v>
      </c>
      <c r="J936" s="3">
        <v>0</v>
      </c>
      <c r="K936" s="3">
        <v>89.158878504672899</v>
      </c>
      <c r="L936" s="3">
        <v>0</v>
      </c>
      <c r="M936" s="4">
        <v>7.2096062004637099E-9</v>
      </c>
      <c r="N936" s="4">
        <v>6.4785521317366903E-5</v>
      </c>
      <c r="O936" s="4">
        <v>6.9215300552742405E-8</v>
      </c>
    </row>
    <row r="937" spans="1:15" x14ac:dyDescent="0.2">
      <c r="A937" s="3" t="s">
        <v>1888</v>
      </c>
      <c r="B937" s="3"/>
      <c r="D937" s="3"/>
      <c r="E937" s="3" t="s">
        <v>1889</v>
      </c>
      <c r="F937" s="3">
        <v>0</v>
      </c>
      <c r="G937" s="3">
        <v>116</v>
      </c>
      <c r="H937" s="3">
        <v>184</v>
      </c>
      <c r="I937" s="3">
        <v>954</v>
      </c>
      <c r="J937" s="3">
        <v>0</v>
      </c>
      <c r="K937" s="3">
        <v>89.158878504672899</v>
      </c>
      <c r="L937" s="3">
        <v>0</v>
      </c>
      <c r="M937" s="4">
        <v>7.2096062004637099E-9</v>
      </c>
      <c r="N937" s="4">
        <v>6.4785521317366903E-5</v>
      </c>
      <c r="O937" s="4">
        <v>6.9215300552742405E-8</v>
      </c>
    </row>
    <row r="938" spans="1:15" x14ac:dyDescent="0.2">
      <c r="A938" s="3" t="s">
        <v>1890</v>
      </c>
      <c r="B938" s="3"/>
      <c r="D938" s="3"/>
      <c r="E938" s="3" t="s">
        <v>1891</v>
      </c>
      <c r="F938" s="3">
        <v>183</v>
      </c>
      <c r="G938" s="3">
        <v>936</v>
      </c>
      <c r="H938" s="3">
        <v>1</v>
      </c>
      <c r="I938" s="3">
        <v>134</v>
      </c>
      <c r="J938" s="3">
        <v>99.456521739130395</v>
      </c>
      <c r="K938" s="3">
        <v>12.5233644859813</v>
      </c>
      <c r="L938" s="3">
        <v>26.198717948717899</v>
      </c>
      <c r="M938" s="4">
        <v>7.8910103191604603E-9</v>
      </c>
      <c r="N938" s="4">
        <v>7.0908618727975897E-5</v>
      </c>
      <c r="O938" s="4">
        <v>7.56762206275089E-8</v>
      </c>
    </row>
    <row r="939" spans="1:15" x14ac:dyDescent="0.2">
      <c r="A939" s="3" t="s">
        <v>1892</v>
      </c>
      <c r="B939" s="3"/>
      <c r="D939" s="3"/>
      <c r="E939" s="3" t="s">
        <v>1893</v>
      </c>
      <c r="F939" s="3">
        <v>11</v>
      </c>
      <c r="G939" s="3">
        <v>245</v>
      </c>
      <c r="H939" s="3">
        <v>173</v>
      </c>
      <c r="I939" s="3">
        <v>825</v>
      </c>
      <c r="J939" s="3">
        <v>5.9782608695652097</v>
      </c>
      <c r="K939" s="3">
        <v>77.102803738317704</v>
      </c>
      <c r="L939" s="3">
        <v>0.21410876489323999</v>
      </c>
      <c r="M939" s="4">
        <v>8.8316245978888005E-9</v>
      </c>
      <c r="N939" s="4">
        <v>7.9360978636628806E-5</v>
      </c>
      <c r="O939" s="4">
        <v>8.4606587032653301E-8</v>
      </c>
    </row>
    <row r="940" spans="1:15" x14ac:dyDescent="0.2">
      <c r="A940" s="3" t="s">
        <v>1894</v>
      </c>
      <c r="B940" s="3"/>
      <c r="D940" s="3"/>
      <c r="E940" s="3" t="s">
        <v>1895</v>
      </c>
      <c r="F940" s="3">
        <v>46</v>
      </c>
      <c r="G940" s="3">
        <v>96</v>
      </c>
      <c r="H940" s="3">
        <v>138</v>
      </c>
      <c r="I940" s="3">
        <v>974</v>
      </c>
      <c r="J940" s="3">
        <v>25</v>
      </c>
      <c r="K940" s="3">
        <v>91.028037383177505</v>
      </c>
      <c r="L940" s="3">
        <v>3.3819444444444402</v>
      </c>
      <c r="M940" s="4">
        <v>9.1357481856838998E-9</v>
      </c>
      <c r="N940" s="4">
        <v>8.2093833196555507E-5</v>
      </c>
      <c r="O940" s="4">
        <v>8.7426872413797199E-8</v>
      </c>
    </row>
    <row r="941" spans="1:15" x14ac:dyDescent="0.2">
      <c r="A941" s="3" t="s">
        <v>1899</v>
      </c>
      <c r="B941" s="3"/>
      <c r="D941" s="3"/>
      <c r="E941" s="3" t="s">
        <v>1900</v>
      </c>
      <c r="F941" s="3">
        <v>78</v>
      </c>
      <c r="G941" s="3">
        <v>231</v>
      </c>
      <c r="H941" s="3">
        <v>106</v>
      </c>
      <c r="I941" s="3">
        <v>839</v>
      </c>
      <c r="J941" s="3">
        <v>42.391304347826001</v>
      </c>
      <c r="K941" s="3">
        <v>78.411214953270999</v>
      </c>
      <c r="L941" s="3">
        <v>2.67262925753491</v>
      </c>
      <c r="M941" s="4">
        <v>9.4335285768269907E-9</v>
      </c>
      <c r="N941" s="4">
        <v>8.4769687791367399E-5</v>
      </c>
      <c r="O941" s="4">
        <v>9.0084684156607201E-8</v>
      </c>
    </row>
    <row r="942" spans="1:15" x14ac:dyDescent="0.2">
      <c r="A942" s="3" t="s">
        <v>1896</v>
      </c>
      <c r="B942" s="3" t="s">
        <v>1897</v>
      </c>
      <c r="D942" s="3"/>
      <c r="E942" s="3" t="s">
        <v>1898</v>
      </c>
      <c r="F942" s="3">
        <v>9</v>
      </c>
      <c r="G942" s="3">
        <v>224</v>
      </c>
      <c r="H942" s="3">
        <v>175</v>
      </c>
      <c r="I942" s="3">
        <v>846</v>
      </c>
      <c r="J942" s="3">
        <v>4.8913043478260798</v>
      </c>
      <c r="K942" s="3">
        <v>79.065420560747597</v>
      </c>
      <c r="L942" s="3">
        <v>0.19423469387755099</v>
      </c>
      <c r="M942" s="4">
        <v>9.4287690680571902E-9</v>
      </c>
      <c r="N942" s="4">
        <v>8.4726918845561894E-5</v>
      </c>
      <c r="O942" s="4">
        <v>9.0084684156607201E-8</v>
      </c>
    </row>
    <row r="943" spans="1:15" x14ac:dyDescent="0.2">
      <c r="A943" s="3" t="s">
        <v>1901</v>
      </c>
      <c r="B943" s="3"/>
      <c r="D943" s="3"/>
      <c r="E943" s="3" t="s">
        <v>1902</v>
      </c>
      <c r="F943" s="3">
        <v>42</v>
      </c>
      <c r="G943" s="3">
        <v>479</v>
      </c>
      <c r="H943" s="3">
        <v>142</v>
      </c>
      <c r="I943" s="3">
        <v>591</v>
      </c>
      <c r="J943" s="3">
        <v>22.826086956521699</v>
      </c>
      <c r="K943" s="3">
        <v>55.233644859812998</v>
      </c>
      <c r="L943" s="3">
        <v>0.36493281190273102</v>
      </c>
      <c r="M943" s="4">
        <v>1.08040030784407E-8</v>
      </c>
      <c r="N943" s="4">
        <v>9.7084771662868499E-5</v>
      </c>
      <c r="O943" s="4">
        <v>1.02844037778462E-7</v>
      </c>
    </row>
    <row r="944" spans="1:15" x14ac:dyDescent="0.2">
      <c r="A944" s="3" t="s">
        <v>1903</v>
      </c>
      <c r="B944" s="3"/>
      <c r="D944" s="3"/>
      <c r="E944" s="3" t="s">
        <v>1904</v>
      </c>
      <c r="F944" s="3">
        <v>42</v>
      </c>
      <c r="G944" s="3">
        <v>479</v>
      </c>
      <c r="H944" s="3">
        <v>142</v>
      </c>
      <c r="I944" s="3">
        <v>591</v>
      </c>
      <c r="J944" s="3">
        <v>22.826086956521699</v>
      </c>
      <c r="K944" s="3">
        <v>55.233644859812998</v>
      </c>
      <c r="L944" s="3">
        <v>0.36493281190273102</v>
      </c>
      <c r="M944" s="4">
        <v>1.08040030784407E-8</v>
      </c>
      <c r="N944" s="4">
        <v>9.7084771662868499E-5</v>
      </c>
      <c r="O944" s="4">
        <v>1.02844037778462E-7</v>
      </c>
    </row>
    <row r="945" spans="1:15" x14ac:dyDescent="0.2">
      <c r="A945" s="3" t="s">
        <v>1905</v>
      </c>
      <c r="B945" s="3"/>
      <c r="D945" s="3"/>
      <c r="E945" s="3" t="s">
        <v>1413</v>
      </c>
      <c r="F945" s="3">
        <v>42</v>
      </c>
      <c r="G945" s="3">
        <v>479</v>
      </c>
      <c r="H945" s="3">
        <v>142</v>
      </c>
      <c r="I945" s="3">
        <v>591</v>
      </c>
      <c r="J945" s="3">
        <v>22.826086956521699</v>
      </c>
      <c r="K945" s="3">
        <v>55.233644859812998</v>
      </c>
      <c r="L945" s="3">
        <v>0.36493281190273102</v>
      </c>
      <c r="M945" s="4">
        <v>1.08040030784407E-8</v>
      </c>
      <c r="N945" s="4">
        <v>9.7084771662868499E-5</v>
      </c>
      <c r="O945" s="4">
        <v>1.02844037778462E-7</v>
      </c>
    </row>
    <row r="946" spans="1:15" x14ac:dyDescent="0.2">
      <c r="A946" s="3" t="s">
        <v>1906</v>
      </c>
      <c r="B946" s="3" t="s">
        <v>1907</v>
      </c>
      <c r="D946" s="5"/>
      <c r="E946" s="3" t="s">
        <v>1908</v>
      </c>
      <c r="F946" s="3">
        <v>184</v>
      </c>
      <c r="G946" s="3">
        <v>958</v>
      </c>
      <c r="H946" s="3">
        <v>0</v>
      </c>
      <c r="I946" s="3">
        <v>112</v>
      </c>
      <c r="J946" s="3">
        <v>100</v>
      </c>
      <c r="K946" s="3">
        <v>10.4672897196261</v>
      </c>
      <c r="L946" s="3" t="s">
        <v>18</v>
      </c>
      <c r="M946" s="4">
        <v>1.1574375148656E-8</v>
      </c>
      <c r="N946" s="3">
        <v>1.04007335085822E-4</v>
      </c>
      <c r="O946" s="4">
        <v>1.09712378782513E-7</v>
      </c>
    </row>
    <row r="947" spans="1:15" x14ac:dyDescent="0.2">
      <c r="A947" s="3" t="s">
        <v>1909</v>
      </c>
      <c r="B947" s="3"/>
      <c r="D947" s="3"/>
      <c r="E947" s="3" t="s">
        <v>1910</v>
      </c>
      <c r="F947" s="3">
        <v>0</v>
      </c>
      <c r="G947" s="3">
        <v>112</v>
      </c>
      <c r="H947" s="3">
        <v>184</v>
      </c>
      <c r="I947" s="3">
        <v>958</v>
      </c>
      <c r="J947" s="3">
        <v>0</v>
      </c>
      <c r="K947" s="3">
        <v>89.532710280373806</v>
      </c>
      <c r="L947" s="3">
        <v>0</v>
      </c>
      <c r="M947" s="4">
        <v>1.1574375148656E-8</v>
      </c>
      <c r="N947" s="3">
        <v>1.04007335085822E-4</v>
      </c>
      <c r="O947" s="4">
        <v>1.09712378782513E-7</v>
      </c>
    </row>
    <row r="948" spans="1:15" x14ac:dyDescent="0.2">
      <c r="A948" s="3" t="s">
        <v>1911</v>
      </c>
      <c r="B948" s="3"/>
      <c r="D948" s="3"/>
      <c r="E948" s="3" t="s">
        <v>20</v>
      </c>
      <c r="F948" s="3">
        <v>0</v>
      </c>
      <c r="G948" s="3">
        <v>112</v>
      </c>
      <c r="H948" s="3">
        <v>184</v>
      </c>
      <c r="I948" s="3">
        <v>958</v>
      </c>
      <c r="J948" s="3">
        <v>0</v>
      </c>
      <c r="K948" s="3">
        <v>89.532710280373806</v>
      </c>
      <c r="L948" s="3">
        <v>0</v>
      </c>
      <c r="M948" s="4">
        <v>1.1574375148656E-8</v>
      </c>
      <c r="N948" s="3">
        <v>1.04007335085822E-4</v>
      </c>
      <c r="O948" s="4">
        <v>1.09712378782513E-7</v>
      </c>
    </row>
    <row r="949" spans="1:15" x14ac:dyDescent="0.2">
      <c r="A949" s="3" t="s">
        <v>1912</v>
      </c>
      <c r="B949" s="3"/>
      <c r="D949" s="3"/>
      <c r="E949" s="3" t="s">
        <v>20</v>
      </c>
      <c r="F949" s="3">
        <v>0</v>
      </c>
      <c r="G949" s="3">
        <v>112</v>
      </c>
      <c r="H949" s="3">
        <v>184</v>
      </c>
      <c r="I949" s="3">
        <v>958</v>
      </c>
      <c r="J949" s="3">
        <v>0</v>
      </c>
      <c r="K949" s="3">
        <v>89.532710280373806</v>
      </c>
      <c r="L949" s="3">
        <v>0</v>
      </c>
      <c r="M949" s="4">
        <v>1.1574375148656E-8</v>
      </c>
      <c r="N949" s="3">
        <v>1.04007335085822E-4</v>
      </c>
      <c r="O949" s="4">
        <v>1.09712378782513E-7</v>
      </c>
    </row>
    <row r="950" spans="1:15" x14ac:dyDescent="0.2">
      <c r="A950" s="3" t="s">
        <v>1913</v>
      </c>
      <c r="B950" s="3"/>
      <c r="D950" s="5"/>
      <c r="E950" s="3" t="s">
        <v>1914</v>
      </c>
      <c r="F950" s="3">
        <v>184</v>
      </c>
      <c r="G950" s="3">
        <v>957</v>
      </c>
      <c r="H950" s="3">
        <v>0</v>
      </c>
      <c r="I950" s="3">
        <v>113</v>
      </c>
      <c r="J950" s="3">
        <v>100</v>
      </c>
      <c r="K950" s="3">
        <v>10.5607476635514</v>
      </c>
      <c r="L950" s="3" t="s">
        <v>18</v>
      </c>
      <c r="M950" s="4">
        <v>1.17329351178486E-8</v>
      </c>
      <c r="N950" s="3">
        <v>1.05432154968988E-4</v>
      </c>
      <c r="O950" s="4">
        <v>1.1063185201362801E-7</v>
      </c>
    </row>
    <row r="951" spans="1:15" x14ac:dyDescent="0.2">
      <c r="A951" s="3" t="s">
        <v>1915</v>
      </c>
      <c r="B951" s="3"/>
      <c r="D951" s="5"/>
      <c r="E951" s="3" t="s">
        <v>1916</v>
      </c>
      <c r="F951" s="3">
        <v>184</v>
      </c>
      <c r="G951" s="3">
        <v>957</v>
      </c>
      <c r="H951" s="3">
        <v>0</v>
      </c>
      <c r="I951" s="3">
        <v>113</v>
      </c>
      <c r="J951" s="3">
        <v>100</v>
      </c>
      <c r="K951" s="3">
        <v>10.5607476635514</v>
      </c>
      <c r="L951" s="3" t="s">
        <v>18</v>
      </c>
      <c r="M951" s="4">
        <v>1.17329351178486E-8</v>
      </c>
      <c r="N951" s="3">
        <v>1.05432154968988E-4</v>
      </c>
      <c r="O951" s="4">
        <v>1.1063185201362801E-7</v>
      </c>
    </row>
    <row r="952" spans="1:15" x14ac:dyDescent="0.2">
      <c r="A952" s="3" t="s">
        <v>1917</v>
      </c>
      <c r="B952" s="3"/>
      <c r="D952" s="3"/>
      <c r="E952" s="3" t="s">
        <v>20</v>
      </c>
      <c r="F952" s="3">
        <v>0</v>
      </c>
      <c r="G952" s="3">
        <v>113</v>
      </c>
      <c r="H952" s="3">
        <v>184</v>
      </c>
      <c r="I952" s="3">
        <v>957</v>
      </c>
      <c r="J952" s="3">
        <v>0</v>
      </c>
      <c r="K952" s="3">
        <v>89.439252336448504</v>
      </c>
      <c r="L952" s="3">
        <v>0</v>
      </c>
      <c r="M952" s="4">
        <v>1.17329351178486E-8</v>
      </c>
      <c r="N952" s="3">
        <v>1.05432154968988E-4</v>
      </c>
      <c r="O952" s="4">
        <v>1.1063185201362801E-7</v>
      </c>
    </row>
    <row r="953" spans="1:15" x14ac:dyDescent="0.2">
      <c r="A953" s="3" t="s">
        <v>1918</v>
      </c>
      <c r="B953" s="3"/>
      <c r="D953" s="3"/>
      <c r="E953" s="3" t="s">
        <v>1919</v>
      </c>
      <c r="F953" s="3">
        <v>0</v>
      </c>
      <c r="G953" s="3">
        <v>113</v>
      </c>
      <c r="H953" s="3">
        <v>184</v>
      </c>
      <c r="I953" s="3">
        <v>957</v>
      </c>
      <c r="J953" s="3">
        <v>0</v>
      </c>
      <c r="K953" s="3">
        <v>89.439252336448504</v>
      </c>
      <c r="L953" s="3">
        <v>0</v>
      </c>
      <c r="M953" s="4">
        <v>1.17329351178486E-8</v>
      </c>
      <c r="N953" s="3">
        <v>1.05432154968988E-4</v>
      </c>
      <c r="O953" s="4">
        <v>1.1063185201362801E-7</v>
      </c>
    </row>
    <row r="954" spans="1:15" x14ac:dyDescent="0.2">
      <c r="A954" s="3" t="s">
        <v>1920</v>
      </c>
      <c r="B954" s="3"/>
      <c r="D954" s="3"/>
      <c r="E954" s="3" t="s">
        <v>20</v>
      </c>
      <c r="F954" s="3">
        <v>0</v>
      </c>
      <c r="G954" s="3">
        <v>113</v>
      </c>
      <c r="H954" s="3">
        <v>184</v>
      </c>
      <c r="I954" s="3">
        <v>957</v>
      </c>
      <c r="J954" s="3">
        <v>0</v>
      </c>
      <c r="K954" s="3">
        <v>89.439252336448504</v>
      </c>
      <c r="L954" s="3">
        <v>0</v>
      </c>
      <c r="M954" s="4">
        <v>1.17329351178486E-8</v>
      </c>
      <c r="N954" s="3">
        <v>1.05432154968988E-4</v>
      </c>
      <c r="O954" s="4">
        <v>1.1063185201362801E-7</v>
      </c>
    </row>
    <row r="955" spans="1:15" x14ac:dyDescent="0.2">
      <c r="A955" s="3" t="s">
        <v>1921</v>
      </c>
      <c r="B955" s="3"/>
      <c r="D955" s="3"/>
      <c r="E955" s="3" t="s">
        <v>20</v>
      </c>
      <c r="F955" s="3">
        <v>0</v>
      </c>
      <c r="G955" s="3">
        <v>114</v>
      </c>
      <c r="H955" s="3">
        <v>184</v>
      </c>
      <c r="I955" s="3">
        <v>956</v>
      </c>
      <c r="J955" s="3">
        <v>0</v>
      </c>
      <c r="K955" s="3">
        <v>89.345794392523302</v>
      </c>
      <c r="L955" s="3">
        <v>0</v>
      </c>
      <c r="M955" s="4">
        <v>1.2557199037184599E-8</v>
      </c>
      <c r="N955" s="3">
        <v>1.1283899054814001E-4</v>
      </c>
      <c r="O955" s="4">
        <v>1.1827986430622699E-7</v>
      </c>
    </row>
    <row r="956" spans="1:15" x14ac:dyDescent="0.2">
      <c r="A956" s="3" t="s">
        <v>1922</v>
      </c>
      <c r="B956" s="3" t="s">
        <v>1923</v>
      </c>
      <c r="D956" s="3"/>
      <c r="E956" s="3" t="s">
        <v>1924</v>
      </c>
      <c r="F956" s="3">
        <v>149</v>
      </c>
      <c r="G956" s="3">
        <v>640</v>
      </c>
      <c r="H956" s="3">
        <v>35</v>
      </c>
      <c r="I956" s="3">
        <v>430</v>
      </c>
      <c r="J956" s="3">
        <v>80.978260869565204</v>
      </c>
      <c r="K956" s="3">
        <v>40.186915887850397</v>
      </c>
      <c r="L956" s="3">
        <v>2.8602678571428499</v>
      </c>
      <c r="M956" s="4">
        <v>1.39085392183265E-8</v>
      </c>
      <c r="N956" s="3">
        <v>1.2498213341588201E-4</v>
      </c>
      <c r="O956" s="4">
        <v>1.3087134389097599E-7</v>
      </c>
    </row>
    <row r="957" spans="1:15" x14ac:dyDescent="0.2">
      <c r="A957" s="3" t="s">
        <v>1925</v>
      </c>
      <c r="B957" s="3" t="s">
        <v>1926</v>
      </c>
      <c r="D957" s="3"/>
      <c r="E957" s="3" t="s">
        <v>1927</v>
      </c>
      <c r="F957" s="3">
        <v>42</v>
      </c>
      <c r="G957" s="3">
        <v>478</v>
      </c>
      <c r="H957" s="3">
        <v>142</v>
      </c>
      <c r="I957" s="3">
        <v>592</v>
      </c>
      <c r="J957" s="3">
        <v>22.826086956521699</v>
      </c>
      <c r="K957" s="3">
        <v>55.327102803738299</v>
      </c>
      <c r="L957" s="3">
        <v>0.36631504508220802</v>
      </c>
      <c r="M957" s="4">
        <v>1.6050209176847799E-8</v>
      </c>
      <c r="N957" s="3">
        <v>1.4422717966315401E-4</v>
      </c>
      <c r="O957" s="4">
        <v>1.5086525069367599E-7</v>
      </c>
    </row>
    <row r="958" spans="1:15" x14ac:dyDescent="0.2">
      <c r="A958" s="3" t="s">
        <v>1928</v>
      </c>
      <c r="B958" s="3"/>
      <c r="D958" s="3"/>
      <c r="E958" s="3" t="s">
        <v>1929</v>
      </c>
      <c r="F958" s="3">
        <v>42</v>
      </c>
      <c r="G958" s="3">
        <v>477</v>
      </c>
      <c r="H958" s="3">
        <v>142</v>
      </c>
      <c r="I958" s="3">
        <v>593</v>
      </c>
      <c r="J958" s="3">
        <v>22.826086956521699</v>
      </c>
      <c r="K958" s="3">
        <v>55.420560747663501</v>
      </c>
      <c r="L958" s="3">
        <v>0.36770307378864298</v>
      </c>
      <c r="M958" s="4">
        <v>1.62521375274061E-8</v>
      </c>
      <c r="N958" s="3">
        <v>1.4604170782127099E-4</v>
      </c>
      <c r="O958" s="4">
        <v>1.5228540961550699E-7</v>
      </c>
    </row>
    <row r="959" spans="1:15" x14ac:dyDescent="0.2">
      <c r="A959" s="3" t="s">
        <v>1930</v>
      </c>
      <c r="B959" s="3"/>
      <c r="D959" s="3"/>
      <c r="E959" s="3" t="s">
        <v>1931</v>
      </c>
      <c r="F959" s="3">
        <v>42</v>
      </c>
      <c r="G959" s="3">
        <v>477</v>
      </c>
      <c r="H959" s="3">
        <v>142</v>
      </c>
      <c r="I959" s="3">
        <v>593</v>
      </c>
      <c r="J959" s="3">
        <v>22.826086956521699</v>
      </c>
      <c r="K959" s="3">
        <v>55.420560747663501</v>
      </c>
      <c r="L959" s="3">
        <v>0.36770307378864298</v>
      </c>
      <c r="M959" s="4">
        <v>1.62521375274061E-8</v>
      </c>
      <c r="N959" s="3">
        <v>1.4604170782127099E-4</v>
      </c>
      <c r="O959" s="4">
        <v>1.5228540961550699E-7</v>
      </c>
    </row>
    <row r="960" spans="1:15" x14ac:dyDescent="0.2">
      <c r="A960" s="3" t="s">
        <v>1932</v>
      </c>
      <c r="B960" s="3" t="s">
        <v>1933</v>
      </c>
      <c r="D960" s="3"/>
      <c r="E960" s="3" t="s">
        <v>1934</v>
      </c>
      <c r="F960" s="3">
        <v>42</v>
      </c>
      <c r="G960" s="3">
        <v>477</v>
      </c>
      <c r="H960" s="3">
        <v>142</v>
      </c>
      <c r="I960" s="3">
        <v>593</v>
      </c>
      <c r="J960" s="3">
        <v>22.826086956521699</v>
      </c>
      <c r="K960" s="3">
        <v>55.420560747663501</v>
      </c>
      <c r="L960" s="3">
        <v>0.36770307378864298</v>
      </c>
      <c r="M960" s="4">
        <v>1.62521375274061E-8</v>
      </c>
      <c r="N960" s="3">
        <v>1.4604170782127099E-4</v>
      </c>
      <c r="O960" s="4">
        <v>1.5228540961550699E-7</v>
      </c>
    </row>
    <row r="961" spans="1:15" x14ac:dyDescent="0.2">
      <c r="A961" s="3" t="s">
        <v>1935</v>
      </c>
      <c r="B961" s="3" t="s">
        <v>1936</v>
      </c>
      <c r="D961" s="3"/>
      <c r="E961" s="3" t="s">
        <v>1937</v>
      </c>
      <c r="F961" s="3">
        <v>54</v>
      </c>
      <c r="G961" s="3">
        <v>554</v>
      </c>
      <c r="H961" s="3">
        <v>130</v>
      </c>
      <c r="I961" s="3">
        <v>516</v>
      </c>
      <c r="J961" s="3">
        <v>29.347826086956498</v>
      </c>
      <c r="K961" s="3">
        <v>48.224299065420503</v>
      </c>
      <c r="L961" s="3">
        <v>0.38689252985281802</v>
      </c>
      <c r="M961" s="4">
        <v>1.6430987375210101E-8</v>
      </c>
      <c r="N961" s="3">
        <v>1.4764885255363799E-4</v>
      </c>
      <c r="O961" s="4">
        <v>1.5380088807670601E-7</v>
      </c>
    </row>
    <row r="962" spans="1:15" x14ac:dyDescent="0.2">
      <c r="A962" s="3" t="s">
        <v>1938</v>
      </c>
      <c r="B962" s="3"/>
      <c r="D962" s="3"/>
      <c r="E962" s="3" t="s">
        <v>1939</v>
      </c>
      <c r="F962" s="3">
        <v>42</v>
      </c>
      <c r="G962" s="3">
        <v>476</v>
      </c>
      <c r="H962" s="3">
        <v>142</v>
      </c>
      <c r="I962" s="3">
        <v>594</v>
      </c>
      <c r="J962" s="3">
        <v>22.826086956521699</v>
      </c>
      <c r="K962" s="3">
        <v>55.514018691588703</v>
      </c>
      <c r="L962" s="3">
        <v>0.36909693454846698</v>
      </c>
      <c r="M962" s="4">
        <v>1.6747646211974401E-8</v>
      </c>
      <c r="N962" s="3">
        <v>1.5049434886080199E-4</v>
      </c>
      <c r="O962" s="4">
        <v>1.56601819834342E-7</v>
      </c>
    </row>
    <row r="963" spans="1:15" x14ac:dyDescent="0.2">
      <c r="A963" s="3" t="s">
        <v>1940</v>
      </c>
      <c r="B963" s="3"/>
      <c r="D963" s="3"/>
      <c r="E963" s="3" t="s">
        <v>1941</v>
      </c>
      <c r="F963" s="3">
        <v>86</v>
      </c>
      <c r="G963" s="3">
        <v>274</v>
      </c>
      <c r="H963" s="3">
        <v>98</v>
      </c>
      <c r="I963" s="3">
        <v>796</v>
      </c>
      <c r="J963" s="3">
        <v>46.739130434782602</v>
      </c>
      <c r="K963" s="3">
        <v>74.392523364485896</v>
      </c>
      <c r="L963" s="3">
        <v>2.5493817965142198</v>
      </c>
      <c r="M963" s="4">
        <v>1.83566921246511E-8</v>
      </c>
      <c r="N963" s="3">
        <v>1.6495323543211501E-4</v>
      </c>
      <c r="O963" s="4">
        <v>1.7146905970074301E-7</v>
      </c>
    </row>
    <row r="964" spans="1:15" x14ac:dyDescent="0.2">
      <c r="A964" s="3" t="s">
        <v>1942</v>
      </c>
      <c r="B964" s="3"/>
      <c r="D964" s="3"/>
      <c r="E964" s="3" t="s">
        <v>1943</v>
      </c>
      <c r="F964" s="3">
        <v>0</v>
      </c>
      <c r="G964" s="3">
        <v>109</v>
      </c>
      <c r="H964" s="3">
        <v>184</v>
      </c>
      <c r="I964" s="3">
        <v>961</v>
      </c>
      <c r="J964" s="3">
        <v>0</v>
      </c>
      <c r="K964" s="3">
        <v>89.813084112149497</v>
      </c>
      <c r="L964" s="3">
        <v>0</v>
      </c>
      <c r="M964" s="4">
        <v>1.9018427111185501E-8</v>
      </c>
      <c r="N964" s="3">
        <v>1.70899586021113E-4</v>
      </c>
      <c r="O964" s="4">
        <v>1.7654915911271999E-7</v>
      </c>
    </row>
    <row r="965" spans="1:15" x14ac:dyDescent="0.2">
      <c r="A965" s="3" t="s">
        <v>1944</v>
      </c>
      <c r="B965" s="3" t="s">
        <v>1945</v>
      </c>
      <c r="D965" s="3"/>
      <c r="E965" s="3" t="s">
        <v>1946</v>
      </c>
      <c r="F965" s="3">
        <v>0</v>
      </c>
      <c r="G965" s="3">
        <v>109</v>
      </c>
      <c r="H965" s="3">
        <v>184</v>
      </c>
      <c r="I965" s="3">
        <v>961</v>
      </c>
      <c r="J965" s="3">
        <v>0</v>
      </c>
      <c r="K965" s="3">
        <v>89.813084112149497</v>
      </c>
      <c r="L965" s="3">
        <v>0</v>
      </c>
      <c r="M965" s="4">
        <v>1.9018427111185501E-8</v>
      </c>
      <c r="N965" s="3">
        <v>1.70899586021113E-4</v>
      </c>
      <c r="O965" s="4">
        <v>1.7654915911271999E-7</v>
      </c>
    </row>
    <row r="966" spans="1:15" x14ac:dyDescent="0.2">
      <c r="A966" s="3" t="s">
        <v>1947</v>
      </c>
      <c r="B966" s="3"/>
      <c r="D966" s="3"/>
      <c r="E966" s="3" t="s">
        <v>662</v>
      </c>
      <c r="F966" s="3">
        <v>0</v>
      </c>
      <c r="G966" s="3">
        <v>109</v>
      </c>
      <c r="H966" s="3">
        <v>184</v>
      </c>
      <c r="I966" s="3">
        <v>961</v>
      </c>
      <c r="J966" s="3">
        <v>0</v>
      </c>
      <c r="K966" s="3">
        <v>89.813084112149497</v>
      </c>
      <c r="L966" s="3">
        <v>0</v>
      </c>
      <c r="M966" s="4">
        <v>1.9018427111185501E-8</v>
      </c>
      <c r="N966" s="3">
        <v>1.70899586021113E-4</v>
      </c>
      <c r="O966" s="4">
        <v>1.7654915911271999E-7</v>
      </c>
    </row>
    <row r="967" spans="1:15" x14ac:dyDescent="0.2">
      <c r="A967" s="3" t="s">
        <v>1948</v>
      </c>
      <c r="B967" s="3"/>
      <c r="D967" s="3"/>
      <c r="E967" s="3" t="s">
        <v>1949</v>
      </c>
      <c r="F967" s="3">
        <v>0</v>
      </c>
      <c r="G967" s="3">
        <v>109</v>
      </c>
      <c r="H967" s="3">
        <v>184</v>
      </c>
      <c r="I967" s="3">
        <v>961</v>
      </c>
      <c r="J967" s="3">
        <v>0</v>
      </c>
      <c r="K967" s="3">
        <v>89.813084112149497</v>
      </c>
      <c r="L967" s="3">
        <v>0</v>
      </c>
      <c r="M967" s="4">
        <v>1.9018427111185501E-8</v>
      </c>
      <c r="N967" s="3">
        <v>1.70899586021113E-4</v>
      </c>
      <c r="O967" s="4">
        <v>1.7654915911271999E-7</v>
      </c>
    </row>
    <row r="968" spans="1:15" x14ac:dyDescent="0.2">
      <c r="A968" s="3" t="s">
        <v>1950</v>
      </c>
      <c r="B968" s="3"/>
      <c r="D968" s="3"/>
      <c r="E968" s="3" t="s">
        <v>20</v>
      </c>
      <c r="F968" s="3">
        <v>0</v>
      </c>
      <c r="G968" s="3">
        <v>109</v>
      </c>
      <c r="H968" s="3">
        <v>184</v>
      </c>
      <c r="I968" s="3">
        <v>961</v>
      </c>
      <c r="J968" s="3">
        <v>0</v>
      </c>
      <c r="K968" s="3">
        <v>89.813084112149497</v>
      </c>
      <c r="L968" s="3">
        <v>0</v>
      </c>
      <c r="M968" s="4">
        <v>1.9018427111185501E-8</v>
      </c>
      <c r="N968" s="3">
        <v>1.70899586021113E-4</v>
      </c>
      <c r="O968" s="4">
        <v>1.7654915911271999E-7</v>
      </c>
    </row>
    <row r="969" spans="1:15" x14ac:dyDescent="0.2">
      <c r="A969" s="3" t="s">
        <v>1951</v>
      </c>
      <c r="B969" s="3"/>
      <c r="D969" s="3"/>
      <c r="E969" s="3" t="s">
        <v>1952</v>
      </c>
      <c r="F969" s="3">
        <v>0</v>
      </c>
      <c r="G969" s="3">
        <v>109</v>
      </c>
      <c r="H969" s="3">
        <v>184</v>
      </c>
      <c r="I969" s="3">
        <v>961</v>
      </c>
      <c r="J969" s="3">
        <v>0</v>
      </c>
      <c r="K969" s="3">
        <v>89.813084112149497</v>
      </c>
      <c r="L969" s="3">
        <v>0</v>
      </c>
      <c r="M969" s="4">
        <v>1.9018427111185501E-8</v>
      </c>
      <c r="N969" s="3">
        <v>1.70899586021113E-4</v>
      </c>
      <c r="O969" s="4">
        <v>1.7654915911271999E-7</v>
      </c>
    </row>
    <row r="970" spans="1:15" x14ac:dyDescent="0.2">
      <c r="A970" s="3" t="s">
        <v>1953</v>
      </c>
      <c r="B970" s="3"/>
      <c r="D970" s="3"/>
      <c r="E970" s="3" t="s">
        <v>425</v>
      </c>
      <c r="F970" s="3">
        <v>0</v>
      </c>
      <c r="G970" s="3">
        <v>110</v>
      </c>
      <c r="H970" s="3">
        <v>184</v>
      </c>
      <c r="I970" s="3">
        <v>960</v>
      </c>
      <c r="J970" s="3">
        <v>0</v>
      </c>
      <c r="K970" s="3">
        <v>89.719626168224295</v>
      </c>
      <c r="L970" s="3">
        <v>0</v>
      </c>
      <c r="M970" s="4">
        <v>1.90911572348772E-8</v>
      </c>
      <c r="N970" s="3">
        <v>1.7155313891260599E-4</v>
      </c>
      <c r="O970" s="4">
        <v>1.7685890609547E-7</v>
      </c>
    </row>
    <row r="971" spans="1:15" x14ac:dyDescent="0.2">
      <c r="A971" s="3" t="s">
        <v>1954</v>
      </c>
      <c r="B971" s="3"/>
      <c r="D971" s="3"/>
      <c r="E971" s="3" t="s">
        <v>1955</v>
      </c>
      <c r="F971" s="3">
        <v>0</v>
      </c>
      <c r="G971" s="3">
        <v>110</v>
      </c>
      <c r="H971" s="3">
        <v>184</v>
      </c>
      <c r="I971" s="3">
        <v>960</v>
      </c>
      <c r="J971" s="3">
        <v>0</v>
      </c>
      <c r="K971" s="3">
        <v>89.719626168224295</v>
      </c>
      <c r="L971" s="3">
        <v>0</v>
      </c>
      <c r="M971" s="4">
        <v>1.90911572348772E-8</v>
      </c>
      <c r="N971" s="3">
        <v>1.7155313891260599E-4</v>
      </c>
      <c r="O971" s="4">
        <v>1.7685890609547E-7</v>
      </c>
    </row>
    <row r="972" spans="1:15" x14ac:dyDescent="0.2">
      <c r="A972" s="3" t="s">
        <v>1956</v>
      </c>
      <c r="B972" s="3"/>
      <c r="D972" s="3"/>
      <c r="E972" s="3" t="s">
        <v>1594</v>
      </c>
      <c r="F972" s="3">
        <v>83</v>
      </c>
      <c r="G972" s="3">
        <v>260</v>
      </c>
      <c r="H972" s="3">
        <v>101</v>
      </c>
      <c r="I972" s="3">
        <v>810</v>
      </c>
      <c r="J972" s="3">
        <v>45.1086956521739</v>
      </c>
      <c r="K972" s="3">
        <v>75.700934579439206</v>
      </c>
      <c r="L972" s="3">
        <v>2.5601675552170602</v>
      </c>
      <c r="M972" s="4">
        <v>1.9508876314789299E-8</v>
      </c>
      <c r="N972" s="3">
        <v>1.75306762564696E-4</v>
      </c>
      <c r="O972" s="4">
        <v>1.80542494917298E-7</v>
      </c>
    </row>
    <row r="973" spans="1:15" x14ac:dyDescent="0.2">
      <c r="A973" s="3" t="s">
        <v>1957</v>
      </c>
      <c r="B973" s="3"/>
      <c r="D973" s="3"/>
      <c r="E973" s="3" t="s">
        <v>1958</v>
      </c>
      <c r="F973" s="3">
        <v>0</v>
      </c>
      <c r="G973" s="3">
        <v>111</v>
      </c>
      <c r="H973" s="3">
        <v>184</v>
      </c>
      <c r="I973" s="3">
        <v>959</v>
      </c>
      <c r="J973" s="3">
        <v>0</v>
      </c>
      <c r="K973" s="3">
        <v>89.626168224298993</v>
      </c>
      <c r="L973" s="3">
        <v>0</v>
      </c>
      <c r="M973" s="4">
        <v>2.0221064608673499E-8</v>
      </c>
      <c r="N973" s="3">
        <v>1.8170648657353999E-4</v>
      </c>
      <c r="O973" s="4">
        <v>1.8636562725491299E-7</v>
      </c>
    </row>
    <row r="974" spans="1:15" x14ac:dyDescent="0.2">
      <c r="A974" s="3" t="s">
        <v>1959</v>
      </c>
      <c r="B974" s="3"/>
      <c r="D974" s="3"/>
      <c r="E974" s="3" t="s">
        <v>1960</v>
      </c>
      <c r="F974" s="3">
        <v>0</v>
      </c>
      <c r="G974" s="3">
        <v>111</v>
      </c>
      <c r="H974" s="3">
        <v>184</v>
      </c>
      <c r="I974" s="3">
        <v>959</v>
      </c>
      <c r="J974" s="3">
        <v>0</v>
      </c>
      <c r="K974" s="3">
        <v>89.626168224298993</v>
      </c>
      <c r="L974" s="3">
        <v>0</v>
      </c>
      <c r="M974" s="4">
        <v>2.0221064608673499E-8</v>
      </c>
      <c r="N974" s="3">
        <v>1.8170648657353999E-4</v>
      </c>
      <c r="O974" s="4">
        <v>1.8636562725491299E-7</v>
      </c>
    </row>
    <row r="975" spans="1:15" x14ac:dyDescent="0.2">
      <c r="A975" s="3" t="s">
        <v>1961</v>
      </c>
      <c r="B975" s="3"/>
      <c r="D975" s="3"/>
      <c r="E975" s="3" t="s">
        <v>1962</v>
      </c>
      <c r="F975" s="3">
        <v>0</v>
      </c>
      <c r="G975" s="3">
        <v>111</v>
      </c>
      <c r="H975" s="3">
        <v>184</v>
      </c>
      <c r="I975" s="3">
        <v>959</v>
      </c>
      <c r="J975" s="3">
        <v>0</v>
      </c>
      <c r="K975" s="3">
        <v>89.626168224298993</v>
      </c>
      <c r="L975" s="3">
        <v>0</v>
      </c>
      <c r="M975" s="4">
        <v>2.0221064608673499E-8</v>
      </c>
      <c r="N975" s="3">
        <v>1.8170648657353999E-4</v>
      </c>
      <c r="O975" s="4">
        <v>1.8636562725491299E-7</v>
      </c>
    </row>
    <row r="976" spans="1:15" x14ac:dyDescent="0.2">
      <c r="A976" s="3" t="s">
        <v>1963</v>
      </c>
      <c r="B976" s="3" t="s">
        <v>1964</v>
      </c>
      <c r="D976" s="3"/>
      <c r="E976" s="3" t="s">
        <v>1965</v>
      </c>
      <c r="F976" s="3">
        <v>0</v>
      </c>
      <c r="G976" s="3">
        <v>111</v>
      </c>
      <c r="H976" s="3">
        <v>184</v>
      </c>
      <c r="I976" s="3">
        <v>959</v>
      </c>
      <c r="J976" s="3">
        <v>0</v>
      </c>
      <c r="K976" s="3">
        <v>89.626168224298993</v>
      </c>
      <c r="L976" s="3">
        <v>0</v>
      </c>
      <c r="M976" s="4">
        <v>2.0221064608673499E-8</v>
      </c>
      <c r="N976" s="3">
        <v>1.8170648657353999E-4</v>
      </c>
      <c r="O976" s="4">
        <v>1.8636562725491299E-7</v>
      </c>
    </row>
    <row r="977" spans="1:15" x14ac:dyDescent="0.2">
      <c r="A977" s="3" t="s">
        <v>1966</v>
      </c>
      <c r="B977" s="3" t="s">
        <v>1967</v>
      </c>
      <c r="D977" s="3"/>
      <c r="E977" s="3" t="s">
        <v>1968</v>
      </c>
      <c r="F977" s="3">
        <v>28</v>
      </c>
      <c r="G977" s="3">
        <v>39</v>
      </c>
      <c r="H977" s="3">
        <v>156</v>
      </c>
      <c r="I977" s="3">
        <v>1031</v>
      </c>
      <c r="J977" s="3">
        <v>15.2173913043478</v>
      </c>
      <c r="K977" s="3">
        <v>96.355140186915804</v>
      </c>
      <c r="L977" s="3">
        <v>4.7449046679815901</v>
      </c>
      <c r="M977" s="4">
        <v>2.3715189126270102E-8</v>
      </c>
      <c r="N977" s="3">
        <v>2.1310468948866301E-4</v>
      </c>
      <c r="O977" s="4">
        <v>2.1834496873838499E-7</v>
      </c>
    </row>
    <row r="978" spans="1:15" x14ac:dyDescent="0.2">
      <c r="A978" s="3" t="s">
        <v>1969</v>
      </c>
      <c r="B978" s="3"/>
      <c r="D978" s="3"/>
      <c r="E978" s="3" t="s">
        <v>20</v>
      </c>
      <c r="F978" s="3">
        <v>42</v>
      </c>
      <c r="G978" s="3">
        <v>474</v>
      </c>
      <c r="H978" s="3">
        <v>142</v>
      </c>
      <c r="I978" s="3">
        <v>596</v>
      </c>
      <c r="J978" s="3">
        <v>22.826086956521699</v>
      </c>
      <c r="K978" s="3">
        <v>55.700934579439199</v>
      </c>
      <c r="L978" s="3">
        <v>0.37190229987520002</v>
      </c>
      <c r="M978" s="4">
        <v>2.5328944223535998E-8</v>
      </c>
      <c r="N978" s="3">
        <v>2.27605892792694E-4</v>
      </c>
      <c r="O978" s="4">
        <v>2.3272586175122099E-7</v>
      </c>
    </row>
    <row r="979" spans="1:15" x14ac:dyDescent="0.2">
      <c r="A979" s="3" t="s">
        <v>1970</v>
      </c>
      <c r="B979" s="3"/>
      <c r="D979" s="3"/>
      <c r="E979" s="3" t="s">
        <v>1971</v>
      </c>
      <c r="F979" s="3">
        <v>42</v>
      </c>
      <c r="G979" s="3">
        <v>474</v>
      </c>
      <c r="H979" s="3">
        <v>142</v>
      </c>
      <c r="I979" s="3">
        <v>596</v>
      </c>
      <c r="J979" s="3">
        <v>22.826086956521699</v>
      </c>
      <c r="K979" s="3">
        <v>55.700934579439199</v>
      </c>
      <c r="L979" s="3">
        <v>0.37190229987520002</v>
      </c>
      <c r="M979" s="4">
        <v>2.5328944223535998E-8</v>
      </c>
      <c r="N979" s="3">
        <v>2.27605892792694E-4</v>
      </c>
      <c r="O979" s="4">
        <v>2.3272586175122099E-7</v>
      </c>
    </row>
    <row r="980" spans="1:15" x14ac:dyDescent="0.2">
      <c r="A980" s="3" t="s">
        <v>1972</v>
      </c>
      <c r="B980" s="3"/>
      <c r="D980" s="3"/>
      <c r="E980" s="3" t="s">
        <v>1973</v>
      </c>
      <c r="F980" s="3">
        <v>42</v>
      </c>
      <c r="G980" s="3">
        <v>473</v>
      </c>
      <c r="H980" s="3">
        <v>142</v>
      </c>
      <c r="I980" s="3">
        <v>597</v>
      </c>
      <c r="J980" s="3">
        <v>22.826086956521699</v>
      </c>
      <c r="K980" s="3">
        <v>55.794392523364401</v>
      </c>
      <c r="L980" s="3">
        <v>0.37331387904594499</v>
      </c>
      <c r="M980" s="4">
        <v>2.5896965030595401E-8</v>
      </c>
      <c r="N980" s="3">
        <v>2.3271012776493E-4</v>
      </c>
      <c r="O980" s="4">
        <v>2.3745931404584699E-7</v>
      </c>
    </row>
    <row r="981" spans="1:15" x14ac:dyDescent="0.2">
      <c r="A981" s="3" t="s">
        <v>1974</v>
      </c>
      <c r="B981" s="3"/>
      <c r="D981" s="3"/>
      <c r="E981" s="3" t="s">
        <v>1415</v>
      </c>
      <c r="F981" s="3">
        <v>42</v>
      </c>
      <c r="G981" s="3">
        <v>473</v>
      </c>
      <c r="H981" s="3">
        <v>142</v>
      </c>
      <c r="I981" s="3">
        <v>597</v>
      </c>
      <c r="J981" s="3">
        <v>22.826086956521699</v>
      </c>
      <c r="K981" s="3">
        <v>55.794392523364401</v>
      </c>
      <c r="L981" s="3">
        <v>0.37331387904594499</v>
      </c>
      <c r="M981" s="4">
        <v>2.5896965030595401E-8</v>
      </c>
      <c r="N981" s="3">
        <v>2.3271012776493E-4</v>
      </c>
      <c r="O981" s="4">
        <v>2.3745931404584699E-7</v>
      </c>
    </row>
    <row r="982" spans="1:15" x14ac:dyDescent="0.2">
      <c r="A982" s="3" t="s">
        <v>1975</v>
      </c>
      <c r="B982" s="3"/>
      <c r="D982" s="3"/>
      <c r="E982" s="3" t="s">
        <v>1976</v>
      </c>
      <c r="F982" s="3">
        <v>175</v>
      </c>
      <c r="G982" s="3">
        <v>1070</v>
      </c>
      <c r="H982" s="3">
        <v>9</v>
      </c>
      <c r="I982" s="3">
        <v>0</v>
      </c>
      <c r="J982" s="3">
        <v>95.108695652173907</v>
      </c>
      <c r="K982" s="3">
        <v>0</v>
      </c>
      <c r="L982" s="3">
        <v>0</v>
      </c>
      <c r="M982" s="4">
        <v>2.6599199671012999E-8</v>
      </c>
      <c r="N982" s="3">
        <v>2.39020408243722E-4</v>
      </c>
      <c r="O982" s="4">
        <v>2.4119112839931602E-7</v>
      </c>
    </row>
    <row r="983" spans="1:15" x14ac:dyDescent="0.2">
      <c r="A983" s="3" t="s">
        <v>1991</v>
      </c>
      <c r="B983" s="3"/>
      <c r="D983" s="3" t="s">
        <v>2333</v>
      </c>
      <c r="E983" s="3" t="s">
        <v>20</v>
      </c>
      <c r="F983" s="3">
        <v>9</v>
      </c>
      <c r="G983" s="3">
        <v>0</v>
      </c>
      <c r="H983" s="3">
        <v>175</v>
      </c>
      <c r="I983" s="3">
        <v>1070</v>
      </c>
      <c r="J983" s="3">
        <v>4.8913043478260798</v>
      </c>
      <c r="K983" s="3">
        <v>100</v>
      </c>
      <c r="L983" s="3" t="s">
        <v>18</v>
      </c>
      <c r="M983" s="4">
        <v>2.6599199671012999E-8</v>
      </c>
      <c r="N983" s="3">
        <v>2.39020408243722E-4</v>
      </c>
      <c r="O983" s="4">
        <v>2.4119112839931602E-7</v>
      </c>
    </row>
    <row r="984" spans="1:15" x14ac:dyDescent="0.2">
      <c r="A984" s="3" t="s">
        <v>1977</v>
      </c>
      <c r="B984" s="3"/>
      <c r="D984" s="3"/>
      <c r="E984" s="3" t="s">
        <v>20</v>
      </c>
      <c r="F984" s="3">
        <v>9</v>
      </c>
      <c r="G984" s="3">
        <v>0</v>
      </c>
      <c r="H984" s="3">
        <v>175</v>
      </c>
      <c r="I984" s="3">
        <v>1070</v>
      </c>
      <c r="J984" s="3">
        <v>4.8913043478260798</v>
      </c>
      <c r="K984" s="3">
        <v>100</v>
      </c>
      <c r="L984" s="3" t="s">
        <v>18</v>
      </c>
      <c r="M984" s="4">
        <v>2.6599199671012999E-8</v>
      </c>
      <c r="N984" s="3">
        <v>2.39020408243722E-4</v>
      </c>
      <c r="O984" s="4">
        <v>2.4119112839931602E-7</v>
      </c>
    </row>
    <row r="985" spans="1:15" x14ac:dyDescent="0.2">
      <c r="A985" s="3" t="s">
        <v>1978</v>
      </c>
      <c r="B985" s="3"/>
      <c r="D985" s="3"/>
      <c r="E985" s="3" t="s">
        <v>20</v>
      </c>
      <c r="F985" s="3">
        <v>9</v>
      </c>
      <c r="G985" s="3">
        <v>0</v>
      </c>
      <c r="H985" s="3">
        <v>175</v>
      </c>
      <c r="I985" s="3">
        <v>1070</v>
      </c>
      <c r="J985" s="3">
        <v>4.8913043478260798</v>
      </c>
      <c r="K985" s="3">
        <v>100</v>
      </c>
      <c r="L985" s="3" t="s">
        <v>18</v>
      </c>
      <c r="M985" s="4">
        <v>2.6599199671012999E-8</v>
      </c>
      <c r="N985" s="3">
        <v>2.39020408243722E-4</v>
      </c>
      <c r="O985" s="4">
        <v>2.4119112839931602E-7</v>
      </c>
    </row>
    <row r="986" spans="1:15" x14ac:dyDescent="0.2">
      <c r="A986" s="3" t="s">
        <v>1979</v>
      </c>
      <c r="B986" s="3"/>
      <c r="D986" s="3"/>
      <c r="E986" s="3" t="s">
        <v>20</v>
      </c>
      <c r="F986" s="3">
        <v>9</v>
      </c>
      <c r="G986" s="3">
        <v>0</v>
      </c>
      <c r="H986" s="3">
        <v>175</v>
      </c>
      <c r="I986" s="3">
        <v>1070</v>
      </c>
      <c r="J986" s="3">
        <v>4.8913043478260798</v>
      </c>
      <c r="K986" s="3">
        <v>100</v>
      </c>
      <c r="L986" s="3" t="s">
        <v>18</v>
      </c>
      <c r="M986" s="4">
        <v>2.6599199671012999E-8</v>
      </c>
      <c r="N986" s="3">
        <v>2.39020408243722E-4</v>
      </c>
      <c r="O986" s="4">
        <v>2.4119112839931602E-7</v>
      </c>
    </row>
    <row r="987" spans="1:15" x14ac:dyDescent="0.2">
      <c r="A987" s="3" t="s">
        <v>1980</v>
      </c>
      <c r="B987" s="3"/>
      <c r="D987" s="3"/>
      <c r="E987" s="3" t="s">
        <v>1981</v>
      </c>
      <c r="F987" s="3">
        <v>9</v>
      </c>
      <c r="G987" s="3">
        <v>0</v>
      </c>
      <c r="H987" s="3">
        <v>175</v>
      </c>
      <c r="I987" s="3">
        <v>1070</v>
      </c>
      <c r="J987" s="3">
        <v>4.8913043478260798</v>
      </c>
      <c r="K987" s="3">
        <v>100</v>
      </c>
      <c r="L987" s="3" t="s">
        <v>18</v>
      </c>
      <c r="M987" s="4">
        <v>2.6599199671012999E-8</v>
      </c>
      <c r="N987" s="3">
        <v>2.39020408243722E-4</v>
      </c>
      <c r="O987" s="4">
        <v>2.4119112839931602E-7</v>
      </c>
    </row>
    <row r="988" spans="1:15" x14ac:dyDescent="0.2">
      <c r="A988" s="3" t="s">
        <v>1982</v>
      </c>
      <c r="B988" s="3"/>
      <c r="D988" s="3"/>
      <c r="E988" s="3" t="s">
        <v>20</v>
      </c>
      <c r="F988" s="3">
        <v>9</v>
      </c>
      <c r="G988" s="3">
        <v>0</v>
      </c>
      <c r="H988" s="3">
        <v>175</v>
      </c>
      <c r="I988" s="3">
        <v>1070</v>
      </c>
      <c r="J988" s="3">
        <v>4.8913043478260798</v>
      </c>
      <c r="K988" s="3">
        <v>100</v>
      </c>
      <c r="L988" s="3" t="s">
        <v>18</v>
      </c>
      <c r="M988" s="4">
        <v>2.6599199671012999E-8</v>
      </c>
      <c r="N988" s="3">
        <v>2.39020408243722E-4</v>
      </c>
      <c r="O988" s="4">
        <v>2.4119112839931602E-7</v>
      </c>
    </row>
    <row r="989" spans="1:15" x14ac:dyDescent="0.2">
      <c r="A989" s="3" t="s">
        <v>1983</v>
      </c>
      <c r="B989" s="3"/>
      <c r="D989" s="3"/>
      <c r="E989" s="3" t="s">
        <v>20</v>
      </c>
      <c r="F989" s="3">
        <v>9</v>
      </c>
      <c r="G989" s="3">
        <v>0</v>
      </c>
      <c r="H989" s="3">
        <v>175</v>
      </c>
      <c r="I989" s="3">
        <v>1070</v>
      </c>
      <c r="J989" s="3">
        <v>4.8913043478260798</v>
      </c>
      <c r="K989" s="3">
        <v>100</v>
      </c>
      <c r="L989" s="3" t="s">
        <v>18</v>
      </c>
      <c r="M989" s="4">
        <v>2.6599199671012999E-8</v>
      </c>
      <c r="N989" s="3">
        <v>2.39020408243722E-4</v>
      </c>
      <c r="O989" s="4">
        <v>2.4119112839931602E-7</v>
      </c>
    </row>
    <row r="990" spans="1:15" x14ac:dyDescent="0.2">
      <c r="A990" s="3" t="s">
        <v>1984</v>
      </c>
      <c r="B990" s="3"/>
      <c r="D990" s="3"/>
      <c r="E990" s="3" t="s">
        <v>1985</v>
      </c>
      <c r="F990" s="3">
        <v>9</v>
      </c>
      <c r="G990" s="3">
        <v>0</v>
      </c>
      <c r="H990" s="3">
        <v>175</v>
      </c>
      <c r="I990" s="3">
        <v>1070</v>
      </c>
      <c r="J990" s="3">
        <v>4.8913043478260798</v>
      </c>
      <c r="K990" s="3">
        <v>100</v>
      </c>
      <c r="L990" s="3" t="s">
        <v>18</v>
      </c>
      <c r="M990" s="4">
        <v>2.6599199671012999E-8</v>
      </c>
      <c r="N990" s="3">
        <v>2.39020408243722E-4</v>
      </c>
      <c r="O990" s="4">
        <v>2.4119112839931602E-7</v>
      </c>
    </row>
    <row r="991" spans="1:15" x14ac:dyDescent="0.2">
      <c r="A991" s="3" t="s">
        <v>1986</v>
      </c>
      <c r="B991" s="3" t="s">
        <v>1987</v>
      </c>
      <c r="D991" s="3"/>
      <c r="E991" s="3" t="s">
        <v>1988</v>
      </c>
      <c r="F991" s="3">
        <v>9</v>
      </c>
      <c r="G991" s="3">
        <v>0</v>
      </c>
      <c r="H991" s="3">
        <v>175</v>
      </c>
      <c r="I991" s="3">
        <v>1070</v>
      </c>
      <c r="J991" s="3">
        <v>4.8913043478260798</v>
      </c>
      <c r="K991" s="3">
        <v>100</v>
      </c>
      <c r="L991" s="3" t="s">
        <v>18</v>
      </c>
      <c r="M991" s="4">
        <v>2.6599199671012999E-8</v>
      </c>
      <c r="N991" s="3">
        <v>2.39020408243722E-4</v>
      </c>
      <c r="O991" s="4">
        <v>2.4119112839931602E-7</v>
      </c>
    </row>
    <row r="992" spans="1:15" x14ac:dyDescent="0.2">
      <c r="A992" s="3" t="s">
        <v>1989</v>
      </c>
      <c r="B992" s="3" t="s">
        <v>1989</v>
      </c>
      <c r="D992" s="3"/>
      <c r="E992" s="3" t="s">
        <v>1990</v>
      </c>
      <c r="F992" s="3">
        <v>9</v>
      </c>
      <c r="G992" s="3">
        <v>0</v>
      </c>
      <c r="H992" s="3">
        <v>175</v>
      </c>
      <c r="I992" s="3">
        <v>1070</v>
      </c>
      <c r="J992" s="3">
        <v>4.8913043478260798</v>
      </c>
      <c r="K992" s="3">
        <v>100</v>
      </c>
      <c r="L992" s="3" t="s">
        <v>18</v>
      </c>
      <c r="M992" s="4">
        <v>2.6599199671012999E-8</v>
      </c>
      <c r="N992" s="3">
        <v>2.39020408243722E-4</v>
      </c>
      <c r="O992" s="4">
        <v>2.4119112839931602E-7</v>
      </c>
    </row>
    <row r="993" spans="1:15" x14ac:dyDescent="0.2">
      <c r="A993" s="3" t="s">
        <v>1992</v>
      </c>
      <c r="B993" s="3"/>
      <c r="D993" s="3"/>
      <c r="E993" s="3" t="s">
        <v>1472</v>
      </c>
      <c r="F993" s="3">
        <v>42</v>
      </c>
      <c r="G993" s="3">
        <v>472</v>
      </c>
      <c r="H993" s="3">
        <v>142</v>
      </c>
      <c r="I993" s="3">
        <v>598</v>
      </c>
      <c r="J993" s="3">
        <v>22.826086956521699</v>
      </c>
      <c r="K993" s="3">
        <v>55.887850467289702</v>
      </c>
      <c r="L993" s="3">
        <v>0.37473143948436299</v>
      </c>
      <c r="M993" s="4">
        <v>2.6918805256570699E-8</v>
      </c>
      <c r="N993" s="3">
        <v>2.4189238403554399E-4</v>
      </c>
      <c r="O993" s="4">
        <v>2.4384312906808902E-7</v>
      </c>
    </row>
    <row r="994" spans="1:15" x14ac:dyDescent="0.2">
      <c r="A994" s="3" t="s">
        <v>1993</v>
      </c>
      <c r="B994" s="3"/>
      <c r="D994" s="3"/>
      <c r="E994" s="3" t="s">
        <v>20</v>
      </c>
      <c r="F994" s="3">
        <v>0</v>
      </c>
      <c r="G994" s="3">
        <v>107</v>
      </c>
      <c r="H994" s="3">
        <v>184</v>
      </c>
      <c r="I994" s="3">
        <v>963</v>
      </c>
      <c r="J994" s="3">
        <v>0</v>
      </c>
      <c r="K994" s="3">
        <v>90</v>
      </c>
      <c r="L994" s="3">
        <v>0</v>
      </c>
      <c r="M994" s="4">
        <v>3.1061921968397299E-8</v>
      </c>
      <c r="N994" s="3">
        <v>2.7912243080801798E-4</v>
      </c>
      <c r="O994" s="4">
        <v>2.8052505608845999E-7</v>
      </c>
    </row>
    <row r="995" spans="1:15" x14ac:dyDescent="0.2">
      <c r="A995" s="3" t="s">
        <v>1994</v>
      </c>
      <c r="B995" s="3"/>
      <c r="D995" s="3"/>
      <c r="E995" s="3" t="s">
        <v>1995</v>
      </c>
      <c r="F995" s="3">
        <v>0</v>
      </c>
      <c r="G995" s="3">
        <v>107</v>
      </c>
      <c r="H995" s="3">
        <v>184</v>
      </c>
      <c r="I995" s="3">
        <v>963</v>
      </c>
      <c r="J995" s="3">
        <v>0</v>
      </c>
      <c r="K995" s="3">
        <v>90</v>
      </c>
      <c r="L995" s="3">
        <v>0</v>
      </c>
      <c r="M995" s="4">
        <v>3.1061921968397299E-8</v>
      </c>
      <c r="N995" s="3">
        <v>2.7912243080801798E-4</v>
      </c>
      <c r="O995" s="4">
        <v>2.8052505608845999E-7</v>
      </c>
    </row>
    <row r="996" spans="1:15" x14ac:dyDescent="0.2">
      <c r="A996" s="3" t="s">
        <v>1996</v>
      </c>
      <c r="B996" s="3"/>
      <c r="D996" s="3"/>
      <c r="E996" s="3" t="s">
        <v>1997</v>
      </c>
      <c r="F996" s="3">
        <v>0</v>
      </c>
      <c r="G996" s="3">
        <v>107</v>
      </c>
      <c r="H996" s="3">
        <v>184</v>
      </c>
      <c r="I996" s="3">
        <v>963</v>
      </c>
      <c r="J996" s="3">
        <v>0</v>
      </c>
      <c r="K996" s="3">
        <v>90</v>
      </c>
      <c r="L996" s="3">
        <v>0</v>
      </c>
      <c r="M996" s="4">
        <v>3.1061921968397299E-8</v>
      </c>
      <c r="N996" s="3">
        <v>2.7912243080801798E-4</v>
      </c>
      <c r="O996" s="4">
        <v>2.8052505608845999E-7</v>
      </c>
    </row>
    <row r="997" spans="1:15" x14ac:dyDescent="0.2">
      <c r="A997" s="3" t="s">
        <v>1998</v>
      </c>
      <c r="B997" s="3"/>
      <c r="D997" s="3"/>
      <c r="E997" s="3" t="s">
        <v>573</v>
      </c>
      <c r="F997" s="3">
        <v>0</v>
      </c>
      <c r="G997" s="3">
        <v>106</v>
      </c>
      <c r="H997" s="3">
        <v>184</v>
      </c>
      <c r="I997" s="3">
        <v>964</v>
      </c>
      <c r="J997" s="3">
        <v>0</v>
      </c>
      <c r="K997" s="3">
        <v>90.093457943925202</v>
      </c>
      <c r="L997" s="3">
        <v>0</v>
      </c>
      <c r="M997" s="4">
        <v>3.1244791814133403E-8</v>
      </c>
      <c r="N997" s="3">
        <v>2.8076569924180301E-4</v>
      </c>
      <c r="O997" s="4">
        <v>2.8161053083430602E-7</v>
      </c>
    </row>
    <row r="998" spans="1:15" x14ac:dyDescent="0.2">
      <c r="A998" s="3" t="s">
        <v>1999</v>
      </c>
      <c r="B998" s="3"/>
      <c r="D998" s="3"/>
      <c r="E998" s="3" t="s">
        <v>20</v>
      </c>
      <c r="F998" s="3">
        <v>0</v>
      </c>
      <c r="G998" s="3">
        <v>106</v>
      </c>
      <c r="H998" s="3">
        <v>184</v>
      </c>
      <c r="I998" s="3">
        <v>964</v>
      </c>
      <c r="J998" s="3">
        <v>0</v>
      </c>
      <c r="K998" s="3">
        <v>90.093457943925202</v>
      </c>
      <c r="L998" s="3">
        <v>0</v>
      </c>
      <c r="M998" s="4">
        <v>3.1244791814133403E-8</v>
      </c>
      <c r="N998" s="3">
        <v>2.8076569924180301E-4</v>
      </c>
      <c r="O998" s="4">
        <v>2.8161053083430602E-7</v>
      </c>
    </row>
    <row r="999" spans="1:15" x14ac:dyDescent="0.2">
      <c r="A999" s="3" t="s">
        <v>2000</v>
      </c>
      <c r="B999" s="3"/>
      <c r="D999" s="3"/>
      <c r="E999" s="3" t="s">
        <v>2001</v>
      </c>
      <c r="F999" s="3">
        <v>0</v>
      </c>
      <c r="G999" s="3">
        <v>108</v>
      </c>
      <c r="H999" s="3">
        <v>184</v>
      </c>
      <c r="I999" s="3">
        <v>962</v>
      </c>
      <c r="J999" s="3">
        <v>0</v>
      </c>
      <c r="K999" s="3">
        <v>89.906542056074699</v>
      </c>
      <c r="L999" s="3">
        <v>0</v>
      </c>
      <c r="M999" s="4">
        <v>3.2556728055124803E-8</v>
      </c>
      <c r="N999" s="3">
        <v>2.9255475830335098E-4</v>
      </c>
      <c r="O999" s="4">
        <v>2.9167971914591399E-7</v>
      </c>
    </row>
    <row r="1000" spans="1:15" x14ac:dyDescent="0.2">
      <c r="A1000" s="3" t="s">
        <v>2002</v>
      </c>
      <c r="B1000" s="3"/>
      <c r="D1000" s="3"/>
      <c r="E1000" s="3" t="s">
        <v>2003</v>
      </c>
      <c r="F1000" s="3">
        <v>0</v>
      </c>
      <c r="G1000" s="3">
        <v>108</v>
      </c>
      <c r="H1000" s="3">
        <v>184</v>
      </c>
      <c r="I1000" s="3">
        <v>962</v>
      </c>
      <c r="J1000" s="3">
        <v>0</v>
      </c>
      <c r="K1000" s="3">
        <v>89.906542056074699</v>
      </c>
      <c r="L1000" s="3">
        <v>0</v>
      </c>
      <c r="M1000" s="4">
        <v>3.2556728055124803E-8</v>
      </c>
      <c r="N1000" s="3">
        <v>2.9255475830335098E-4</v>
      </c>
      <c r="O1000" s="4">
        <v>2.9167971914591399E-7</v>
      </c>
    </row>
    <row r="1001" spans="1:15" x14ac:dyDescent="0.2">
      <c r="A1001" s="3" t="s">
        <v>2004</v>
      </c>
      <c r="B1001" s="3" t="s">
        <v>2005</v>
      </c>
      <c r="D1001" s="3"/>
      <c r="E1001" s="3" t="s">
        <v>2006</v>
      </c>
      <c r="F1001" s="3">
        <v>0</v>
      </c>
      <c r="G1001" s="3">
        <v>108</v>
      </c>
      <c r="H1001" s="3">
        <v>184</v>
      </c>
      <c r="I1001" s="3">
        <v>962</v>
      </c>
      <c r="J1001" s="3">
        <v>0</v>
      </c>
      <c r="K1001" s="3">
        <v>89.906542056074699</v>
      </c>
      <c r="L1001" s="3">
        <v>0</v>
      </c>
      <c r="M1001" s="4">
        <v>3.2556728055124803E-8</v>
      </c>
      <c r="N1001" s="3">
        <v>2.9255475830335098E-4</v>
      </c>
      <c r="O1001" s="4">
        <v>2.9167971914591399E-7</v>
      </c>
    </row>
    <row r="1002" spans="1:15" x14ac:dyDescent="0.2">
      <c r="A1002" s="3" t="s">
        <v>2007</v>
      </c>
      <c r="B1002" s="3"/>
      <c r="D1002" s="3"/>
      <c r="E1002" s="3" t="s">
        <v>20</v>
      </c>
      <c r="F1002" s="3">
        <v>0</v>
      </c>
      <c r="G1002" s="3">
        <v>108</v>
      </c>
      <c r="H1002" s="3">
        <v>184</v>
      </c>
      <c r="I1002" s="3">
        <v>962</v>
      </c>
      <c r="J1002" s="3">
        <v>0</v>
      </c>
      <c r="K1002" s="3">
        <v>89.906542056074699</v>
      </c>
      <c r="L1002" s="3">
        <v>0</v>
      </c>
      <c r="M1002" s="4">
        <v>3.2556728055124803E-8</v>
      </c>
      <c r="N1002" s="3">
        <v>2.9255475830335098E-4</v>
      </c>
      <c r="O1002" s="4">
        <v>2.9167971914591399E-7</v>
      </c>
    </row>
    <row r="1003" spans="1:15" x14ac:dyDescent="0.2">
      <c r="A1003" s="3" t="s">
        <v>2008</v>
      </c>
      <c r="B1003" s="3"/>
      <c r="D1003" s="3"/>
      <c r="E1003" s="3" t="s">
        <v>2009</v>
      </c>
      <c r="F1003" s="3">
        <v>0</v>
      </c>
      <c r="G1003" s="3">
        <v>108</v>
      </c>
      <c r="H1003" s="3">
        <v>184</v>
      </c>
      <c r="I1003" s="3">
        <v>962</v>
      </c>
      <c r="J1003" s="3">
        <v>0</v>
      </c>
      <c r="K1003" s="3">
        <v>89.906542056074699</v>
      </c>
      <c r="L1003" s="3">
        <v>0</v>
      </c>
      <c r="M1003" s="4">
        <v>3.2556728055124803E-8</v>
      </c>
      <c r="N1003" s="3">
        <v>2.9255475830335098E-4</v>
      </c>
      <c r="O1003" s="4">
        <v>2.9167971914591399E-7</v>
      </c>
    </row>
    <row r="1004" spans="1:15" x14ac:dyDescent="0.2">
      <c r="A1004" s="3" t="s">
        <v>1046</v>
      </c>
      <c r="B1004" s="3" t="s">
        <v>1046</v>
      </c>
      <c r="D1004" s="3"/>
      <c r="E1004" s="3" t="s">
        <v>1047</v>
      </c>
      <c r="F1004" s="3">
        <v>0</v>
      </c>
      <c r="G1004" s="3">
        <v>108</v>
      </c>
      <c r="H1004" s="3">
        <v>184</v>
      </c>
      <c r="I1004" s="3">
        <v>962</v>
      </c>
      <c r="J1004" s="3">
        <v>0</v>
      </c>
      <c r="K1004" s="3">
        <v>89.906542056074699</v>
      </c>
      <c r="L1004" s="3">
        <v>0</v>
      </c>
      <c r="M1004" s="4">
        <v>3.2556728055124803E-8</v>
      </c>
      <c r="N1004" s="3">
        <v>2.9255475830335098E-4</v>
      </c>
      <c r="O1004" s="4">
        <v>2.9167971914591399E-7</v>
      </c>
    </row>
    <row r="1005" spans="1:15" x14ac:dyDescent="0.2">
      <c r="A1005" s="3" t="s">
        <v>2010</v>
      </c>
      <c r="B1005" s="3"/>
      <c r="D1005" s="3"/>
      <c r="E1005" s="3" t="s">
        <v>1491</v>
      </c>
      <c r="F1005" s="3">
        <v>10</v>
      </c>
      <c r="G1005" s="3">
        <v>1</v>
      </c>
      <c r="H1005" s="3">
        <v>174</v>
      </c>
      <c r="I1005" s="3">
        <v>1069</v>
      </c>
      <c r="J1005" s="3">
        <v>5.4347826086956497</v>
      </c>
      <c r="K1005" s="3">
        <v>99.906542056074699</v>
      </c>
      <c r="L1005" s="3">
        <v>61.4367816091954</v>
      </c>
      <c r="M1005" s="4">
        <v>3.5897704743279703E-8</v>
      </c>
      <c r="N1005" s="3">
        <v>3.2257677482311201E-4</v>
      </c>
      <c r="O1005" s="4">
        <v>3.2129160838955299E-7</v>
      </c>
    </row>
    <row r="1006" spans="1:15" x14ac:dyDescent="0.2">
      <c r="A1006" s="3" t="s">
        <v>2011</v>
      </c>
      <c r="B1006" s="3"/>
      <c r="D1006" s="3"/>
      <c r="E1006" s="3" t="s">
        <v>2012</v>
      </c>
      <c r="F1006" s="3">
        <v>20</v>
      </c>
      <c r="G1006" s="3">
        <v>313</v>
      </c>
      <c r="H1006" s="3">
        <v>164</v>
      </c>
      <c r="I1006" s="3">
        <v>757</v>
      </c>
      <c r="J1006" s="3">
        <v>10.869565217391299</v>
      </c>
      <c r="K1006" s="3">
        <v>70.7476635514018</v>
      </c>
      <c r="L1006" s="3">
        <v>0.29494272578508501</v>
      </c>
      <c r="M1006" s="4">
        <v>3.8149874169645797E-8</v>
      </c>
      <c r="N1006" s="3">
        <v>3.4281476928843698E-4</v>
      </c>
      <c r="O1006" s="4">
        <v>3.4110922317257402E-7</v>
      </c>
    </row>
    <row r="1007" spans="1:15" x14ac:dyDescent="0.2">
      <c r="A1007" s="3" t="s">
        <v>2013</v>
      </c>
      <c r="B1007" s="3"/>
      <c r="D1007" s="3"/>
      <c r="E1007" s="3" t="s">
        <v>491</v>
      </c>
      <c r="F1007" s="3">
        <v>20</v>
      </c>
      <c r="G1007" s="3">
        <v>19</v>
      </c>
      <c r="H1007" s="3">
        <v>164</v>
      </c>
      <c r="I1007" s="3">
        <v>1051</v>
      </c>
      <c r="J1007" s="3">
        <v>10.869565217391299</v>
      </c>
      <c r="K1007" s="3">
        <v>98.224299065420496</v>
      </c>
      <c r="L1007" s="3">
        <v>6.7458279845956302</v>
      </c>
      <c r="M1007" s="4">
        <v>4.4524229520454298E-8</v>
      </c>
      <c r="N1007" s="3">
        <v>4.0009472647080298E-4</v>
      </c>
      <c r="O1007" s="4">
        <v>3.9770847561709998E-7</v>
      </c>
    </row>
    <row r="1008" spans="1:15" x14ac:dyDescent="0.2">
      <c r="A1008" s="3" t="s">
        <v>2014</v>
      </c>
      <c r="B1008" s="3" t="s">
        <v>2014</v>
      </c>
      <c r="D1008" s="3"/>
      <c r="E1008" s="3" t="s">
        <v>2015</v>
      </c>
      <c r="F1008" s="3">
        <v>4</v>
      </c>
      <c r="G1008" s="3">
        <v>161</v>
      </c>
      <c r="H1008" s="3">
        <v>180</v>
      </c>
      <c r="I1008" s="3">
        <v>909</v>
      </c>
      <c r="J1008" s="3">
        <v>2.1739130434782599</v>
      </c>
      <c r="K1008" s="3">
        <v>84.953271028037307</v>
      </c>
      <c r="L1008" s="3">
        <v>0.125465838509316</v>
      </c>
      <c r="M1008" s="4">
        <v>5.0184304089346199E-8</v>
      </c>
      <c r="N1008" s="3">
        <v>4.5095615654686501E-4</v>
      </c>
      <c r="O1008" s="4">
        <v>4.4782140669996501E-7</v>
      </c>
    </row>
    <row r="1009" spans="1:15" x14ac:dyDescent="0.2">
      <c r="A1009" s="3" t="s">
        <v>2016</v>
      </c>
      <c r="B1009" s="3"/>
      <c r="D1009" s="5"/>
      <c r="E1009" s="3" t="s">
        <v>2017</v>
      </c>
      <c r="F1009" s="3">
        <v>184</v>
      </c>
      <c r="G1009" s="3">
        <v>966</v>
      </c>
      <c r="H1009" s="3">
        <v>0</v>
      </c>
      <c r="I1009" s="3">
        <v>104</v>
      </c>
      <c r="J1009" s="3">
        <v>100</v>
      </c>
      <c r="K1009" s="3">
        <v>9.7196261682242895</v>
      </c>
      <c r="L1009" s="3" t="s">
        <v>18</v>
      </c>
      <c r="M1009" s="4">
        <v>5.0539367362241801E-8</v>
      </c>
      <c r="N1009" s="3">
        <v>4.5414675511710502E-4</v>
      </c>
      <c r="O1009" s="4">
        <v>4.4965025259119302E-7</v>
      </c>
    </row>
    <row r="1010" spans="1:15" x14ac:dyDescent="0.2">
      <c r="A1010" s="3" t="s">
        <v>2018</v>
      </c>
      <c r="B1010" s="3"/>
      <c r="D1010" s="3"/>
      <c r="E1010" s="3" t="s">
        <v>2019</v>
      </c>
      <c r="F1010" s="3">
        <v>0</v>
      </c>
      <c r="G1010" s="3">
        <v>104</v>
      </c>
      <c r="H1010" s="3">
        <v>184</v>
      </c>
      <c r="I1010" s="3">
        <v>966</v>
      </c>
      <c r="J1010" s="3">
        <v>0</v>
      </c>
      <c r="K1010" s="3">
        <v>90.280373831775606</v>
      </c>
      <c r="L1010" s="3">
        <v>0</v>
      </c>
      <c r="M1010" s="4">
        <v>5.0539367362241801E-8</v>
      </c>
      <c r="N1010" s="3">
        <v>4.5414675511710502E-4</v>
      </c>
      <c r="O1010" s="4">
        <v>4.4965025259119302E-7</v>
      </c>
    </row>
    <row r="1011" spans="1:15" x14ac:dyDescent="0.2">
      <c r="A1011" s="3" t="s">
        <v>2020</v>
      </c>
      <c r="B1011" s="3"/>
      <c r="D1011" s="3"/>
      <c r="E1011" s="3" t="s">
        <v>20</v>
      </c>
      <c r="F1011" s="3">
        <v>0</v>
      </c>
      <c r="G1011" s="3">
        <v>104</v>
      </c>
      <c r="H1011" s="3">
        <v>184</v>
      </c>
      <c r="I1011" s="3">
        <v>966</v>
      </c>
      <c r="J1011" s="3">
        <v>0</v>
      </c>
      <c r="K1011" s="3">
        <v>90.280373831775606</v>
      </c>
      <c r="L1011" s="3">
        <v>0</v>
      </c>
      <c r="M1011" s="4">
        <v>5.0539367362241801E-8</v>
      </c>
      <c r="N1011" s="3">
        <v>4.5414675511710502E-4</v>
      </c>
      <c r="O1011" s="4">
        <v>4.4965025259119302E-7</v>
      </c>
    </row>
    <row r="1012" spans="1:15" x14ac:dyDescent="0.2">
      <c r="A1012" s="3" t="s">
        <v>2021</v>
      </c>
      <c r="B1012" s="3" t="s">
        <v>2022</v>
      </c>
      <c r="D1012" s="3"/>
      <c r="E1012" s="3" t="s">
        <v>2023</v>
      </c>
      <c r="F1012" s="3">
        <v>46</v>
      </c>
      <c r="G1012" s="3">
        <v>103</v>
      </c>
      <c r="H1012" s="3">
        <v>138</v>
      </c>
      <c r="I1012" s="3">
        <v>967</v>
      </c>
      <c r="J1012" s="3">
        <v>25</v>
      </c>
      <c r="K1012" s="3">
        <v>90.373831775700907</v>
      </c>
      <c r="L1012" s="3">
        <v>3.1294498381876998</v>
      </c>
      <c r="M1012" s="4">
        <v>5.1311245374241798E-8</v>
      </c>
      <c r="N1012" s="3">
        <v>4.6108285093293601E-4</v>
      </c>
      <c r="O1012" s="4">
        <v>4.5528063957179899E-7</v>
      </c>
    </row>
    <row r="1013" spans="1:15" x14ac:dyDescent="0.2">
      <c r="A1013" s="3" t="s">
        <v>2024</v>
      </c>
      <c r="B1013" s="3" t="s">
        <v>2025</v>
      </c>
      <c r="D1013" s="3"/>
      <c r="E1013" s="3" t="s">
        <v>2026</v>
      </c>
      <c r="F1013" s="3">
        <v>0</v>
      </c>
      <c r="G1013" s="3">
        <v>103</v>
      </c>
      <c r="H1013" s="3">
        <v>184</v>
      </c>
      <c r="I1013" s="3">
        <v>967</v>
      </c>
      <c r="J1013" s="3">
        <v>0</v>
      </c>
      <c r="K1013" s="3">
        <v>90.373831775700907</v>
      </c>
      <c r="L1013" s="3">
        <v>0</v>
      </c>
      <c r="M1013" s="4">
        <v>5.1324202969756601E-8</v>
      </c>
      <c r="N1013" s="3">
        <v>4.6119928788623202E-4</v>
      </c>
      <c r="O1013" s="4">
        <v>4.5528063957179899E-7</v>
      </c>
    </row>
    <row r="1014" spans="1:15" x14ac:dyDescent="0.2">
      <c r="A1014" s="3" t="s">
        <v>2027</v>
      </c>
      <c r="B1014" s="3"/>
      <c r="D1014" s="3"/>
      <c r="E1014" s="3" t="s">
        <v>2028</v>
      </c>
      <c r="F1014" s="3">
        <v>0</v>
      </c>
      <c r="G1014" s="3">
        <v>103</v>
      </c>
      <c r="H1014" s="3">
        <v>184</v>
      </c>
      <c r="I1014" s="3">
        <v>967</v>
      </c>
      <c r="J1014" s="3">
        <v>0</v>
      </c>
      <c r="K1014" s="3">
        <v>90.373831775700907</v>
      </c>
      <c r="L1014" s="3">
        <v>0</v>
      </c>
      <c r="M1014" s="4">
        <v>5.1324202969756601E-8</v>
      </c>
      <c r="N1014" s="3">
        <v>4.6119928788623202E-4</v>
      </c>
      <c r="O1014" s="4">
        <v>4.5528063957179899E-7</v>
      </c>
    </row>
    <row r="1015" spans="1:15" x14ac:dyDescent="0.2">
      <c r="A1015" s="3" t="s">
        <v>2029</v>
      </c>
      <c r="B1015" s="3"/>
      <c r="D1015" s="3"/>
      <c r="E1015" s="3" t="s">
        <v>2030</v>
      </c>
      <c r="F1015" s="3">
        <v>0</v>
      </c>
      <c r="G1015" s="3">
        <v>105</v>
      </c>
      <c r="H1015" s="3">
        <v>184</v>
      </c>
      <c r="I1015" s="3">
        <v>965</v>
      </c>
      <c r="J1015" s="3">
        <v>0</v>
      </c>
      <c r="K1015" s="3">
        <v>90.186915887850404</v>
      </c>
      <c r="L1015" s="3">
        <v>0</v>
      </c>
      <c r="M1015" s="4">
        <v>5.2415423491670699E-8</v>
      </c>
      <c r="N1015" s="3">
        <v>4.7100499549615298E-4</v>
      </c>
      <c r="O1015" s="4">
        <v>4.6313175565010102E-7</v>
      </c>
    </row>
    <row r="1016" spans="1:15" x14ac:dyDescent="0.2">
      <c r="A1016" s="3" t="s">
        <v>2031</v>
      </c>
      <c r="B1016" s="3"/>
      <c r="D1016" s="3"/>
      <c r="E1016" s="3" t="s">
        <v>2032</v>
      </c>
      <c r="F1016" s="3">
        <v>0</v>
      </c>
      <c r="G1016" s="3">
        <v>105</v>
      </c>
      <c r="H1016" s="3">
        <v>184</v>
      </c>
      <c r="I1016" s="3">
        <v>965</v>
      </c>
      <c r="J1016" s="3">
        <v>0</v>
      </c>
      <c r="K1016" s="3">
        <v>90.186915887850404</v>
      </c>
      <c r="L1016" s="3">
        <v>0</v>
      </c>
      <c r="M1016" s="4">
        <v>5.2415423491670699E-8</v>
      </c>
      <c r="N1016" s="3">
        <v>4.7100499549615298E-4</v>
      </c>
      <c r="O1016" s="4">
        <v>4.6313175565010102E-7</v>
      </c>
    </row>
    <row r="1017" spans="1:15" x14ac:dyDescent="0.2">
      <c r="A1017" s="3" t="s">
        <v>2033</v>
      </c>
      <c r="B1017" s="3"/>
      <c r="D1017" s="3"/>
      <c r="E1017" s="3" t="s">
        <v>20</v>
      </c>
      <c r="F1017" s="3">
        <v>0</v>
      </c>
      <c r="G1017" s="3">
        <v>105</v>
      </c>
      <c r="H1017" s="3">
        <v>184</v>
      </c>
      <c r="I1017" s="3">
        <v>965</v>
      </c>
      <c r="J1017" s="3">
        <v>0</v>
      </c>
      <c r="K1017" s="3">
        <v>90.186915887850404</v>
      </c>
      <c r="L1017" s="3">
        <v>0</v>
      </c>
      <c r="M1017" s="4">
        <v>5.2415423491670699E-8</v>
      </c>
      <c r="N1017" s="3">
        <v>4.7100499549615298E-4</v>
      </c>
      <c r="O1017" s="4">
        <v>4.6313175565010102E-7</v>
      </c>
    </row>
    <row r="1018" spans="1:15" x14ac:dyDescent="0.2">
      <c r="A1018" s="3" t="s">
        <v>2034</v>
      </c>
      <c r="B1018" s="3"/>
      <c r="D1018" s="3"/>
      <c r="E1018" s="3" t="s">
        <v>20</v>
      </c>
      <c r="F1018" s="3">
        <v>0</v>
      </c>
      <c r="G1018" s="3">
        <v>105</v>
      </c>
      <c r="H1018" s="3">
        <v>184</v>
      </c>
      <c r="I1018" s="3">
        <v>965</v>
      </c>
      <c r="J1018" s="3">
        <v>0</v>
      </c>
      <c r="K1018" s="3">
        <v>90.186915887850404</v>
      </c>
      <c r="L1018" s="3">
        <v>0</v>
      </c>
      <c r="M1018" s="4">
        <v>5.2415423491670699E-8</v>
      </c>
      <c r="N1018" s="3">
        <v>4.7100499549615298E-4</v>
      </c>
      <c r="O1018" s="4">
        <v>4.6313175565010102E-7</v>
      </c>
    </row>
    <row r="1019" spans="1:15" x14ac:dyDescent="0.2">
      <c r="A1019" s="3" t="s">
        <v>2035</v>
      </c>
      <c r="B1019" s="3"/>
      <c r="D1019" s="3"/>
      <c r="E1019" s="3" t="s">
        <v>2036</v>
      </c>
      <c r="F1019" s="3">
        <v>1</v>
      </c>
      <c r="G1019" s="3">
        <v>120</v>
      </c>
      <c r="H1019" s="3">
        <v>183</v>
      </c>
      <c r="I1019" s="3">
        <v>950</v>
      </c>
      <c r="J1019" s="3">
        <v>0.54347826086956497</v>
      </c>
      <c r="K1019" s="3">
        <v>88.785046728971906</v>
      </c>
      <c r="L1019" s="3">
        <v>4.3260473588342403E-2</v>
      </c>
      <c r="M1019" s="4">
        <v>5.3138707822084101E-8</v>
      </c>
      <c r="N1019" s="3">
        <v>4.77504428489248E-4</v>
      </c>
      <c r="O1019" s="4">
        <v>4.6906132464562601E-7</v>
      </c>
    </row>
    <row r="1020" spans="1:15" x14ac:dyDescent="0.2">
      <c r="A1020" s="3" t="s">
        <v>2037</v>
      </c>
      <c r="B1020" s="3"/>
      <c r="D1020" s="3"/>
      <c r="E1020" s="3" t="s">
        <v>2038</v>
      </c>
      <c r="F1020" s="3">
        <v>20</v>
      </c>
      <c r="G1020" s="3">
        <v>307</v>
      </c>
      <c r="H1020" s="3">
        <v>164</v>
      </c>
      <c r="I1020" s="3">
        <v>763</v>
      </c>
      <c r="J1020" s="3">
        <v>10.869565217391299</v>
      </c>
      <c r="K1020" s="3">
        <v>71.308411214953196</v>
      </c>
      <c r="L1020" s="3">
        <v>0.30309049018828899</v>
      </c>
      <c r="M1020" s="4">
        <v>6.0483720094463805E-8</v>
      </c>
      <c r="N1020" s="3">
        <v>5.4350670876885201E-4</v>
      </c>
      <c r="O1020" s="4">
        <v>5.3337262882124796E-7</v>
      </c>
    </row>
    <row r="1021" spans="1:15" x14ac:dyDescent="0.2">
      <c r="A1021" s="3" t="s">
        <v>2039</v>
      </c>
      <c r="B1021" s="3"/>
      <c r="D1021" s="3"/>
      <c r="E1021" s="3" t="s">
        <v>1335</v>
      </c>
      <c r="F1021" s="3">
        <v>42</v>
      </c>
      <c r="G1021" s="3">
        <v>466</v>
      </c>
      <c r="H1021" s="3">
        <v>142</v>
      </c>
      <c r="I1021" s="3">
        <v>604</v>
      </c>
      <c r="J1021" s="3">
        <v>22.826086956521699</v>
      </c>
      <c r="K1021" s="3">
        <v>56.448598130841098</v>
      </c>
      <c r="L1021" s="3">
        <v>0.38336456507284</v>
      </c>
      <c r="M1021" s="4">
        <v>6.2898956050450896E-8</v>
      </c>
      <c r="N1021" s="3">
        <v>5.6521001906935202E-4</v>
      </c>
      <c r="O1021" s="4">
        <v>5.5412746967583502E-7</v>
      </c>
    </row>
    <row r="1022" spans="1:15" x14ac:dyDescent="0.2">
      <c r="A1022" s="3" t="s">
        <v>2040</v>
      </c>
      <c r="B1022" s="3"/>
      <c r="D1022" s="3"/>
      <c r="E1022" s="3" t="s">
        <v>2041</v>
      </c>
      <c r="F1022" s="3">
        <v>86</v>
      </c>
      <c r="G1022" s="3">
        <v>726</v>
      </c>
      <c r="H1022" s="3">
        <v>98</v>
      </c>
      <c r="I1022" s="3">
        <v>344</v>
      </c>
      <c r="J1022" s="3">
        <v>46.739130434782602</v>
      </c>
      <c r="K1022" s="3">
        <v>32.149532710280297</v>
      </c>
      <c r="L1022" s="3">
        <v>0.41580929892618201</v>
      </c>
      <c r="M1022" s="4">
        <v>6.7295179169277293E-8</v>
      </c>
      <c r="N1022" s="3">
        <v>6.0471448001512597E-4</v>
      </c>
      <c r="O1022" s="4">
        <v>5.9227666994625396E-7</v>
      </c>
    </row>
    <row r="1023" spans="1:15" x14ac:dyDescent="0.2">
      <c r="A1023" s="3" t="s">
        <v>2042</v>
      </c>
      <c r="B1023" s="3"/>
      <c r="D1023" s="3"/>
      <c r="E1023" s="3" t="s">
        <v>20</v>
      </c>
      <c r="F1023" s="3">
        <v>0</v>
      </c>
      <c r="G1023" s="3">
        <v>101</v>
      </c>
      <c r="H1023" s="3">
        <v>184</v>
      </c>
      <c r="I1023" s="3">
        <v>969</v>
      </c>
      <c r="J1023" s="3">
        <v>0</v>
      </c>
      <c r="K1023" s="3">
        <v>90.560747663551396</v>
      </c>
      <c r="L1023" s="3">
        <v>0</v>
      </c>
      <c r="M1023" s="4">
        <v>8.2236798777644795E-8</v>
      </c>
      <c r="N1023" s="3">
        <v>7.3897987381591596E-4</v>
      </c>
      <c r="O1023" s="4">
        <v>7.2025328831960604E-7</v>
      </c>
    </row>
    <row r="1024" spans="1:15" x14ac:dyDescent="0.2">
      <c r="A1024" s="3" t="s">
        <v>2043</v>
      </c>
      <c r="B1024" s="3" t="s">
        <v>2044</v>
      </c>
      <c r="D1024" s="3"/>
      <c r="E1024" s="3" t="s">
        <v>2045</v>
      </c>
      <c r="F1024" s="3">
        <v>0</v>
      </c>
      <c r="G1024" s="3">
        <v>101</v>
      </c>
      <c r="H1024" s="3">
        <v>184</v>
      </c>
      <c r="I1024" s="3">
        <v>969</v>
      </c>
      <c r="J1024" s="3">
        <v>0</v>
      </c>
      <c r="K1024" s="3">
        <v>90.560747663551396</v>
      </c>
      <c r="L1024" s="3">
        <v>0</v>
      </c>
      <c r="M1024" s="4">
        <v>8.2236798777644795E-8</v>
      </c>
      <c r="N1024" s="3">
        <v>7.3897987381591596E-4</v>
      </c>
      <c r="O1024" s="4">
        <v>7.2025328831960604E-7</v>
      </c>
    </row>
    <row r="1025" spans="1:15" x14ac:dyDescent="0.2">
      <c r="A1025" s="3" t="s">
        <v>2046</v>
      </c>
      <c r="B1025" s="3"/>
      <c r="D1025" s="3"/>
      <c r="E1025" s="3" t="s">
        <v>2047</v>
      </c>
      <c r="F1025" s="3">
        <v>0</v>
      </c>
      <c r="G1025" s="3">
        <v>101</v>
      </c>
      <c r="H1025" s="3">
        <v>184</v>
      </c>
      <c r="I1025" s="3">
        <v>969</v>
      </c>
      <c r="J1025" s="3">
        <v>0</v>
      </c>
      <c r="K1025" s="3">
        <v>90.560747663551396</v>
      </c>
      <c r="L1025" s="3">
        <v>0</v>
      </c>
      <c r="M1025" s="4">
        <v>8.2236798777644795E-8</v>
      </c>
      <c r="N1025" s="3">
        <v>7.3897987381591596E-4</v>
      </c>
      <c r="O1025" s="4">
        <v>7.2025328831960604E-7</v>
      </c>
    </row>
    <row r="1026" spans="1:15" x14ac:dyDescent="0.2">
      <c r="A1026" s="3" t="s">
        <v>2048</v>
      </c>
      <c r="B1026" s="3" t="s">
        <v>2049</v>
      </c>
      <c r="D1026" s="3"/>
      <c r="E1026" s="3" t="s">
        <v>2050</v>
      </c>
      <c r="F1026" s="3">
        <v>0</v>
      </c>
      <c r="G1026" s="3">
        <v>101</v>
      </c>
      <c r="H1026" s="3">
        <v>184</v>
      </c>
      <c r="I1026" s="3">
        <v>969</v>
      </c>
      <c r="J1026" s="3">
        <v>0</v>
      </c>
      <c r="K1026" s="3">
        <v>90.560747663551396</v>
      </c>
      <c r="L1026" s="3">
        <v>0</v>
      </c>
      <c r="M1026" s="4">
        <v>8.2236798777644795E-8</v>
      </c>
      <c r="N1026" s="3">
        <v>7.3897987381591596E-4</v>
      </c>
      <c r="O1026" s="4">
        <v>7.2025328831960604E-7</v>
      </c>
    </row>
    <row r="1027" spans="1:15" x14ac:dyDescent="0.2">
      <c r="A1027" s="3" t="s">
        <v>2051</v>
      </c>
      <c r="B1027" s="3"/>
      <c r="D1027" s="3"/>
      <c r="E1027" s="3" t="s">
        <v>2052</v>
      </c>
      <c r="F1027" s="3">
        <v>0</v>
      </c>
      <c r="G1027" s="3">
        <v>101</v>
      </c>
      <c r="H1027" s="3">
        <v>184</v>
      </c>
      <c r="I1027" s="3">
        <v>969</v>
      </c>
      <c r="J1027" s="3">
        <v>0</v>
      </c>
      <c r="K1027" s="3">
        <v>90.560747663551396</v>
      </c>
      <c r="L1027" s="3">
        <v>0</v>
      </c>
      <c r="M1027" s="4">
        <v>8.2236798777644795E-8</v>
      </c>
      <c r="N1027" s="3">
        <v>7.3897987381591596E-4</v>
      </c>
      <c r="O1027" s="4">
        <v>7.2025328831960604E-7</v>
      </c>
    </row>
    <row r="1028" spans="1:15" x14ac:dyDescent="0.2">
      <c r="A1028" s="3" t="s">
        <v>2053</v>
      </c>
      <c r="B1028" s="3" t="s">
        <v>2054</v>
      </c>
      <c r="D1028" s="3"/>
      <c r="E1028" s="3" t="s">
        <v>2055</v>
      </c>
      <c r="F1028" s="3">
        <v>1</v>
      </c>
      <c r="G1028" s="3">
        <v>118</v>
      </c>
      <c r="H1028" s="3">
        <v>183</v>
      </c>
      <c r="I1028" s="3">
        <v>952</v>
      </c>
      <c r="J1028" s="3">
        <v>0.54347826086956497</v>
      </c>
      <c r="K1028" s="3">
        <v>88.971962616822395</v>
      </c>
      <c r="L1028" s="3">
        <v>4.4086320274150201E-2</v>
      </c>
      <c r="M1028" s="4">
        <v>8.3944525631526999E-8</v>
      </c>
      <c r="N1028" s="3">
        <v>7.5432550732490195E-4</v>
      </c>
      <c r="O1028" s="4">
        <v>7.2952176723878297E-7</v>
      </c>
    </row>
    <row r="1029" spans="1:15" x14ac:dyDescent="0.2">
      <c r="A1029" s="3" t="s">
        <v>2056</v>
      </c>
      <c r="B1029" s="3" t="s">
        <v>2057</v>
      </c>
      <c r="D1029" s="3"/>
      <c r="E1029" s="3" t="s">
        <v>2058</v>
      </c>
      <c r="F1029" s="3">
        <v>1</v>
      </c>
      <c r="G1029" s="3">
        <v>118</v>
      </c>
      <c r="H1029" s="3">
        <v>183</v>
      </c>
      <c r="I1029" s="3">
        <v>952</v>
      </c>
      <c r="J1029" s="3">
        <v>0.54347826086956497</v>
      </c>
      <c r="K1029" s="3">
        <v>88.971962616822395</v>
      </c>
      <c r="L1029" s="3">
        <v>4.4086320274150201E-2</v>
      </c>
      <c r="M1029" s="4">
        <v>8.3944525631526999E-8</v>
      </c>
      <c r="N1029" s="3">
        <v>7.5432550732490195E-4</v>
      </c>
      <c r="O1029" s="4">
        <v>7.2952176723878297E-7</v>
      </c>
    </row>
    <row r="1030" spans="1:15" x14ac:dyDescent="0.2">
      <c r="A1030" s="3" t="s">
        <v>2059</v>
      </c>
      <c r="B1030" s="3" t="s">
        <v>2060</v>
      </c>
      <c r="D1030" s="3"/>
      <c r="E1030" s="3" t="s">
        <v>2061</v>
      </c>
      <c r="F1030" s="3">
        <v>1</v>
      </c>
      <c r="G1030" s="3">
        <v>118</v>
      </c>
      <c r="H1030" s="3">
        <v>183</v>
      </c>
      <c r="I1030" s="3">
        <v>952</v>
      </c>
      <c r="J1030" s="3">
        <v>0.54347826086956497</v>
      </c>
      <c r="K1030" s="3">
        <v>88.971962616822395</v>
      </c>
      <c r="L1030" s="3">
        <v>4.4086320274150201E-2</v>
      </c>
      <c r="M1030" s="4">
        <v>8.3944525631526999E-8</v>
      </c>
      <c r="N1030" s="3">
        <v>7.5432550732490195E-4</v>
      </c>
      <c r="O1030" s="4">
        <v>7.2952176723878297E-7</v>
      </c>
    </row>
    <row r="1031" spans="1:15" x14ac:dyDescent="0.2">
      <c r="A1031" s="3" t="s">
        <v>2062</v>
      </c>
      <c r="B1031" s="3" t="s">
        <v>2063</v>
      </c>
      <c r="D1031" s="3"/>
      <c r="E1031" s="3" t="s">
        <v>2064</v>
      </c>
      <c r="F1031" s="3">
        <v>1</v>
      </c>
      <c r="G1031" s="3">
        <v>118</v>
      </c>
      <c r="H1031" s="3">
        <v>183</v>
      </c>
      <c r="I1031" s="3">
        <v>952</v>
      </c>
      <c r="J1031" s="3">
        <v>0.54347826086956497</v>
      </c>
      <c r="K1031" s="3">
        <v>88.971962616822395</v>
      </c>
      <c r="L1031" s="3">
        <v>4.4086320274150201E-2</v>
      </c>
      <c r="M1031" s="4">
        <v>8.3944525631526999E-8</v>
      </c>
      <c r="N1031" s="3">
        <v>7.5432550732490195E-4</v>
      </c>
      <c r="O1031" s="4">
        <v>7.2952176723878297E-7</v>
      </c>
    </row>
    <row r="1032" spans="1:15" x14ac:dyDescent="0.2">
      <c r="A1032" s="3" t="s">
        <v>2065</v>
      </c>
      <c r="B1032" s="3"/>
      <c r="D1032" s="3"/>
      <c r="E1032" s="3" t="s">
        <v>20</v>
      </c>
      <c r="F1032" s="3">
        <v>1</v>
      </c>
      <c r="G1032" s="3">
        <v>118</v>
      </c>
      <c r="H1032" s="3">
        <v>183</v>
      </c>
      <c r="I1032" s="3">
        <v>952</v>
      </c>
      <c r="J1032" s="3">
        <v>0.54347826086956497</v>
      </c>
      <c r="K1032" s="3">
        <v>88.971962616822395</v>
      </c>
      <c r="L1032" s="3">
        <v>4.4086320274150201E-2</v>
      </c>
      <c r="M1032" s="4">
        <v>8.3944525631526999E-8</v>
      </c>
      <c r="N1032" s="3">
        <v>7.5432550732490195E-4</v>
      </c>
      <c r="O1032" s="4">
        <v>7.2952176723878297E-7</v>
      </c>
    </row>
    <row r="1033" spans="1:15" x14ac:dyDescent="0.2">
      <c r="A1033" s="3" t="s">
        <v>2066</v>
      </c>
      <c r="B1033" s="3"/>
      <c r="D1033" s="3"/>
      <c r="E1033" s="3" t="s">
        <v>2067</v>
      </c>
      <c r="F1033" s="3">
        <v>1</v>
      </c>
      <c r="G1033" s="3">
        <v>118</v>
      </c>
      <c r="H1033" s="3">
        <v>183</v>
      </c>
      <c r="I1033" s="3">
        <v>952</v>
      </c>
      <c r="J1033" s="3">
        <v>0.54347826086956497</v>
      </c>
      <c r="K1033" s="3">
        <v>88.971962616822395</v>
      </c>
      <c r="L1033" s="3">
        <v>4.4086320274150201E-2</v>
      </c>
      <c r="M1033" s="4">
        <v>8.3944525631526999E-8</v>
      </c>
      <c r="N1033" s="3">
        <v>7.5432550732490195E-4</v>
      </c>
      <c r="O1033" s="4">
        <v>7.2952176723878297E-7</v>
      </c>
    </row>
    <row r="1034" spans="1:15" x14ac:dyDescent="0.2">
      <c r="A1034" s="3" t="s">
        <v>2068</v>
      </c>
      <c r="B1034" s="3" t="s">
        <v>2069</v>
      </c>
      <c r="D1034" s="3"/>
      <c r="E1034" s="3" t="s">
        <v>2070</v>
      </c>
      <c r="F1034" s="3">
        <v>1</v>
      </c>
      <c r="G1034" s="3">
        <v>118</v>
      </c>
      <c r="H1034" s="3">
        <v>183</v>
      </c>
      <c r="I1034" s="3">
        <v>952</v>
      </c>
      <c r="J1034" s="3">
        <v>0.54347826086956497</v>
      </c>
      <c r="K1034" s="3">
        <v>88.971962616822395</v>
      </c>
      <c r="L1034" s="3">
        <v>4.4086320274150201E-2</v>
      </c>
      <c r="M1034" s="4">
        <v>8.3944525631526999E-8</v>
      </c>
      <c r="N1034" s="3">
        <v>7.5432550732490195E-4</v>
      </c>
      <c r="O1034" s="4">
        <v>7.2952176723878297E-7</v>
      </c>
    </row>
    <row r="1035" spans="1:15" x14ac:dyDescent="0.2">
      <c r="A1035" s="3" t="s">
        <v>2071</v>
      </c>
      <c r="B1035" s="3" t="s">
        <v>2071</v>
      </c>
      <c r="D1035" s="3"/>
      <c r="E1035" s="3" t="s">
        <v>2072</v>
      </c>
      <c r="F1035" s="3">
        <v>1</v>
      </c>
      <c r="G1035" s="3">
        <v>118</v>
      </c>
      <c r="H1035" s="3">
        <v>183</v>
      </c>
      <c r="I1035" s="3">
        <v>952</v>
      </c>
      <c r="J1035" s="3">
        <v>0.54347826086956497</v>
      </c>
      <c r="K1035" s="3">
        <v>88.971962616822395</v>
      </c>
      <c r="L1035" s="3">
        <v>4.4086320274150201E-2</v>
      </c>
      <c r="M1035" s="4">
        <v>8.3944525631526999E-8</v>
      </c>
      <c r="N1035" s="3">
        <v>7.5432550732490195E-4</v>
      </c>
      <c r="O1035" s="4">
        <v>7.2952176723878297E-7</v>
      </c>
    </row>
    <row r="1036" spans="1:15" x14ac:dyDescent="0.2">
      <c r="A1036" s="3" t="s">
        <v>2073</v>
      </c>
      <c r="B1036" s="3" t="s">
        <v>2074</v>
      </c>
      <c r="D1036" s="5"/>
      <c r="E1036" s="3" t="s">
        <v>2075</v>
      </c>
      <c r="F1036" s="3">
        <v>184</v>
      </c>
      <c r="G1036" s="3">
        <v>968</v>
      </c>
      <c r="H1036" s="3">
        <v>0</v>
      </c>
      <c r="I1036" s="3">
        <v>102</v>
      </c>
      <c r="J1036" s="3">
        <v>100</v>
      </c>
      <c r="K1036" s="3">
        <v>9.5327102803738306</v>
      </c>
      <c r="L1036" s="3" t="s">
        <v>18</v>
      </c>
      <c r="M1036" s="4">
        <v>8.4393843623649799E-8</v>
      </c>
      <c r="N1036" s="3">
        <v>7.5836307880211703E-4</v>
      </c>
      <c r="O1036" s="4">
        <v>7.3201069382443705E-7</v>
      </c>
    </row>
    <row r="1037" spans="1:15" x14ac:dyDescent="0.2">
      <c r="A1037" s="3" t="s">
        <v>2076</v>
      </c>
      <c r="B1037" s="3" t="s">
        <v>2077</v>
      </c>
      <c r="D1037" s="5"/>
      <c r="E1037" s="3" t="s">
        <v>2078</v>
      </c>
      <c r="F1037" s="3">
        <v>184</v>
      </c>
      <c r="G1037" s="3">
        <v>968</v>
      </c>
      <c r="H1037" s="3">
        <v>0</v>
      </c>
      <c r="I1037" s="3">
        <v>102</v>
      </c>
      <c r="J1037" s="3">
        <v>100</v>
      </c>
      <c r="K1037" s="3">
        <v>9.5327102803738306</v>
      </c>
      <c r="L1037" s="3" t="s">
        <v>18</v>
      </c>
      <c r="M1037" s="4">
        <v>8.4393843623649799E-8</v>
      </c>
      <c r="N1037" s="3">
        <v>7.5836307880211703E-4</v>
      </c>
      <c r="O1037" s="4">
        <v>7.3201069382443705E-7</v>
      </c>
    </row>
    <row r="1038" spans="1:15" x14ac:dyDescent="0.2">
      <c r="A1038" s="3" t="s">
        <v>2079</v>
      </c>
      <c r="B1038" s="3" t="s">
        <v>2080</v>
      </c>
      <c r="D1038" s="3"/>
      <c r="E1038" s="3" t="s">
        <v>2081</v>
      </c>
      <c r="F1038" s="3">
        <v>2</v>
      </c>
      <c r="G1038" s="3">
        <v>131</v>
      </c>
      <c r="H1038" s="3">
        <v>182</v>
      </c>
      <c r="I1038" s="3">
        <v>939</v>
      </c>
      <c r="J1038" s="3">
        <v>1.0869565217391299</v>
      </c>
      <c r="K1038" s="3">
        <v>87.757009345794302</v>
      </c>
      <c r="L1038" s="3">
        <v>7.8768559684590206E-2</v>
      </c>
      <c r="M1038" s="4">
        <v>9.8005819554475102E-8</v>
      </c>
      <c r="N1038" s="3">
        <v>8.8068029451651296E-4</v>
      </c>
      <c r="O1038" s="4">
        <v>8.4925775748940498E-7</v>
      </c>
    </row>
    <row r="1039" spans="1:15" x14ac:dyDescent="0.2">
      <c r="A1039" s="3" t="s">
        <v>2082</v>
      </c>
      <c r="B1039" s="3"/>
      <c r="D1039" s="3"/>
      <c r="E1039" s="3" t="s">
        <v>2083</v>
      </c>
      <c r="F1039" s="3">
        <v>0</v>
      </c>
      <c r="G1039" s="3">
        <v>98</v>
      </c>
      <c r="H1039" s="3">
        <v>184</v>
      </c>
      <c r="I1039" s="3">
        <v>972</v>
      </c>
      <c r="J1039" s="3">
        <v>0</v>
      </c>
      <c r="K1039" s="3">
        <v>90.841121495327101</v>
      </c>
      <c r="L1039" s="3">
        <v>0</v>
      </c>
      <c r="M1039" s="4">
        <v>1.3383243936254401E-7</v>
      </c>
      <c r="N1039" s="3">
        <v>1.2026183001118201E-3</v>
      </c>
      <c r="O1039" s="4">
        <v>1.14863256935226E-6</v>
      </c>
    </row>
    <row r="1040" spans="1:15" x14ac:dyDescent="0.2">
      <c r="A1040" s="3" t="s">
        <v>2084</v>
      </c>
      <c r="B1040" s="3"/>
      <c r="D1040" s="3"/>
      <c r="E1040" s="3" t="s">
        <v>2085</v>
      </c>
      <c r="F1040" s="3">
        <v>0</v>
      </c>
      <c r="G1040" s="3">
        <v>98</v>
      </c>
      <c r="H1040" s="3">
        <v>184</v>
      </c>
      <c r="I1040" s="3">
        <v>972</v>
      </c>
      <c r="J1040" s="3">
        <v>0</v>
      </c>
      <c r="K1040" s="3">
        <v>90.841121495327101</v>
      </c>
      <c r="L1040" s="3">
        <v>0</v>
      </c>
      <c r="M1040" s="4">
        <v>1.3383243936254401E-7</v>
      </c>
      <c r="N1040" s="3">
        <v>1.2026183001118201E-3</v>
      </c>
      <c r="O1040" s="4">
        <v>1.14863256935226E-6</v>
      </c>
    </row>
    <row r="1041" spans="1:15" x14ac:dyDescent="0.2">
      <c r="A1041" s="3" t="s">
        <v>2086</v>
      </c>
      <c r="B1041" s="3"/>
      <c r="D1041" s="3"/>
      <c r="E1041" s="3" t="s">
        <v>20</v>
      </c>
      <c r="F1041" s="3">
        <v>0</v>
      </c>
      <c r="G1041" s="3">
        <v>98</v>
      </c>
      <c r="H1041" s="3">
        <v>184</v>
      </c>
      <c r="I1041" s="3">
        <v>972</v>
      </c>
      <c r="J1041" s="3">
        <v>0</v>
      </c>
      <c r="K1041" s="3">
        <v>90.841121495327101</v>
      </c>
      <c r="L1041" s="3">
        <v>0</v>
      </c>
      <c r="M1041" s="4">
        <v>1.3383243936254401E-7</v>
      </c>
      <c r="N1041" s="3">
        <v>1.2026183001118201E-3</v>
      </c>
      <c r="O1041" s="4">
        <v>1.14863256935226E-6</v>
      </c>
    </row>
    <row r="1042" spans="1:15" x14ac:dyDescent="0.2">
      <c r="A1042" s="3" t="s">
        <v>2087</v>
      </c>
      <c r="B1042" s="3"/>
      <c r="D1042" s="3"/>
      <c r="E1042" s="3" t="s">
        <v>2088</v>
      </c>
      <c r="F1042" s="3">
        <v>0</v>
      </c>
      <c r="G1042" s="3">
        <v>98</v>
      </c>
      <c r="H1042" s="3">
        <v>184</v>
      </c>
      <c r="I1042" s="3">
        <v>972</v>
      </c>
      <c r="J1042" s="3">
        <v>0</v>
      </c>
      <c r="K1042" s="3">
        <v>90.841121495327101</v>
      </c>
      <c r="L1042" s="3">
        <v>0</v>
      </c>
      <c r="M1042" s="4">
        <v>1.3383243936254401E-7</v>
      </c>
      <c r="N1042" s="3">
        <v>1.2026183001118201E-3</v>
      </c>
      <c r="O1042" s="4">
        <v>1.14863256935226E-6</v>
      </c>
    </row>
    <row r="1043" spans="1:15" x14ac:dyDescent="0.2">
      <c r="A1043" s="3" t="s">
        <v>2089</v>
      </c>
      <c r="B1043" s="3"/>
      <c r="D1043" s="3"/>
      <c r="E1043" s="3" t="s">
        <v>2090</v>
      </c>
      <c r="F1043" s="3">
        <v>0</v>
      </c>
      <c r="G1043" s="3">
        <v>98</v>
      </c>
      <c r="H1043" s="3">
        <v>184</v>
      </c>
      <c r="I1043" s="3">
        <v>972</v>
      </c>
      <c r="J1043" s="3">
        <v>0</v>
      </c>
      <c r="K1043" s="3">
        <v>90.841121495327101</v>
      </c>
      <c r="L1043" s="3">
        <v>0</v>
      </c>
      <c r="M1043" s="4">
        <v>1.3383243936254401E-7</v>
      </c>
      <c r="N1043" s="3">
        <v>1.2026183001118201E-3</v>
      </c>
      <c r="O1043" s="4">
        <v>1.14863256935226E-6</v>
      </c>
    </row>
    <row r="1044" spans="1:15" x14ac:dyDescent="0.2">
      <c r="A1044" s="3" t="s">
        <v>2091</v>
      </c>
      <c r="B1044" s="3"/>
      <c r="D1044" s="3"/>
      <c r="E1044" s="3" t="s">
        <v>2092</v>
      </c>
      <c r="F1044" s="3">
        <v>0</v>
      </c>
      <c r="G1044" s="3">
        <v>98</v>
      </c>
      <c r="H1044" s="3">
        <v>184</v>
      </c>
      <c r="I1044" s="3">
        <v>972</v>
      </c>
      <c r="J1044" s="3">
        <v>0</v>
      </c>
      <c r="K1044" s="3">
        <v>90.841121495327101</v>
      </c>
      <c r="L1044" s="3">
        <v>0</v>
      </c>
      <c r="M1044" s="4">
        <v>1.3383243936254401E-7</v>
      </c>
      <c r="N1044" s="3">
        <v>1.2026183001118201E-3</v>
      </c>
      <c r="O1044" s="4">
        <v>1.14863256935226E-6</v>
      </c>
    </row>
    <row r="1045" spans="1:15" x14ac:dyDescent="0.2">
      <c r="A1045" s="3" t="s">
        <v>2093</v>
      </c>
      <c r="B1045" s="3" t="s">
        <v>2094</v>
      </c>
      <c r="D1045" s="3"/>
      <c r="E1045" s="3" t="s">
        <v>2095</v>
      </c>
      <c r="F1045" s="3">
        <v>0</v>
      </c>
      <c r="G1045" s="3">
        <v>98</v>
      </c>
      <c r="H1045" s="3">
        <v>184</v>
      </c>
      <c r="I1045" s="3">
        <v>972</v>
      </c>
      <c r="J1045" s="3">
        <v>0</v>
      </c>
      <c r="K1045" s="3">
        <v>90.841121495327101</v>
      </c>
      <c r="L1045" s="3">
        <v>0</v>
      </c>
      <c r="M1045" s="4">
        <v>1.3383243936254401E-7</v>
      </c>
      <c r="N1045" s="3">
        <v>1.2026183001118201E-3</v>
      </c>
      <c r="O1045" s="4">
        <v>1.14863256935226E-6</v>
      </c>
    </row>
    <row r="1046" spans="1:15" x14ac:dyDescent="0.2">
      <c r="A1046" s="3" t="s">
        <v>2096</v>
      </c>
      <c r="B1046" s="3" t="s">
        <v>2097</v>
      </c>
      <c r="D1046" s="3"/>
      <c r="E1046" s="3" t="s">
        <v>2098</v>
      </c>
      <c r="F1046" s="3">
        <v>0</v>
      </c>
      <c r="G1046" s="3">
        <v>98</v>
      </c>
      <c r="H1046" s="3">
        <v>184</v>
      </c>
      <c r="I1046" s="3">
        <v>972</v>
      </c>
      <c r="J1046" s="3">
        <v>0</v>
      </c>
      <c r="K1046" s="3">
        <v>90.841121495327101</v>
      </c>
      <c r="L1046" s="3">
        <v>0</v>
      </c>
      <c r="M1046" s="4">
        <v>1.3383243936254401E-7</v>
      </c>
      <c r="N1046" s="3">
        <v>1.2026183001118201E-3</v>
      </c>
      <c r="O1046" s="4">
        <v>1.14863256935226E-6</v>
      </c>
    </row>
    <row r="1047" spans="1:15" x14ac:dyDescent="0.2">
      <c r="A1047" s="3" t="s">
        <v>2099</v>
      </c>
      <c r="B1047" s="3" t="s">
        <v>929</v>
      </c>
      <c r="D1047" s="3"/>
      <c r="E1047" s="3" t="s">
        <v>2100</v>
      </c>
      <c r="F1047" s="3">
        <v>0</v>
      </c>
      <c r="G1047" s="3">
        <v>98</v>
      </c>
      <c r="H1047" s="3">
        <v>184</v>
      </c>
      <c r="I1047" s="3">
        <v>972</v>
      </c>
      <c r="J1047" s="3">
        <v>0</v>
      </c>
      <c r="K1047" s="3">
        <v>90.841121495327101</v>
      </c>
      <c r="L1047" s="3">
        <v>0</v>
      </c>
      <c r="M1047" s="4">
        <v>1.3383243936254401E-7</v>
      </c>
      <c r="N1047" s="3">
        <v>1.2026183001118201E-3</v>
      </c>
      <c r="O1047" s="4">
        <v>1.14863256935226E-6</v>
      </c>
    </row>
    <row r="1048" spans="1:15" x14ac:dyDescent="0.2">
      <c r="A1048" s="3" t="s">
        <v>2101</v>
      </c>
      <c r="B1048" s="3" t="s">
        <v>2102</v>
      </c>
      <c r="D1048" s="3"/>
      <c r="E1048" s="3" t="s">
        <v>2103</v>
      </c>
      <c r="F1048" s="3">
        <v>0</v>
      </c>
      <c r="G1048" s="3">
        <v>98</v>
      </c>
      <c r="H1048" s="3">
        <v>184</v>
      </c>
      <c r="I1048" s="3">
        <v>972</v>
      </c>
      <c r="J1048" s="3">
        <v>0</v>
      </c>
      <c r="K1048" s="3">
        <v>90.841121495327101</v>
      </c>
      <c r="L1048" s="3">
        <v>0</v>
      </c>
      <c r="M1048" s="4">
        <v>1.3383243936254401E-7</v>
      </c>
      <c r="N1048" s="3">
        <v>1.2026183001118201E-3</v>
      </c>
      <c r="O1048" s="4">
        <v>1.14863256935226E-6</v>
      </c>
    </row>
    <row r="1049" spans="1:15" x14ac:dyDescent="0.2">
      <c r="A1049" s="3" t="s">
        <v>2104</v>
      </c>
      <c r="B1049" s="3"/>
      <c r="D1049" s="3"/>
      <c r="E1049" s="3" t="s">
        <v>2105</v>
      </c>
      <c r="F1049" s="3">
        <v>0</v>
      </c>
      <c r="G1049" s="3">
        <v>99</v>
      </c>
      <c r="H1049" s="3">
        <v>184</v>
      </c>
      <c r="I1049" s="3">
        <v>971</v>
      </c>
      <c r="J1049" s="3">
        <v>0</v>
      </c>
      <c r="K1049" s="3">
        <v>90.7476635514018</v>
      </c>
      <c r="L1049" s="3">
        <v>0</v>
      </c>
      <c r="M1049" s="4">
        <v>1.3590718909069801E-7</v>
      </c>
      <c r="N1049" s="3">
        <v>1.2212620011690101E-3</v>
      </c>
      <c r="O1049" s="4">
        <v>1.1642154443937201E-6</v>
      </c>
    </row>
    <row r="1050" spans="1:15" x14ac:dyDescent="0.2">
      <c r="A1050" s="3" t="s">
        <v>2106</v>
      </c>
      <c r="B1050" s="3" t="s">
        <v>2106</v>
      </c>
      <c r="D1050" s="3"/>
      <c r="E1050" s="3" t="s">
        <v>2107</v>
      </c>
      <c r="F1050" s="3">
        <v>0</v>
      </c>
      <c r="G1050" s="3">
        <v>99</v>
      </c>
      <c r="H1050" s="3">
        <v>184</v>
      </c>
      <c r="I1050" s="3">
        <v>971</v>
      </c>
      <c r="J1050" s="3">
        <v>0</v>
      </c>
      <c r="K1050" s="3">
        <v>90.7476635514018</v>
      </c>
      <c r="L1050" s="3">
        <v>0</v>
      </c>
      <c r="M1050" s="4">
        <v>1.3590718909069801E-7</v>
      </c>
      <c r="N1050" s="3">
        <v>1.2212620011690101E-3</v>
      </c>
      <c r="O1050" s="4">
        <v>1.1642154443937201E-6</v>
      </c>
    </row>
    <row r="1051" spans="1:15" x14ac:dyDescent="0.2">
      <c r="A1051" s="3" t="s">
        <v>2108</v>
      </c>
      <c r="B1051" s="3"/>
      <c r="D1051" s="3"/>
      <c r="E1051" s="3" t="s">
        <v>2109</v>
      </c>
      <c r="F1051" s="3">
        <v>20</v>
      </c>
      <c r="G1051" s="3">
        <v>303</v>
      </c>
      <c r="H1051" s="3">
        <v>164</v>
      </c>
      <c r="I1051" s="3">
        <v>767</v>
      </c>
      <c r="J1051" s="3">
        <v>10.869565217391299</v>
      </c>
      <c r="K1051" s="3">
        <v>71.682242990654203</v>
      </c>
      <c r="L1051" s="3">
        <v>0.30870160186750301</v>
      </c>
      <c r="M1051" s="4">
        <v>1.36412762566255E-7</v>
      </c>
      <c r="N1051" s="3">
        <v>1.22580508442036E-3</v>
      </c>
      <c r="O1051" s="4">
        <v>1.1663226302762701E-6</v>
      </c>
    </row>
    <row r="1052" spans="1:15" x14ac:dyDescent="0.2">
      <c r="A1052" s="3" t="s">
        <v>2110</v>
      </c>
      <c r="B1052" s="3"/>
      <c r="D1052" s="3"/>
      <c r="E1052" s="3" t="s">
        <v>1314</v>
      </c>
      <c r="F1052" s="3">
        <v>20</v>
      </c>
      <c r="G1052" s="3">
        <v>303</v>
      </c>
      <c r="H1052" s="3">
        <v>164</v>
      </c>
      <c r="I1052" s="3">
        <v>767</v>
      </c>
      <c r="J1052" s="3">
        <v>10.869565217391299</v>
      </c>
      <c r="K1052" s="3">
        <v>71.682242990654203</v>
      </c>
      <c r="L1052" s="3">
        <v>0.30870160186750301</v>
      </c>
      <c r="M1052" s="4">
        <v>1.36412762566255E-7</v>
      </c>
      <c r="N1052" s="3">
        <v>1.22580508442036E-3</v>
      </c>
      <c r="O1052" s="4">
        <v>1.1663226302762701E-6</v>
      </c>
    </row>
    <row r="1053" spans="1:15" x14ac:dyDescent="0.2">
      <c r="A1053" s="3" t="s">
        <v>2111</v>
      </c>
      <c r="B1053" s="3" t="s">
        <v>2112</v>
      </c>
      <c r="D1053" s="3"/>
      <c r="E1053" s="3" t="s">
        <v>2113</v>
      </c>
      <c r="F1053" s="3">
        <v>1</v>
      </c>
      <c r="G1053" s="3">
        <v>116</v>
      </c>
      <c r="H1053" s="3">
        <v>183</v>
      </c>
      <c r="I1053" s="3">
        <v>954</v>
      </c>
      <c r="J1053" s="3">
        <v>0.54347826086956497</v>
      </c>
      <c r="K1053" s="3">
        <v>89.158878504672899</v>
      </c>
      <c r="L1053" s="3">
        <v>4.49406444318824E-2</v>
      </c>
      <c r="M1053" s="4">
        <v>1.3656477918345701E-7</v>
      </c>
      <c r="N1053" s="3">
        <v>1.2271711057425399E-3</v>
      </c>
      <c r="O1053" s="4">
        <v>1.16651245793018E-6</v>
      </c>
    </row>
    <row r="1054" spans="1:15" x14ac:dyDescent="0.2">
      <c r="A1054" s="3" t="s">
        <v>2114</v>
      </c>
      <c r="B1054" s="3" t="s">
        <v>2115</v>
      </c>
      <c r="D1054" s="3"/>
      <c r="E1054" s="3" t="s">
        <v>2116</v>
      </c>
      <c r="F1054" s="3">
        <v>1</v>
      </c>
      <c r="G1054" s="3">
        <v>117</v>
      </c>
      <c r="H1054" s="3">
        <v>183</v>
      </c>
      <c r="I1054" s="3">
        <v>953</v>
      </c>
      <c r="J1054" s="3">
        <v>0.54347826086956497</v>
      </c>
      <c r="K1054" s="3">
        <v>89.065420560747597</v>
      </c>
      <c r="L1054" s="3">
        <v>4.4509831395077297E-2</v>
      </c>
      <c r="M1054" s="4">
        <v>1.4403770758906499E-7</v>
      </c>
      <c r="N1054" s="3">
        <v>1.29432284039534E-3</v>
      </c>
      <c r="O1054" s="4">
        <v>1.22801028500507E-6</v>
      </c>
    </row>
    <row r="1055" spans="1:15" x14ac:dyDescent="0.2">
      <c r="A1055" s="3" t="s">
        <v>2117</v>
      </c>
      <c r="B1055" s="3" t="s">
        <v>2118</v>
      </c>
      <c r="D1055" s="3"/>
      <c r="E1055" s="3" t="s">
        <v>2119</v>
      </c>
      <c r="F1055" s="3">
        <v>1</v>
      </c>
      <c r="G1055" s="3">
        <v>117</v>
      </c>
      <c r="H1055" s="3">
        <v>183</v>
      </c>
      <c r="I1055" s="3">
        <v>953</v>
      </c>
      <c r="J1055" s="3">
        <v>0.54347826086956497</v>
      </c>
      <c r="K1055" s="3">
        <v>89.065420560747597</v>
      </c>
      <c r="L1055" s="3">
        <v>4.4509831395077297E-2</v>
      </c>
      <c r="M1055" s="4">
        <v>1.4403770758906499E-7</v>
      </c>
      <c r="N1055" s="3">
        <v>1.29432284039534E-3</v>
      </c>
      <c r="O1055" s="4">
        <v>1.22801028500507E-6</v>
      </c>
    </row>
    <row r="1056" spans="1:15" x14ac:dyDescent="0.2">
      <c r="A1056" s="3" t="s">
        <v>2120</v>
      </c>
      <c r="B1056" s="3"/>
      <c r="D1056" s="3"/>
      <c r="E1056" s="3" t="s">
        <v>20</v>
      </c>
      <c r="F1056" s="3">
        <v>0</v>
      </c>
      <c r="G1056" s="3">
        <v>100</v>
      </c>
      <c r="H1056" s="3">
        <v>184</v>
      </c>
      <c r="I1056" s="3">
        <v>970</v>
      </c>
      <c r="J1056" s="3">
        <v>0</v>
      </c>
      <c r="K1056" s="3">
        <v>90.654205607476598</v>
      </c>
      <c r="L1056" s="3">
        <v>0</v>
      </c>
      <c r="M1056" s="4">
        <v>1.45482910097473E-7</v>
      </c>
      <c r="N1056" s="3">
        <v>1.30730943013589E-3</v>
      </c>
      <c r="O1056" s="4">
        <v>1.2379824149014099E-6</v>
      </c>
    </row>
    <row r="1057" spans="1:15" x14ac:dyDescent="0.2">
      <c r="A1057" s="3" t="s">
        <v>2121</v>
      </c>
      <c r="B1057" s="3" t="s">
        <v>2122</v>
      </c>
      <c r="D1057" s="3"/>
      <c r="E1057" s="3" t="s">
        <v>2123</v>
      </c>
      <c r="F1057" s="3">
        <v>0</v>
      </c>
      <c r="G1057" s="3">
        <v>100</v>
      </c>
      <c r="H1057" s="3">
        <v>184</v>
      </c>
      <c r="I1057" s="3">
        <v>970</v>
      </c>
      <c r="J1057" s="3">
        <v>0</v>
      </c>
      <c r="K1057" s="3">
        <v>90.654205607476598</v>
      </c>
      <c r="L1057" s="3">
        <v>0</v>
      </c>
      <c r="M1057" s="4">
        <v>1.45482910097473E-7</v>
      </c>
      <c r="N1057" s="3">
        <v>1.30730943013589E-3</v>
      </c>
      <c r="O1057" s="4">
        <v>1.2379824149014099E-6</v>
      </c>
    </row>
    <row r="1058" spans="1:15" x14ac:dyDescent="0.2">
      <c r="A1058" s="3" t="s">
        <v>2124</v>
      </c>
      <c r="B1058" s="3"/>
      <c r="D1058" s="3"/>
      <c r="E1058" s="3" t="s">
        <v>20</v>
      </c>
      <c r="F1058" s="3">
        <v>39</v>
      </c>
      <c r="G1058" s="3">
        <v>81</v>
      </c>
      <c r="H1058" s="3">
        <v>145</v>
      </c>
      <c r="I1058" s="3">
        <v>989</v>
      </c>
      <c r="J1058" s="3">
        <v>21.195652173913</v>
      </c>
      <c r="K1058" s="3">
        <v>92.429906542056003</v>
      </c>
      <c r="L1058" s="3">
        <v>3.28403575989782</v>
      </c>
      <c r="M1058" s="4">
        <v>1.8185530547900899E-7</v>
      </c>
      <c r="N1058" s="3">
        <v>1.6341517750343799E-3</v>
      </c>
      <c r="O1058" s="4">
        <v>1.5460281693797301E-6</v>
      </c>
    </row>
    <row r="1059" spans="1:15" x14ac:dyDescent="0.2">
      <c r="A1059" s="3" t="s">
        <v>2125</v>
      </c>
      <c r="B1059" s="3" t="s">
        <v>2126</v>
      </c>
      <c r="D1059" s="3"/>
      <c r="E1059" s="3" t="s">
        <v>2127</v>
      </c>
      <c r="F1059" s="3">
        <v>8</v>
      </c>
      <c r="G1059" s="3">
        <v>0</v>
      </c>
      <c r="H1059" s="3">
        <v>176</v>
      </c>
      <c r="I1059" s="3">
        <v>1070</v>
      </c>
      <c r="J1059" s="3">
        <v>4.3478260869565197</v>
      </c>
      <c r="K1059" s="3">
        <v>100</v>
      </c>
      <c r="L1059" s="3" t="s">
        <v>18</v>
      </c>
      <c r="M1059" s="4">
        <v>1.8831024312584401E-7</v>
      </c>
      <c r="N1059" s="3">
        <v>1.6921558447288399E-3</v>
      </c>
      <c r="O1059" s="4">
        <v>1.5978808732094801E-6</v>
      </c>
    </row>
    <row r="1060" spans="1:15" x14ac:dyDescent="0.2">
      <c r="A1060" s="3" t="s">
        <v>2128</v>
      </c>
      <c r="B1060" s="3"/>
      <c r="D1060" s="3"/>
      <c r="E1060" s="3" t="s">
        <v>2129</v>
      </c>
      <c r="F1060" s="3">
        <v>8</v>
      </c>
      <c r="G1060" s="3">
        <v>0</v>
      </c>
      <c r="H1060" s="3">
        <v>176</v>
      </c>
      <c r="I1060" s="3">
        <v>1070</v>
      </c>
      <c r="J1060" s="3">
        <v>4.3478260869565197</v>
      </c>
      <c r="K1060" s="3">
        <v>100</v>
      </c>
      <c r="L1060" s="3" t="s">
        <v>18</v>
      </c>
      <c r="M1060" s="4">
        <v>1.8831024312584401E-7</v>
      </c>
      <c r="N1060" s="3">
        <v>1.6921558447288399E-3</v>
      </c>
      <c r="O1060" s="4">
        <v>1.5978808732094801E-6</v>
      </c>
    </row>
    <row r="1061" spans="1:15" x14ac:dyDescent="0.2">
      <c r="A1061" s="3" t="s">
        <v>2130</v>
      </c>
      <c r="B1061" s="3"/>
      <c r="D1061" s="3"/>
      <c r="E1061" s="3" t="s">
        <v>1477</v>
      </c>
      <c r="F1061" s="3">
        <v>0</v>
      </c>
      <c r="G1061" s="3">
        <v>95</v>
      </c>
      <c r="H1061" s="3">
        <v>184</v>
      </c>
      <c r="I1061" s="3">
        <v>975</v>
      </c>
      <c r="J1061" s="3">
        <v>0</v>
      </c>
      <c r="K1061" s="3">
        <v>91.121495327102807</v>
      </c>
      <c r="L1061" s="3">
        <v>0</v>
      </c>
      <c r="M1061" s="4">
        <v>2.1783794942868401E-7</v>
      </c>
      <c r="N1061" s="3">
        <v>1.9574918135661602E-3</v>
      </c>
      <c r="O1061" s="4">
        <v>1.8215362998425099E-6</v>
      </c>
    </row>
    <row r="1062" spans="1:15" x14ac:dyDescent="0.2">
      <c r="A1062" s="3" t="s">
        <v>2131</v>
      </c>
      <c r="B1062" s="3" t="s">
        <v>2132</v>
      </c>
      <c r="D1062" s="3"/>
      <c r="E1062" s="3" t="s">
        <v>2133</v>
      </c>
      <c r="F1062" s="3">
        <v>0</v>
      </c>
      <c r="G1062" s="3">
        <v>95</v>
      </c>
      <c r="H1062" s="3">
        <v>184</v>
      </c>
      <c r="I1062" s="3">
        <v>975</v>
      </c>
      <c r="J1062" s="3">
        <v>0</v>
      </c>
      <c r="K1062" s="3">
        <v>91.121495327102807</v>
      </c>
      <c r="L1062" s="3">
        <v>0</v>
      </c>
      <c r="M1062" s="4">
        <v>2.1783794942868401E-7</v>
      </c>
      <c r="N1062" s="3">
        <v>1.9574918135661602E-3</v>
      </c>
      <c r="O1062" s="4">
        <v>1.8215362998425099E-6</v>
      </c>
    </row>
    <row r="1063" spans="1:15" x14ac:dyDescent="0.2">
      <c r="A1063" s="3" t="s">
        <v>2134</v>
      </c>
      <c r="B1063" s="3"/>
      <c r="D1063" s="3"/>
      <c r="E1063" s="3" t="s">
        <v>707</v>
      </c>
      <c r="F1063" s="3">
        <v>0</v>
      </c>
      <c r="G1063" s="3">
        <v>95</v>
      </c>
      <c r="H1063" s="3">
        <v>184</v>
      </c>
      <c r="I1063" s="3">
        <v>975</v>
      </c>
      <c r="J1063" s="3">
        <v>0</v>
      </c>
      <c r="K1063" s="3">
        <v>91.121495327102807</v>
      </c>
      <c r="L1063" s="3">
        <v>0</v>
      </c>
      <c r="M1063" s="4">
        <v>2.1783794942868401E-7</v>
      </c>
      <c r="N1063" s="3">
        <v>1.9574918135661602E-3</v>
      </c>
      <c r="O1063" s="4">
        <v>1.8215362998425099E-6</v>
      </c>
    </row>
    <row r="1064" spans="1:15" x14ac:dyDescent="0.2">
      <c r="A1064" s="3" t="s">
        <v>2135</v>
      </c>
      <c r="B1064" s="3"/>
      <c r="D1064" s="3"/>
      <c r="E1064" s="3" t="s">
        <v>2136</v>
      </c>
      <c r="F1064" s="3">
        <v>0</v>
      </c>
      <c r="G1064" s="3">
        <v>95</v>
      </c>
      <c r="H1064" s="3">
        <v>184</v>
      </c>
      <c r="I1064" s="3">
        <v>975</v>
      </c>
      <c r="J1064" s="3">
        <v>0</v>
      </c>
      <c r="K1064" s="3">
        <v>91.121495327102807</v>
      </c>
      <c r="L1064" s="3">
        <v>0</v>
      </c>
      <c r="M1064" s="4">
        <v>2.1783794942868401E-7</v>
      </c>
      <c r="N1064" s="3">
        <v>1.9574918135661602E-3</v>
      </c>
      <c r="O1064" s="4">
        <v>1.8215362998425099E-6</v>
      </c>
    </row>
    <row r="1065" spans="1:15" x14ac:dyDescent="0.2">
      <c r="A1065" s="3" t="s">
        <v>2137</v>
      </c>
      <c r="B1065" s="3"/>
      <c r="D1065" s="3"/>
      <c r="E1065" s="3" t="s">
        <v>2138</v>
      </c>
      <c r="F1065" s="3">
        <v>0</v>
      </c>
      <c r="G1065" s="3">
        <v>95</v>
      </c>
      <c r="H1065" s="3">
        <v>184</v>
      </c>
      <c r="I1065" s="3">
        <v>975</v>
      </c>
      <c r="J1065" s="3">
        <v>0</v>
      </c>
      <c r="K1065" s="3">
        <v>91.121495327102807</v>
      </c>
      <c r="L1065" s="3">
        <v>0</v>
      </c>
      <c r="M1065" s="4">
        <v>2.1783794942868401E-7</v>
      </c>
      <c r="N1065" s="3">
        <v>1.9574918135661602E-3</v>
      </c>
      <c r="O1065" s="4">
        <v>1.8215362998425099E-6</v>
      </c>
    </row>
    <row r="1066" spans="1:15" x14ac:dyDescent="0.2">
      <c r="A1066" s="3" t="s">
        <v>2139</v>
      </c>
      <c r="B1066" s="3"/>
      <c r="D1066" s="3"/>
      <c r="E1066" s="3" t="s">
        <v>707</v>
      </c>
      <c r="F1066" s="3">
        <v>0</v>
      </c>
      <c r="G1066" s="3">
        <v>95</v>
      </c>
      <c r="H1066" s="3">
        <v>184</v>
      </c>
      <c r="I1066" s="3">
        <v>975</v>
      </c>
      <c r="J1066" s="3">
        <v>0</v>
      </c>
      <c r="K1066" s="3">
        <v>91.121495327102807</v>
      </c>
      <c r="L1066" s="3">
        <v>0</v>
      </c>
      <c r="M1066" s="4">
        <v>2.1783794942868401E-7</v>
      </c>
      <c r="N1066" s="3">
        <v>1.9574918135661602E-3</v>
      </c>
      <c r="O1066" s="4">
        <v>1.8215362998425099E-6</v>
      </c>
    </row>
    <row r="1067" spans="1:15" x14ac:dyDescent="0.2">
      <c r="A1067" s="3" t="s">
        <v>2140</v>
      </c>
      <c r="B1067" s="3"/>
      <c r="D1067" s="3"/>
      <c r="E1067" s="3" t="s">
        <v>2141</v>
      </c>
      <c r="F1067" s="3">
        <v>0</v>
      </c>
      <c r="G1067" s="3">
        <v>95</v>
      </c>
      <c r="H1067" s="3">
        <v>184</v>
      </c>
      <c r="I1067" s="3">
        <v>975</v>
      </c>
      <c r="J1067" s="3">
        <v>0</v>
      </c>
      <c r="K1067" s="3">
        <v>91.121495327102807</v>
      </c>
      <c r="L1067" s="3">
        <v>0</v>
      </c>
      <c r="M1067" s="4">
        <v>2.1783794942868401E-7</v>
      </c>
      <c r="N1067" s="3">
        <v>1.9574918135661602E-3</v>
      </c>
      <c r="O1067" s="4">
        <v>1.8215362998425099E-6</v>
      </c>
    </row>
    <row r="1068" spans="1:15" x14ac:dyDescent="0.2">
      <c r="A1068" s="3" t="s">
        <v>2142</v>
      </c>
      <c r="B1068" s="3"/>
      <c r="D1068" s="3"/>
      <c r="E1068" s="3" t="s">
        <v>20</v>
      </c>
      <c r="F1068" s="3">
        <v>0</v>
      </c>
      <c r="G1068" s="3">
        <v>95</v>
      </c>
      <c r="H1068" s="3">
        <v>184</v>
      </c>
      <c r="I1068" s="3">
        <v>975</v>
      </c>
      <c r="J1068" s="3">
        <v>0</v>
      </c>
      <c r="K1068" s="3">
        <v>91.121495327102807</v>
      </c>
      <c r="L1068" s="3">
        <v>0</v>
      </c>
      <c r="M1068" s="4">
        <v>2.1783794942868401E-7</v>
      </c>
      <c r="N1068" s="3">
        <v>1.9574918135661602E-3</v>
      </c>
      <c r="O1068" s="4">
        <v>1.8215362998425099E-6</v>
      </c>
    </row>
    <row r="1069" spans="1:15" x14ac:dyDescent="0.2">
      <c r="A1069" s="3" t="s">
        <v>2143</v>
      </c>
      <c r="B1069" s="3"/>
      <c r="D1069" s="3"/>
      <c r="E1069" s="3" t="s">
        <v>20</v>
      </c>
      <c r="F1069" s="3">
        <v>0</v>
      </c>
      <c r="G1069" s="3">
        <v>95</v>
      </c>
      <c r="H1069" s="3">
        <v>184</v>
      </c>
      <c r="I1069" s="3">
        <v>975</v>
      </c>
      <c r="J1069" s="3">
        <v>0</v>
      </c>
      <c r="K1069" s="3">
        <v>91.121495327102807</v>
      </c>
      <c r="L1069" s="3">
        <v>0</v>
      </c>
      <c r="M1069" s="4">
        <v>2.1783794942868401E-7</v>
      </c>
      <c r="N1069" s="3">
        <v>1.9574918135661602E-3</v>
      </c>
      <c r="O1069" s="4">
        <v>1.8215362998425099E-6</v>
      </c>
    </row>
    <row r="1070" spans="1:15" x14ac:dyDescent="0.2">
      <c r="A1070" s="3" t="s">
        <v>2144</v>
      </c>
      <c r="B1070" s="3" t="s">
        <v>2144</v>
      </c>
      <c r="D1070" s="3"/>
      <c r="E1070" s="3" t="s">
        <v>2145</v>
      </c>
      <c r="F1070" s="3">
        <v>0</v>
      </c>
      <c r="G1070" s="3">
        <v>95</v>
      </c>
      <c r="H1070" s="3">
        <v>184</v>
      </c>
      <c r="I1070" s="3">
        <v>975</v>
      </c>
      <c r="J1070" s="3">
        <v>0</v>
      </c>
      <c r="K1070" s="3">
        <v>91.121495327102807</v>
      </c>
      <c r="L1070" s="3">
        <v>0</v>
      </c>
      <c r="M1070" s="4">
        <v>2.1783794942868401E-7</v>
      </c>
      <c r="N1070" s="3">
        <v>1.9574918135661602E-3</v>
      </c>
      <c r="O1070" s="4">
        <v>1.8215362998425099E-6</v>
      </c>
    </row>
    <row r="1071" spans="1:15" x14ac:dyDescent="0.2">
      <c r="A1071" s="3" t="s">
        <v>2146</v>
      </c>
      <c r="B1071" s="3"/>
      <c r="D1071" s="3"/>
      <c r="E1071" s="3" t="s">
        <v>425</v>
      </c>
      <c r="F1071" s="3">
        <v>0</v>
      </c>
      <c r="G1071" s="3">
        <v>96</v>
      </c>
      <c r="H1071" s="3">
        <v>184</v>
      </c>
      <c r="I1071" s="3">
        <v>974</v>
      </c>
      <c r="J1071" s="3">
        <v>0</v>
      </c>
      <c r="K1071" s="3">
        <v>91.028037383177505</v>
      </c>
      <c r="L1071" s="3">
        <v>0</v>
      </c>
      <c r="M1071" s="4">
        <v>2.1892490583462101E-7</v>
      </c>
      <c r="N1071" s="3">
        <v>1.9672592038299098E-3</v>
      </c>
      <c r="O1071" s="4">
        <v>1.8215362998425099E-6</v>
      </c>
    </row>
    <row r="1072" spans="1:15" x14ac:dyDescent="0.2">
      <c r="A1072" s="3" t="s">
        <v>2147</v>
      </c>
      <c r="B1072" s="3" t="s">
        <v>2148</v>
      </c>
      <c r="D1072" s="3"/>
      <c r="E1072" s="3" t="s">
        <v>2149</v>
      </c>
      <c r="F1072" s="3">
        <v>0</v>
      </c>
      <c r="G1072" s="3">
        <v>96</v>
      </c>
      <c r="H1072" s="3">
        <v>184</v>
      </c>
      <c r="I1072" s="3">
        <v>974</v>
      </c>
      <c r="J1072" s="3">
        <v>0</v>
      </c>
      <c r="K1072" s="3">
        <v>91.028037383177505</v>
      </c>
      <c r="L1072" s="3">
        <v>0</v>
      </c>
      <c r="M1072" s="4">
        <v>2.1892490583462101E-7</v>
      </c>
      <c r="N1072" s="3">
        <v>1.9672592038299098E-3</v>
      </c>
      <c r="O1072" s="4">
        <v>1.8215362998425099E-6</v>
      </c>
    </row>
    <row r="1073" spans="1:15" x14ac:dyDescent="0.2">
      <c r="A1073" s="3" t="s">
        <v>2150</v>
      </c>
      <c r="B1073" s="3" t="s">
        <v>2151</v>
      </c>
      <c r="D1073" s="3"/>
      <c r="E1073" s="3" t="s">
        <v>2152</v>
      </c>
      <c r="F1073" s="3">
        <v>0</v>
      </c>
      <c r="G1073" s="3">
        <v>96</v>
      </c>
      <c r="H1073" s="3">
        <v>184</v>
      </c>
      <c r="I1073" s="3">
        <v>974</v>
      </c>
      <c r="J1073" s="3">
        <v>0</v>
      </c>
      <c r="K1073" s="3">
        <v>91.028037383177505</v>
      </c>
      <c r="L1073" s="3">
        <v>0</v>
      </c>
      <c r="M1073" s="4">
        <v>2.1892490583462101E-7</v>
      </c>
      <c r="N1073" s="3">
        <v>1.9672592038299098E-3</v>
      </c>
      <c r="O1073" s="4">
        <v>1.8215362998425099E-6</v>
      </c>
    </row>
    <row r="1074" spans="1:15" x14ac:dyDescent="0.2">
      <c r="A1074" s="3" t="s">
        <v>2153</v>
      </c>
      <c r="B1074" s="3"/>
      <c r="D1074" s="3"/>
      <c r="E1074" s="3" t="s">
        <v>20</v>
      </c>
      <c r="F1074" s="3">
        <v>0</v>
      </c>
      <c r="G1074" s="3">
        <v>96</v>
      </c>
      <c r="H1074" s="3">
        <v>184</v>
      </c>
      <c r="I1074" s="3">
        <v>974</v>
      </c>
      <c r="J1074" s="3">
        <v>0</v>
      </c>
      <c r="K1074" s="3">
        <v>91.028037383177505</v>
      </c>
      <c r="L1074" s="3">
        <v>0</v>
      </c>
      <c r="M1074" s="4">
        <v>2.1892490583462101E-7</v>
      </c>
      <c r="N1074" s="3">
        <v>1.9672592038299098E-3</v>
      </c>
      <c r="O1074" s="4">
        <v>1.8215362998425099E-6</v>
      </c>
    </row>
    <row r="1075" spans="1:15" x14ac:dyDescent="0.2">
      <c r="A1075" s="3" t="s">
        <v>2154</v>
      </c>
      <c r="B1075" s="3"/>
      <c r="D1075" s="3"/>
      <c r="E1075" s="3" t="s">
        <v>2155</v>
      </c>
      <c r="F1075" s="3">
        <v>0</v>
      </c>
      <c r="G1075" s="3">
        <v>96</v>
      </c>
      <c r="H1075" s="3">
        <v>184</v>
      </c>
      <c r="I1075" s="3">
        <v>974</v>
      </c>
      <c r="J1075" s="3">
        <v>0</v>
      </c>
      <c r="K1075" s="3">
        <v>91.028037383177505</v>
      </c>
      <c r="L1075" s="3">
        <v>0</v>
      </c>
      <c r="M1075" s="4">
        <v>2.1892490583462101E-7</v>
      </c>
      <c r="N1075" s="3">
        <v>1.9672592038299098E-3</v>
      </c>
      <c r="O1075" s="4">
        <v>1.8215362998425099E-6</v>
      </c>
    </row>
    <row r="1076" spans="1:15" x14ac:dyDescent="0.2">
      <c r="A1076" s="3" t="s">
        <v>2156</v>
      </c>
      <c r="B1076" s="3"/>
      <c r="D1076" s="3"/>
      <c r="E1076" s="3" t="s">
        <v>2157</v>
      </c>
      <c r="F1076" s="3">
        <v>0</v>
      </c>
      <c r="G1076" s="3">
        <v>96</v>
      </c>
      <c r="H1076" s="3">
        <v>184</v>
      </c>
      <c r="I1076" s="3">
        <v>974</v>
      </c>
      <c r="J1076" s="3">
        <v>0</v>
      </c>
      <c r="K1076" s="3">
        <v>91.028037383177505</v>
      </c>
      <c r="L1076" s="3">
        <v>0</v>
      </c>
      <c r="M1076" s="4">
        <v>2.1892490583462101E-7</v>
      </c>
      <c r="N1076" s="3">
        <v>1.9672592038299098E-3</v>
      </c>
      <c r="O1076" s="4">
        <v>1.8215362998425099E-6</v>
      </c>
    </row>
    <row r="1077" spans="1:15" x14ac:dyDescent="0.2">
      <c r="A1077" s="3" t="s">
        <v>2158</v>
      </c>
      <c r="B1077" s="3"/>
      <c r="D1077" s="3"/>
      <c r="E1077" s="3" t="s">
        <v>2159</v>
      </c>
      <c r="F1077" s="3">
        <v>0</v>
      </c>
      <c r="G1077" s="3">
        <v>96</v>
      </c>
      <c r="H1077" s="3">
        <v>184</v>
      </c>
      <c r="I1077" s="3">
        <v>974</v>
      </c>
      <c r="J1077" s="3">
        <v>0</v>
      </c>
      <c r="K1077" s="3">
        <v>91.028037383177505</v>
      </c>
      <c r="L1077" s="3">
        <v>0</v>
      </c>
      <c r="M1077" s="4">
        <v>2.1892490583462101E-7</v>
      </c>
      <c r="N1077" s="3">
        <v>1.9672592038299098E-3</v>
      </c>
      <c r="O1077" s="4">
        <v>1.8215362998425099E-6</v>
      </c>
    </row>
    <row r="1078" spans="1:15" x14ac:dyDescent="0.2">
      <c r="A1078" s="3" t="s">
        <v>2160</v>
      </c>
      <c r="B1078" s="3"/>
      <c r="D1078" s="3"/>
      <c r="E1078" s="3" t="s">
        <v>20</v>
      </c>
      <c r="F1078" s="3">
        <v>0</v>
      </c>
      <c r="G1078" s="3">
        <v>96</v>
      </c>
      <c r="H1078" s="3">
        <v>184</v>
      </c>
      <c r="I1078" s="3">
        <v>974</v>
      </c>
      <c r="J1078" s="3">
        <v>0</v>
      </c>
      <c r="K1078" s="3">
        <v>91.028037383177505</v>
      </c>
      <c r="L1078" s="3">
        <v>0</v>
      </c>
      <c r="M1078" s="4">
        <v>2.1892490583462101E-7</v>
      </c>
      <c r="N1078" s="3">
        <v>1.9672592038299098E-3</v>
      </c>
      <c r="O1078" s="4">
        <v>1.8215362998425099E-6</v>
      </c>
    </row>
    <row r="1079" spans="1:15" x14ac:dyDescent="0.2">
      <c r="A1079" s="3" t="s">
        <v>2161</v>
      </c>
      <c r="B1079" s="3"/>
      <c r="D1079" s="3"/>
      <c r="E1079" s="3" t="s">
        <v>2162</v>
      </c>
      <c r="F1079" s="3">
        <v>0</v>
      </c>
      <c r="G1079" s="3">
        <v>96</v>
      </c>
      <c r="H1079" s="3">
        <v>184</v>
      </c>
      <c r="I1079" s="3">
        <v>974</v>
      </c>
      <c r="J1079" s="3">
        <v>0</v>
      </c>
      <c r="K1079" s="3">
        <v>91.028037383177505</v>
      </c>
      <c r="L1079" s="3">
        <v>0</v>
      </c>
      <c r="M1079" s="4">
        <v>2.1892490583462101E-7</v>
      </c>
      <c r="N1079" s="3">
        <v>1.9672592038299098E-3</v>
      </c>
      <c r="O1079" s="4">
        <v>1.8215362998425099E-6</v>
      </c>
    </row>
    <row r="1080" spans="1:15" x14ac:dyDescent="0.2">
      <c r="A1080" s="3" t="s">
        <v>2163</v>
      </c>
      <c r="B1080" s="3" t="s">
        <v>2163</v>
      </c>
      <c r="D1080" s="3"/>
      <c r="E1080" s="3" t="s">
        <v>325</v>
      </c>
      <c r="F1080" s="3">
        <v>0</v>
      </c>
      <c r="G1080" s="3">
        <v>96</v>
      </c>
      <c r="H1080" s="3">
        <v>184</v>
      </c>
      <c r="I1080" s="3">
        <v>974</v>
      </c>
      <c r="J1080" s="3">
        <v>0</v>
      </c>
      <c r="K1080" s="3">
        <v>91.028037383177505</v>
      </c>
      <c r="L1080" s="3">
        <v>0</v>
      </c>
      <c r="M1080" s="4">
        <v>2.1892490583462101E-7</v>
      </c>
      <c r="N1080" s="3">
        <v>1.9672592038299098E-3</v>
      </c>
      <c r="O1080" s="4">
        <v>1.8215362998425099E-6</v>
      </c>
    </row>
    <row r="1081" spans="1:15" x14ac:dyDescent="0.2">
      <c r="A1081" s="3" t="s">
        <v>2164</v>
      </c>
      <c r="B1081" s="3"/>
      <c r="D1081" s="3"/>
      <c r="E1081" s="3" t="s">
        <v>2165</v>
      </c>
      <c r="F1081" s="3">
        <v>0</v>
      </c>
      <c r="G1081" s="3">
        <v>96</v>
      </c>
      <c r="H1081" s="3">
        <v>184</v>
      </c>
      <c r="I1081" s="3">
        <v>974</v>
      </c>
      <c r="J1081" s="3">
        <v>0</v>
      </c>
      <c r="K1081" s="3">
        <v>91.028037383177505</v>
      </c>
      <c r="L1081" s="3">
        <v>0</v>
      </c>
      <c r="M1081" s="4">
        <v>2.1892490583462101E-7</v>
      </c>
      <c r="N1081" s="3">
        <v>1.9672592038299098E-3</v>
      </c>
      <c r="O1081" s="4">
        <v>1.8215362998425099E-6</v>
      </c>
    </row>
    <row r="1082" spans="1:15" x14ac:dyDescent="0.2">
      <c r="A1082" s="3" t="s">
        <v>2166</v>
      </c>
      <c r="B1082" s="3"/>
      <c r="D1082" s="3"/>
      <c r="E1082" s="3" t="s">
        <v>2167</v>
      </c>
      <c r="F1082" s="3">
        <v>0</v>
      </c>
      <c r="G1082" s="3">
        <v>97</v>
      </c>
      <c r="H1082" s="3">
        <v>184</v>
      </c>
      <c r="I1082" s="3">
        <v>973</v>
      </c>
      <c r="J1082" s="3">
        <v>0</v>
      </c>
      <c r="K1082" s="3">
        <v>90.934579439252303</v>
      </c>
      <c r="L1082" s="3">
        <v>0</v>
      </c>
      <c r="M1082" s="4">
        <v>2.31790288584878E-7</v>
      </c>
      <c r="N1082" s="3">
        <v>2.0828675332237099E-3</v>
      </c>
      <c r="O1082" s="4">
        <v>1.91616148410645E-6</v>
      </c>
    </row>
    <row r="1083" spans="1:15" x14ac:dyDescent="0.2">
      <c r="A1083" s="3" t="s">
        <v>2168</v>
      </c>
      <c r="B1083" s="3"/>
      <c r="D1083" s="3"/>
      <c r="E1083" s="3" t="s">
        <v>2169</v>
      </c>
      <c r="F1083" s="3">
        <v>0</v>
      </c>
      <c r="G1083" s="3">
        <v>97</v>
      </c>
      <c r="H1083" s="3">
        <v>184</v>
      </c>
      <c r="I1083" s="3">
        <v>973</v>
      </c>
      <c r="J1083" s="3">
        <v>0</v>
      </c>
      <c r="K1083" s="3">
        <v>90.934579439252303</v>
      </c>
      <c r="L1083" s="3">
        <v>0</v>
      </c>
      <c r="M1083" s="4">
        <v>2.31790288584878E-7</v>
      </c>
      <c r="N1083" s="3">
        <v>2.0828675332237099E-3</v>
      </c>
      <c r="O1083" s="4">
        <v>1.91616148410645E-6</v>
      </c>
    </row>
    <row r="1084" spans="1:15" x14ac:dyDescent="0.2">
      <c r="A1084" s="3" t="s">
        <v>2170</v>
      </c>
      <c r="B1084" s="3" t="s">
        <v>2171</v>
      </c>
      <c r="D1084" s="3"/>
      <c r="E1084" s="3" t="s">
        <v>2172</v>
      </c>
      <c r="F1084" s="3">
        <v>0</v>
      </c>
      <c r="G1084" s="3">
        <v>97</v>
      </c>
      <c r="H1084" s="3">
        <v>184</v>
      </c>
      <c r="I1084" s="3">
        <v>973</v>
      </c>
      <c r="J1084" s="3">
        <v>0</v>
      </c>
      <c r="K1084" s="3">
        <v>90.934579439252303</v>
      </c>
      <c r="L1084" s="3">
        <v>0</v>
      </c>
      <c r="M1084" s="4">
        <v>2.31790288584878E-7</v>
      </c>
      <c r="N1084" s="3">
        <v>2.0828675332237099E-3</v>
      </c>
      <c r="O1084" s="4">
        <v>1.91616148410645E-6</v>
      </c>
    </row>
    <row r="1085" spans="1:15" x14ac:dyDescent="0.2">
      <c r="A1085" s="3" t="s">
        <v>2173</v>
      </c>
      <c r="B1085" s="3"/>
      <c r="D1085" s="3"/>
      <c r="E1085" s="3" t="s">
        <v>2174</v>
      </c>
      <c r="F1085" s="3">
        <v>0</v>
      </c>
      <c r="G1085" s="3">
        <v>97</v>
      </c>
      <c r="H1085" s="3">
        <v>184</v>
      </c>
      <c r="I1085" s="3">
        <v>973</v>
      </c>
      <c r="J1085" s="3">
        <v>0</v>
      </c>
      <c r="K1085" s="3">
        <v>90.934579439252303</v>
      </c>
      <c r="L1085" s="3">
        <v>0</v>
      </c>
      <c r="M1085" s="4">
        <v>2.31790288584878E-7</v>
      </c>
      <c r="N1085" s="3">
        <v>2.0828675332237099E-3</v>
      </c>
      <c r="O1085" s="4">
        <v>1.91616148410645E-6</v>
      </c>
    </row>
    <row r="1086" spans="1:15" x14ac:dyDescent="0.2">
      <c r="A1086" s="3" t="s">
        <v>2175</v>
      </c>
      <c r="B1086" s="3"/>
      <c r="D1086" s="3"/>
      <c r="E1086" s="3" t="s">
        <v>20</v>
      </c>
      <c r="F1086" s="3">
        <v>0</v>
      </c>
      <c r="G1086" s="3">
        <v>97</v>
      </c>
      <c r="H1086" s="3">
        <v>184</v>
      </c>
      <c r="I1086" s="3">
        <v>973</v>
      </c>
      <c r="J1086" s="3">
        <v>0</v>
      </c>
      <c r="K1086" s="3">
        <v>90.934579439252303</v>
      </c>
      <c r="L1086" s="3">
        <v>0</v>
      </c>
      <c r="M1086" s="4">
        <v>2.31790288584878E-7</v>
      </c>
      <c r="N1086" s="3">
        <v>2.0828675332237099E-3</v>
      </c>
      <c r="O1086" s="4">
        <v>1.91616148410645E-6</v>
      </c>
    </row>
    <row r="1087" spans="1:15" x14ac:dyDescent="0.2">
      <c r="A1087" s="3" t="s">
        <v>2176</v>
      </c>
      <c r="B1087" s="3"/>
      <c r="D1087" s="3"/>
      <c r="E1087" s="3" t="s">
        <v>20</v>
      </c>
      <c r="F1087" s="3">
        <v>0</v>
      </c>
      <c r="G1087" s="3">
        <v>97</v>
      </c>
      <c r="H1087" s="3">
        <v>184</v>
      </c>
      <c r="I1087" s="3">
        <v>973</v>
      </c>
      <c r="J1087" s="3">
        <v>0</v>
      </c>
      <c r="K1087" s="3">
        <v>90.934579439252303</v>
      </c>
      <c r="L1087" s="3">
        <v>0</v>
      </c>
      <c r="M1087" s="4">
        <v>2.31790288584878E-7</v>
      </c>
      <c r="N1087" s="3">
        <v>2.0828675332237099E-3</v>
      </c>
      <c r="O1087" s="4">
        <v>1.91616148410645E-6</v>
      </c>
    </row>
    <row r="1088" spans="1:15" x14ac:dyDescent="0.2">
      <c r="A1088" s="3" t="s">
        <v>2177</v>
      </c>
      <c r="B1088" s="3"/>
      <c r="D1088" s="3"/>
      <c r="E1088" s="3" t="s">
        <v>2178</v>
      </c>
      <c r="F1088" s="3">
        <v>0</v>
      </c>
      <c r="G1088" s="3">
        <v>97</v>
      </c>
      <c r="H1088" s="3">
        <v>184</v>
      </c>
      <c r="I1088" s="3">
        <v>973</v>
      </c>
      <c r="J1088" s="3">
        <v>0</v>
      </c>
      <c r="K1088" s="3">
        <v>90.934579439252303</v>
      </c>
      <c r="L1088" s="3">
        <v>0</v>
      </c>
      <c r="M1088" s="4">
        <v>2.31790288584878E-7</v>
      </c>
      <c r="N1088" s="3">
        <v>2.0828675332237099E-3</v>
      </c>
      <c r="O1088" s="4">
        <v>1.91616148410645E-6</v>
      </c>
    </row>
    <row r="1089" spans="1:15" x14ac:dyDescent="0.2">
      <c r="A1089" s="3" t="s">
        <v>2179</v>
      </c>
      <c r="B1089" s="3"/>
      <c r="D1089" s="3"/>
      <c r="E1089" s="3" t="s">
        <v>2180</v>
      </c>
      <c r="F1089" s="3">
        <v>58</v>
      </c>
      <c r="G1089" s="3">
        <v>159</v>
      </c>
      <c r="H1089" s="3">
        <v>126</v>
      </c>
      <c r="I1089" s="3">
        <v>911</v>
      </c>
      <c r="J1089" s="3">
        <v>31.5217391304347</v>
      </c>
      <c r="K1089" s="3">
        <v>85.140186915887796</v>
      </c>
      <c r="L1089" s="3">
        <v>2.6374163921333702</v>
      </c>
      <c r="M1089" s="4">
        <v>2.5366867791231202E-7</v>
      </c>
      <c r="N1089" s="3">
        <v>2.27946673972003E-3</v>
      </c>
      <c r="O1089" s="4">
        <v>2.09509810636032E-6</v>
      </c>
    </row>
    <row r="1090" spans="1:15" x14ac:dyDescent="0.2">
      <c r="A1090" s="3" t="s">
        <v>2181</v>
      </c>
      <c r="B1090" s="3"/>
      <c r="D1090" s="3"/>
      <c r="E1090" s="3" t="s">
        <v>2182</v>
      </c>
      <c r="F1090" s="3">
        <v>28</v>
      </c>
      <c r="G1090" s="3">
        <v>358</v>
      </c>
      <c r="H1090" s="3">
        <v>156</v>
      </c>
      <c r="I1090" s="3">
        <v>712</v>
      </c>
      <c r="J1090" s="3">
        <v>15.2173913043478</v>
      </c>
      <c r="K1090" s="3">
        <v>66.542056074766293</v>
      </c>
      <c r="L1090" s="3">
        <v>0.35696891562813299</v>
      </c>
      <c r="M1090" s="4">
        <v>2.5868768724220401E-7</v>
      </c>
      <c r="N1090" s="3">
        <v>2.32456755755845E-3</v>
      </c>
      <c r="O1090" s="4">
        <v>2.13458912539802E-6</v>
      </c>
    </row>
    <row r="1091" spans="1:15" x14ac:dyDescent="0.2">
      <c r="A1091" s="3" t="s">
        <v>2183</v>
      </c>
      <c r="B1091" s="3"/>
      <c r="D1091" s="3"/>
      <c r="E1091" s="3" t="s">
        <v>20</v>
      </c>
      <c r="F1091" s="3">
        <v>41</v>
      </c>
      <c r="G1091" s="3">
        <v>90</v>
      </c>
      <c r="H1091" s="3">
        <v>143</v>
      </c>
      <c r="I1091" s="3">
        <v>980</v>
      </c>
      <c r="J1091" s="3">
        <v>22.282608695652101</v>
      </c>
      <c r="K1091" s="3">
        <v>91.588785046728901</v>
      </c>
      <c r="L1091" s="3">
        <v>3.1219891219891198</v>
      </c>
      <c r="M1091" s="4">
        <v>2.9456550942692E-7</v>
      </c>
      <c r="N1091" s="3">
        <v>2.6469656677103001E-3</v>
      </c>
      <c r="O1091" s="4">
        <v>2.42840886945899E-6</v>
      </c>
    </row>
    <row r="1092" spans="1:15" x14ac:dyDescent="0.2">
      <c r="A1092" s="3" t="s">
        <v>2184</v>
      </c>
      <c r="B1092" s="3"/>
      <c r="D1092" s="3"/>
      <c r="E1092" s="3" t="s">
        <v>2185</v>
      </c>
      <c r="F1092" s="3">
        <v>14</v>
      </c>
      <c r="G1092" s="3">
        <v>9</v>
      </c>
      <c r="H1092" s="3">
        <v>170</v>
      </c>
      <c r="I1092" s="3">
        <v>1061</v>
      </c>
      <c r="J1092" s="3">
        <v>7.6086956521739104</v>
      </c>
      <c r="K1092" s="3">
        <v>99.158878504672899</v>
      </c>
      <c r="L1092" s="3">
        <v>9.7084967320261395</v>
      </c>
      <c r="M1092" s="4">
        <v>3.3089491991726598E-7</v>
      </c>
      <c r="N1092" s="3">
        <v>2.9734217503765499E-3</v>
      </c>
      <c r="O1092" s="4">
        <v>2.72042246146071E-6</v>
      </c>
    </row>
    <row r="1093" spans="1:15" x14ac:dyDescent="0.2">
      <c r="A1093" s="3" t="s">
        <v>2186</v>
      </c>
      <c r="B1093" s="3"/>
      <c r="D1093" s="3"/>
      <c r="E1093" s="3" t="s">
        <v>20</v>
      </c>
      <c r="F1093" s="3">
        <v>14</v>
      </c>
      <c r="G1093" s="3">
        <v>9</v>
      </c>
      <c r="H1093" s="3">
        <v>170</v>
      </c>
      <c r="I1093" s="3">
        <v>1061</v>
      </c>
      <c r="J1093" s="3">
        <v>7.6086956521739104</v>
      </c>
      <c r="K1093" s="3">
        <v>99.158878504672899</v>
      </c>
      <c r="L1093" s="3">
        <v>9.7084967320261395</v>
      </c>
      <c r="M1093" s="4">
        <v>3.3089491991726598E-7</v>
      </c>
      <c r="N1093" s="3">
        <v>2.9734217503765499E-3</v>
      </c>
      <c r="O1093" s="4">
        <v>2.72042246146071E-6</v>
      </c>
    </row>
    <row r="1094" spans="1:15" x14ac:dyDescent="0.2">
      <c r="A1094" s="3" t="s">
        <v>2187</v>
      </c>
      <c r="B1094" s="3"/>
      <c r="D1094" s="3"/>
      <c r="E1094" s="3" t="s">
        <v>20</v>
      </c>
      <c r="F1094" s="3">
        <v>14</v>
      </c>
      <c r="G1094" s="3">
        <v>9</v>
      </c>
      <c r="H1094" s="3">
        <v>170</v>
      </c>
      <c r="I1094" s="3">
        <v>1061</v>
      </c>
      <c r="J1094" s="3">
        <v>7.6086956521739104</v>
      </c>
      <c r="K1094" s="3">
        <v>99.158878504672899</v>
      </c>
      <c r="L1094" s="3">
        <v>9.7084967320261395</v>
      </c>
      <c r="M1094" s="4">
        <v>3.3089491991726598E-7</v>
      </c>
      <c r="N1094" s="3">
        <v>2.9734217503765499E-3</v>
      </c>
      <c r="O1094" s="4">
        <v>2.72042246146071E-6</v>
      </c>
    </row>
    <row r="1095" spans="1:15" x14ac:dyDescent="0.2">
      <c r="A1095" s="3" t="s">
        <v>2188</v>
      </c>
      <c r="B1095" s="3"/>
      <c r="D1095" s="3"/>
      <c r="E1095" s="3" t="s">
        <v>2189</v>
      </c>
      <c r="F1095" s="3">
        <v>0</v>
      </c>
      <c r="G1095" s="3">
        <v>93</v>
      </c>
      <c r="H1095" s="3">
        <v>184</v>
      </c>
      <c r="I1095" s="3">
        <v>977</v>
      </c>
      <c r="J1095" s="3">
        <v>0</v>
      </c>
      <c r="K1095" s="3">
        <v>91.308411214953196</v>
      </c>
      <c r="L1095" s="3">
        <v>0</v>
      </c>
      <c r="M1095" s="4">
        <v>3.5278004399957697E-7</v>
      </c>
      <c r="N1095" s="3">
        <v>3.1700814753802E-3</v>
      </c>
      <c r="O1095" s="4">
        <v>2.8866383626837699E-6</v>
      </c>
    </row>
    <row r="1096" spans="1:15" x14ac:dyDescent="0.2">
      <c r="A1096" s="3" t="s">
        <v>2190</v>
      </c>
      <c r="B1096" s="3" t="s">
        <v>2191</v>
      </c>
      <c r="D1096" s="3"/>
      <c r="E1096" s="3" t="s">
        <v>2192</v>
      </c>
      <c r="F1096" s="3">
        <v>0</v>
      </c>
      <c r="G1096" s="3">
        <v>93</v>
      </c>
      <c r="H1096" s="3">
        <v>184</v>
      </c>
      <c r="I1096" s="3">
        <v>977</v>
      </c>
      <c r="J1096" s="3">
        <v>0</v>
      </c>
      <c r="K1096" s="3">
        <v>91.308411214953196</v>
      </c>
      <c r="L1096" s="3">
        <v>0</v>
      </c>
      <c r="M1096" s="4">
        <v>3.5278004399957697E-7</v>
      </c>
      <c r="N1096" s="3">
        <v>3.1700814753802E-3</v>
      </c>
      <c r="O1096" s="4">
        <v>2.8866383626837699E-6</v>
      </c>
    </row>
    <row r="1097" spans="1:15" x14ac:dyDescent="0.2">
      <c r="A1097" s="3" t="s">
        <v>2193</v>
      </c>
      <c r="B1097" s="3" t="s">
        <v>2194</v>
      </c>
      <c r="D1097" s="3"/>
      <c r="E1097" s="3" t="s">
        <v>2195</v>
      </c>
      <c r="F1097" s="3">
        <v>0</v>
      </c>
      <c r="G1097" s="3">
        <v>93</v>
      </c>
      <c r="H1097" s="3">
        <v>184</v>
      </c>
      <c r="I1097" s="3">
        <v>977</v>
      </c>
      <c r="J1097" s="3">
        <v>0</v>
      </c>
      <c r="K1097" s="3">
        <v>91.308411214953196</v>
      </c>
      <c r="L1097" s="3">
        <v>0</v>
      </c>
      <c r="M1097" s="4">
        <v>3.5278004399957697E-7</v>
      </c>
      <c r="N1097" s="3">
        <v>3.1700814753802E-3</v>
      </c>
      <c r="O1097" s="4">
        <v>2.8866383626837699E-6</v>
      </c>
    </row>
    <row r="1098" spans="1:15" x14ac:dyDescent="0.2">
      <c r="A1098" s="3" t="s">
        <v>2196</v>
      </c>
      <c r="B1098" s="3"/>
      <c r="D1098" s="3"/>
      <c r="E1098" s="3" t="s">
        <v>2197</v>
      </c>
      <c r="F1098" s="3">
        <v>0</v>
      </c>
      <c r="G1098" s="3">
        <v>93</v>
      </c>
      <c r="H1098" s="3">
        <v>184</v>
      </c>
      <c r="I1098" s="3">
        <v>977</v>
      </c>
      <c r="J1098" s="3">
        <v>0</v>
      </c>
      <c r="K1098" s="3">
        <v>91.308411214953196</v>
      </c>
      <c r="L1098" s="3">
        <v>0</v>
      </c>
      <c r="M1098" s="4">
        <v>3.5278004399957697E-7</v>
      </c>
      <c r="N1098" s="3">
        <v>3.1700814753802E-3</v>
      </c>
      <c r="O1098" s="4">
        <v>2.8866383626837699E-6</v>
      </c>
    </row>
    <row r="1099" spans="1:15" x14ac:dyDescent="0.2">
      <c r="A1099" s="3" t="s">
        <v>2198</v>
      </c>
      <c r="B1099" s="3"/>
      <c r="D1099" s="3"/>
      <c r="E1099" s="3" t="s">
        <v>20</v>
      </c>
      <c r="F1099" s="3">
        <v>0</v>
      </c>
      <c r="G1099" s="3">
        <v>93</v>
      </c>
      <c r="H1099" s="3">
        <v>184</v>
      </c>
      <c r="I1099" s="3">
        <v>977</v>
      </c>
      <c r="J1099" s="3">
        <v>0</v>
      </c>
      <c r="K1099" s="3">
        <v>91.308411214953196</v>
      </c>
      <c r="L1099" s="3">
        <v>0</v>
      </c>
      <c r="M1099" s="4">
        <v>3.5278004399957697E-7</v>
      </c>
      <c r="N1099" s="3">
        <v>3.1700814753802E-3</v>
      </c>
      <c r="O1099" s="4">
        <v>2.8866383626837699E-6</v>
      </c>
    </row>
    <row r="1100" spans="1:15" x14ac:dyDescent="0.2">
      <c r="A1100" s="3" t="s">
        <v>2199</v>
      </c>
      <c r="B1100" s="3"/>
      <c r="D1100" s="3"/>
      <c r="E1100" s="3" t="s">
        <v>2200</v>
      </c>
      <c r="F1100" s="3">
        <v>0</v>
      </c>
      <c r="G1100" s="3">
        <v>92</v>
      </c>
      <c r="H1100" s="3">
        <v>184</v>
      </c>
      <c r="I1100" s="3">
        <v>978</v>
      </c>
      <c r="J1100" s="3">
        <v>0</v>
      </c>
      <c r="K1100" s="3">
        <v>91.401869158878498</v>
      </c>
      <c r="L1100" s="3">
        <v>0</v>
      </c>
      <c r="M1100" s="4">
        <v>3.5464597734285398E-7</v>
      </c>
      <c r="N1100" s="3">
        <v>3.18684875240288E-3</v>
      </c>
      <c r="O1100" s="4">
        <v>2.8866383626837699E-6</v>
      </c>
    </row>
    <row r="1101" spans="1:15" x14ac:dyDescent="0.2">
      <c r="A1101" s="3" t="s">
        <v>2201</v>
      </c>
      <c r="B1101" s="3"/>
      <c r="D1101" s="3"/>
      <c r="E1101" s="3" t="s">
        <v>20</v>
      </c>
      <c r="F1101" s="3">
        <v>0</v>
      </c>
      <c r="G1101" s="3">
        <v>92</v>
      </c>
      <c r="H1101" s="3">
        <v>184</v>
      </c>
      <c r="I1101" s="3">
        <v>978</v>
      </c>
      <c r="J1101" s="3">
        <v>0</v>
      </c>
      <c r="K1101" s="3">
        <v>91.401869158878498</v>
      </c>
      <c r="L1101" s="3">
        <v>0</v>
      </c>
      <c r="M1101" s="4">
        <v>3.5464597734285398E-7</v>
      </c>
      <c r="N1101" s="3">
        <v>3.18684875240288E-3</v>
      </c>
      <c r="O1101" s="4">
        <v>2.8866383626837699E-6</v>
      </c>
    </row>
    <row r="1102" spans="1:15" x14ac:dyDescent="0.2">
      <c r="A1102" s="3" t="s">
        <v>2202</v>
      </c>
      <c r="B1102" s="3"/>
      <c r="D1102" s="3"/>
      <c r="E1102" s="3" t="s">
        <v>2203</v>
      </c>
      <c r="F1102" s="3">
        <v>0</v>
      </c>
      <c r="G1102" s="3">
        <v>92</v>
      </c>
      <c r="H1102" s="3">
        <v>184</v>
      </c>
      <c r="I1102" s="3">
        <v>978</v>
      </c>
      <c r="J1102" s="3">
        <v>0</v>
      </c>
      <c r="K1102" s="3">
        <v>91.401869158878498</v>
      </c>
      <c r="L1102" s="3">
        <v>0</v>
      </c>
      <c r="M1102" s="4">
        <v>3.5464597734285398E-7</v>
      </c>
      <c r="N1102" s="3">
        <v>3.18684875240288E-3</v>
      </c>
      <c r="O1102" s="4">
        <v>2.8866383626837699E-6</v>
      </c>
    </row>
    <row r="1103" spans="1:15" x14ac:dyDescent="0.2">
      <c r="A1103" s="3" t="s">
        <v>2204</v>
      </c>
      <c r="B1103" s="3"/>
      <c r="D1103" s="3"/>
      <c r="E1103" s="3" t="s">
        <v>2205</v>
      </c>
      <c r="F1103" s="3">
        <v>0</v>
      </c>
      <c r="G1103" s="3">
        <v>92</v>
      </c>
      <c r="H1103" s="3">
        <v>184</v>
      </c>
      <c r="I1103" s="3">
        <v>978</v>
      </c>
      <c r="J1103" s="3">
        <v>0</v>
      </c>
      <c r="K1103" s="3">
        <v>91.401869158878498</v>
      </c>
      <c r="L1103" s="3">
        <v>0</v>
      </c>
      <c r="M1103" s="4">
        <v>3.5464597734285398E-7</v>
      </c>
      <c r="N1103" s="3">
        <v>3.18684875240288E-3</v>
      </c>
      <c r="O1103" s="4">
        <v>2.8866383626837699E-6</v>
      </c>
    </row>
    <row r="1104" spans="1:15" x14ac:dyDescent="0.2">
      <c r="A1104" s="3" t="s">
        <v>2206</v>
      </c>
      <c r="B1104" s="3"/>
      <c r="D1104" s="3"/>
      <c r="E1104" s="3" t="s">
        <v>20</v>
      </c>
      <c r="F1104" s="3">
        <v>0</v>
      </c>
      <c r="G1104" s="3">
        <v>92</v>
      </c>
      <c r="H1104" s="3">
        <v>184</v>
      </c>
      <c r="I1104" s="3">
        <v>978</v>
      </c>
      <c r="J1104" s="3">
        <v>0</v>
      </c>
      <c r="K1104" s="3">
        <v>91.401869158878498</v>
      </c>
      <c r="L1104" s="3">
        <v>0</v>
      </c>
      <c r="M1104" s="4">
        <v>3.5464597734285398E-7</v>
      </c>
      <c r="N1104" s="3">
        <v>3.18684875240288E-3</v>
      </c>
      <c r="O1104" s="4">
        <v>2.8866383626837699E-6</v>
      </c>
    </row>
    <row r="1105" spans="1:15" x14ac:dyDescent="0.2">
      <c r="A1105" s="3" t="s">
        <v>2207</v>
      </c>
      <c r="B1105" s="3" t="s">
        <v>2207</v>
      </c>
      <c r="D1105" s="3"/>
      <c r="E1105" s="3" t="s">
        <v>2208</v>
      </c>
      <c r="F1105" s="3">
        <v>0</v>
      </c>
      <c r="G1105" s="3">
        <v>92</v>
      </c>
      <c r="H1105" s="3">
        <v>184</v>
      </c>
      <c r="I1105" s="3">
        <v>978</v>
      </c>
      <c r="J1105" s="3">
        <v>0</v>
      </c>
      <c r="K1105" s="3">
        <v>91.401869158878498</v>
      </c>
      <c r="L1105" s="3">
        <v>0</v>
      </c>
      <c r="M1105" s="4">
        <v>3.5464597734285398E-7</v>
      </c>
      <c r="N1105" s="3">
        <v>3.18684875240288E-3</v>
      </c>
      <c r="O1105" s="4">
        <v>2.8866383626837699E-6</v>
      </c>
    </row>
    <row r="1106" spans="1:15" x14ac:dyDescent="0.2">
      <c r="A1106" s="3" t="s">
        <v>2209</v>
      </c>
      <c r="B1106" s="3"/>
      <c r="D1106" s="3"/>
      <c r="E1106" s="3" t="s">
        <v>1919</v>
      </c>
      <c r="F1106" s="3">
        <v>0</v>
      </c>
      <c r="G1106" s="3">
        <v>94</v>
      </c>
      <c r="H1106" s="3">
        <v>184</v>
      </c>
      <c r="I1106" s="3">
        <v>976</v>
      </c>
      <c r="J1106" s="3">
        <v>0</v>
      </c>
      <c r="K1106" s="3">
        <v>91.214953271027994</v>
      </c>
      <c r="L1106" s="3">
        <v>0</v>
      </c>
      <c r="M1106" s="4">
        <v>3.6940453947895601E-7</v>
      </c>
      <c r="N1106" s="3">
        <v>3.3194691917578902E-3</v>
      </c>
      <c r="O1106" s="4">
        <v>3.00132838314457E-6</v>
      </c>
    </row>
    <row r="1107" spans="1:15" x14ac:dyDescent="0.2">
      <c r="A1107" s="3" t="s">
        <v>2210</v>
      </c>
      <c r="B1107" s="3"/>
      <c r="D1107" s="3"/>
      <c r="E1107" s="3" t="s">
        <v>1496</v>
      </c>
      <c r="F1107" s="3">
        <v>0</v>
      </c>
      <c r="G1107" s="3">
        <v>94</v>
      </c>
      <c r="H1107" s="3">
        <v>184</v>
      </c>
      <c r="I1107" s="3">
        <v>976</v>
      </c>
      <c r="J1107" s="3">
        <v>0</v>
      </c>
      <c r="K1107" s="3">
        <v>91.214953271027994</v>
      </c>
      <c r="L1107" s="3">
        <v>0</v>
      </c>
      <c r="M1107" s="4">
        <v>3.6940453947895601E-7</v>
      </c>
      <c r="N1107" s="3">
        <v>3.3194691917578902E-3</v>
      </c>
      <c r="O1107" s="4">
        <v>3.00132838314457E-6</v>
      </c>
    </row>
    <row r="1108" spans="1:15" x14ac:dyDescent="0.2">
      <c r="A1108" s="3" t="s">
        <v>2211</v>
      </c>
      <c r="B1108" s="3"/>
      <c r="D1108" s="3"/>
      <c r="E1108" s="3" t="s">
        <v>2212</v>
      </c>
      <c r="F1108" s="3">
        <v>21</v>
      </c>
      <c r="G1108" s="3">
        <v>26</v>
      </c>
      <c r="H1108" s="3">
        <v>163</v>
      </c>
      <c r="I1108" s="3">
        <v>1044</v>
      </c>
      <c r="J1108" s="3">
        <v>11.4130434782608</v>
      </c>
      <c r="K1108" s="3">
        <v>97.570093457943898</v>
      </c>
      <c r="L1108" s="3">
        <v>5.1731949032562499</v>
      </c>
      <c r="M1108" s="4">
        <v>4.1832282492133301E-7</v>
      </c>
      <c r="N1108" s="3">
        <v>3.7590489047431E-3</v>
      </c>
      <c r="O1108" s="4">
        <v>3.3957081343659399E-6</v>
      </c>
    </row>
    <row r="1109" spans="1:15" x14ac:dyDescent="0.2">
      <c r="A1109" s="3" t="s">
        <v>2213</v>
      </c>
      <c r="B1109" s="3" t="s">
        <v>2214</v>
      </c>
      <c r="D1109" s="5"/>
      <c r="E1109" s="3" t="s">
        <v>2215</v>
      </c>
      <c r="F1109" s="3">
        <v>184</v>
      </c>
      <c r="G1109" s="3">
        <v>980</v>
      </c>
      <c r="H1109" s="3">
        <v>0</v>
      </c>
      <c r="I1109" s="3">
        <v>90</v>
      </c>
      <c r="J1109" s="3">
        <v>100</v>
      </c>
      <c r="K1109" s="3">
        <v>8.4112149532710205</v>
      </c>
      <c r="L1109" s="3" t="s">
        <v>18</v>
      </c>
      <c r="M1109" s="4">
        <v>5.6871874244839305E-7</v>
      </c>
      <c r="N1109" s="3">
        <v>5.1105066196412601E-3</v>
      </c>
      <c r="O1109" s="4">
        <v>4.5793070068469996E-6</v>
      </c>
    </row>
    <row r="1110" spans="1:15" x14ac:dyDescent="0.2">
      <c r="A1110" s="3" t="s">
        <v>2216</v>
      </c>
      <c r="B1110" s="3"/>
      <c r="D1110" s="3"/>
      <c r="E1110" s="3" t="s">
        <v>1727</v>
      </c>
      <c r="F1110" s="3">
        <v>0</v>
      </c>
      <c r="G1110" s="3">
        <v>90</v>
      </c>
      <c r="H1110" s="3">
        <v>184</v>
      </c>
      <c r="I1110" s="3">
        <v>980</v>
      </c>
      <c r="J1110" s="3">
        <v>0</v>
      </c>
      <c r="K1110" s="3">
        <v>91.588785046728901</v>
      </c>
      <c r="L1110" s="3">
        <v>0</v>
      </c>
      <c r="M1110" s="4">
        <v>5.6871874244839305E-7</v>
      </c>
      <c r="N1110" s="3">
        <v>5.1105066196412601E-3</v>
      </c>
      <c r="O1110" s="4">
        <v>4.5793070068469996E-6</v>
      </c>
    </row>
    <row r="1111" spans="1:15" x14ac:dyDescent="0.2">
      <c r="A1111" s="3" t="s">
        <v>2217</v>
      </c>
      <c r="B1111" s="3"/>
      <c r="D1111" s="3"/>
      <c r="E1111" s="3" t="s">
        <v>2218</v>
      </c>
      <c r="F1111" s="3">
        <v>0</v>
      </c>
      <c r="G1111" s="3">
        <v>90</v>
      </c>
      <c r="H1111" s="3">
        <v>184</v>
      </c>
      <c r="I1111" s="3">
        <v>980</v>
      </c>
      <c r="J1111" s="3">
        <v>0</v>
      </c>
      <c r="K1111" s="3">
        <v>91.588785046728901</v>
      </c>
      <c r="L1111" s="3">
        <v>0</v>
      </c>
      <c r="M1111" s="4">
        <v>5.6871874244839305E-7</v>
      </c>
      <c r="N1111" s="3">
        <v>5.1105066196412601E-3</v>
      </c>
      <c r="O1111" s="4">
        <v>4.5793070068469996E-6</v>
      </c>
    </row>
    <row r="1112" spans="1:15" x14ac:dyDescent="0.2">
      <c r="A1112" s="3" t="s">
        <v>2219</v>
      </c>
      <c r="B1112" s="3"/>
      <c r="D1112" s="3"/>
      <c r="E1112" s="3" t="s">
        <v>20</v>
      </c>
      <c r="F1112" s="3">
        <v>0</v>
      </c>
      <c r="G1112" s="3">
        <v>90</v>
      </c>
      <c r="H1112" s="3">
        <v>184</v>
      </c>
      <c r="I1112" s="3">
        <v>980</v>
      </c>
      <c r="J1112" s="3">
        <v>0</v>
      </c>
      <c r="K1112" s="3">
        <v>91.588785046728901</v>
      </c>
      <c r="L1112" s="3">
        <v>0</v>
      </c>
      <c r="M1112" s="4">
        <v>5.6871874244839305E-7</v>
      </c>
      <c r="N1112" s="3">
        <v>5.1105066196412601E-3</v>
      </c>
      <c r="O1112" s="4">
        <v>4.5793070068469996E-6</v>
      </c>
    </row>
    <row r="1113" spans="1:15" x14ac:dyDescent="0.2">
      <c r="A1113" s="3" t="s">
        <v>2220</v>
      </c>
      <c r="B1113" s="3"/>
      <c r="D1113" s="3"/>
      <c r="E1113" s="3" t="s">
        <v>2221</v>
      </c>
      <c r="F1113" s="3">
        <v>0</v>
      </c>
      <c r="G1113" s="3">
        <v>90</v>
      </c>
      <c r="H1113" s="3">
        <v>184</v>
      </c>
      <c r="I1113" s="3">
        <v>980</v>
      </c>
      <c r="J1113" s="3">
        <v>0</v>
      </c>
      <c r="K1113" s="3">
        <v>91.588785046728901</v>
      </c>
      <c r="L1113" s="3">
        <v>0</v>
      </c>
      <c r="M1113" s="4">
        <v>5.6871874244839305E-7</v>
      </c>
      <c r="N1113" s="3">
        <v>5.1105066196412601E-3</v>
      </c>
      <c r="O1113" s="4">
        <v>4.5793070068469996E-6</v>
      </c>
    </row>
    <row r="1114" spans="1:15" x14ac:dyDescent="0.2">
      <c r="A1114" s="3" t="s">
        <v>2222</v>
      </c>
      <c r="B1114" s="3"/>
      <c r="D1114" s="3"/>
      <c r="E1114" s="3" t="s">
        <v>2223</v>
      </c>
      <c r="F1114" s="3">
        <v>0</v>
      </c>
      <c r="G1114" s="3">
        <v>90</v>
      </c>
      <c r="H1114" s="3">
        <v>184</v>
      </c>
      <c r="I1114" s="3">
        <v>980</v>
      </c>
      <c r="J1114" s="3">
        <v>0</v>
      </c>
      <c r="K1114" s="3">
        <v>91.588785046728901</v>
      </c>
      <c r="L1114" s="3">
        <v>0</v>
      </c>
      <c r="M1114" s="4">
        <v>5.6871874244839305E-7</v>
      </c>
      <c r="N1114" s="3">
        <v>5.1105066196412601E-3</v>
      </c>
      <c r="O1114" s="4">
        <v>4.5793070068469996E-6</v>
      </c>
    </row>
    <row r="1115" spans="1:15" x14ac:dyDescent="0.2">
      <c r="A1115" s="3" t="s">
        <v>2224</v>
      </c>
      <c r="B1115" s="3"/>
      <c r="D1115" s="3"/>
      <c r="E1115" s="3" t="s">
        <v>2225</v>
      </c>
      <c r="F1115" s="3">
        <v>0</v>
      </c>
      <c r="G1115" s="3">
        <v>90</v>
      </c>
      <c r="H1115" s="3">
        <v>184</v>
      </c>
      <c r="I1115" s="3">
        <v>980</v>
      </c>
      <c r="J1115" s="3">
        <v>0</v>
      </c>
      <c r="K1115" s="3">
        <v>91.588785046728901</v>
      </c>
      <c r="L1115" s="3">
        <v>0</v>
      </c>
      <c r="M1115" s="4">
        <v>5.6871874244839305E-7</v>
      </c>
      <c r="N1115" s="3">
        <v>5.1105066196412601E-3</v>
      </c>
      <c r="O1115" s="4">
        <v>4.5793070068469996E-6</v>
      </c>
    </row>
    <row r="1116" spans="1:15" x14ac:dyDescent="0.2">
      <c r="A1116" s="3" t="s">
        <v>2226</v>
      </c>
      <c r="B1116" s="3"/>
      <c r="D1116" s="3"/>
      <c r="E1116" s="3" t="s">
        <v>20</v>
      </c>
      <c r="F1116" s="3">
        <v>0</v>
      </c>
      <c r="G1116" s="3">
        <v>90</v>
      </c>
      <c r="H1116" s="3">
        <v>184</v>
      </c>
      <c r="I1116" s="3">
        <v>980</v>
      </c>
      <c r="J1116" s="3">
        <v>0</v>
      </c>
      <c r="K1116" s="3">
        <v>91.588785046728901</v>
      </c>
      <c r="L1116" s="3">
        <v>0</v>
      </c>
      <c r="M1116" s="4">
        <v>5.6871874244839305E-7</v>
      </c>
      <c r="N1116" s="3">
        <v>5.1105066196412601E-3</v>
      </c>
      <c r="O1116" s="4">
        <v>4.5793070068469996E-6</v>
      </c>
    </row>
    <row r="1117" spans="1:15" x14ac:dyDescent="0.2">
      <c r="A1117" s="3" t="s">
        <v>2227</v>
      </c>
      <c r="B1117" s="3"/>
      <c r="D1117" s="3"/>
      <c r="E1117" s="3" t="s">
        <v>2228</v>
      </c>
      <c r="F1117" s="3">
        <v>0</v>
      </c>
      <c r="G1117" s="3">
        <v>90</v>
      </c>
      <c r="H1117" s="3">
        <v>184</v>
      </c>
      <c r="I1117" s="3">
        <v>980</v>
      </c>
      <c r="J1117" s="3">
        <v>0</v>
      </c>
      <c r="K1117" s="3">
        <v>91.588785046728901</v>
      </c>
      <c r="L1117" s="3">
        <v>0</v>
      </c>
      <c r="M1117" s="4">
        <v>5.6871874244839305E-7</v>
      </c>
      <c r="N1117" s="3">
        <v>5.1105066196412601E-3</v>
      </c>
      <c r="O1117" s="4">
        <v>4.5793070068469996E-6</v>
      </c>
    </row>
    <row r="1118" spans="1:15" x14ac:dyDescent="0.2">
      <c r="A1118" s="3" t="s">
        <v>2229</v>
      </c>
      <c r="B1118" s="3"/>
      <c r="D1118" s="3"/>
      <c r="E1118" s="3" t="s">
        <v>425</v>
      </c>
      <c r="F1118" s="3">
        <v>0</v>
      </c>
      <c r="G1118" s="3">
        <v>89</v>
      </c>
      <c r="H1118" s="3">
        <v>184</v>
      </c>
      <c r="I1118" s="3">
        <v>981</v>
      </c>
      <c r="J1118" s="3">
        <v>0</v>
      </c>
      <c r="K1118" s="3">
        <v>91.682242990654203</v>
      </c>
      <c r="L1118" s="3">
        <v>0</v>
      </c>
      <c r="M1118" s="4">
        <v>5.7750088034159504E-7</v>
      </c>
      <c r="N1118" s="3">
        <v>5.1894229107495703E-3</v>
      </c>
      <c r="O1118" s="4">
        <v>4.6128203651107303E-6</v>
      </c>
    </row>
    <row r="1119" spans="1:15" x14ac:dyDescent="0.2">
      <c r="A1119" s="3" t="s">
        <v>2230</v>
      </c>
      <c r="B1119" s="3"/>
      <c r="D1119" s="3"/>
      <c r="E1119" s="3" t="s">
        <v>2231</v>
      </c>
      <c r="F1119" s="3">
        <v>0</v>
      </c>
      <c r="G1119" s="3">
        <v>89</v>
      </c>
      <c r="H1119" s="3">
        <v>184</v>
      </c>
      <c r="I1119" s="3">
        <v>981</v>
      </c>
      <c r="J1119" s="3">
        <v>0</v>
      </c>
      <c r="K1119" s="3">
        <v>91.682242990654203</v>
      </c>
      <c r="L1119" s="3">
        <v>0</v>
      </c>
      <c r="M1119" s="4">
        <v>5.7750088034159504E-7</v>
      </c>
      <c r="N1119" s="3">
        <v>5.1894229107495703E-3</v>
      </c>
      <c r="O1119" s="4">
        <v>4.6128203651107303E-6</v>
      </c>
    </row>
    <row r="1120" spans="1:15" x14ac:dyDescent="0.2">
      <c r="A1120" s="3" t="s">
        <v>2232</v>
      </c>
      <c r="B1120" s="3" t="s">
        <v>2232</v>
      </c>
      <c r="D1120" s="3"/>
      <c r="E1120" s="3" t="s">
        <v>2233</v>
      </c>
      <c r="F1120" s="3">
        <v>0</v>
      </c>
      <c r="G1120" s="3">
        <v>89</v>
      </c>
      <c r="H1120" s="3">
        <v>184</v>
      </c>
      <c r="I1120" s="3">
        <v>981</v>
      </c>
      <c r="J1120" s="3">
        <v>0</v>
      </c>
      <c r="K1120" s="3">
        <v>91.682242990654203</v>
      </c>
      <c r="L1120" s="3">
        <v>0</v>
      </c>
      <c r="M1120" s="4">
        <v>5.7750088034159504E-7</v>
      </c>
      <c r="N1120" s="3">
        <v>5.1894229107495703E-3</v>
      </c>
      <c r="O1120" s="4">
        <v>4.6128203651107303E-6</v>
      </c>
    </row>
    <row r="1121" spans="1:15" x14ac:dyDescent="0.2">
      <c r="A1121" s="3" t="s">
        <v>2234</v>
      </c>
      <c r="B1121" s="3"/>
      <c r="D1121" s="3"/>
      <c r="E1121" s="3" t="s">
        <v>2235</v>
      </c>
      <c r="F1121" s="3">
        <v>0</v>
      </c>
      <c r="G1121" s="3">
        <v>89</v>
      </c>
      <c r="H1121" s="3">
        <v>184</v>
      </c>
      <c r="I1121" s="3">
        <v>981</v>
      </c>
      <c r="J1121" s="3">
        <v>0</v>
      </c>
      <c r="K1121" s="3">
        <v>91.682242990654203</v>
      </c>
      <c r="L1121" s="3">
        <v>0</v>
      </c>
      <c r="M1121" s="4">
        <v>5.7750088034159504E-7</v>
      </c>
      <c r="N1121" s="3">
        <v>5.1894229107495703E-3</v>
      </c>
      <c r="O1121" s="4">
        <v>4.6128203651107303E-6</v>
      </c>
    </row>
    <row r="1122" spans="1:15" x14ac:dyDescent="0.2">
      <c r="A1122" s="3" t="s">
        <v>2236</v>
      </c>
      <c r="B1122" s="3"/>
      <c r="D1122" s="3"/>
      <c r="E1122" s="3" t="s">
        <v>531</v>
      </c>
      <c r="F1122" s="3">
        <v>0</v>
      </c>
      <c r="G1122" s="3">
        <v>89</v>
      </c>
      <c r="H1122" s="3">
        <v>184</v>
      </c>
      <c r="I1122" s="3">
        <v>981</v>
      </c>
      <c r="J1122" s="3">
        <v>0</v>
      </c>
      <c r="K1122" s="3">
        <v>91.682242990654203</v>
      </c>
      <c r="L1122" s="3">
        <v>0</v>
      </c>
      <c r="M1122" s="4">
        <v>5.7750088034159504E-7</v>
      </c>
      <c r="N1122" s="3">
        <v>5.1894229107495703E-3</v>
      </c>
      <c r="O1122" s="4">
        <v>4.6128203651107303E-6</v>
      </c>
    </row>
    <row r="1123" spans="1:15" x14ac:dyDescent="0.2">
      <c r="A1123" s="3" t="s">
        <v>2237</v>
      </c>
      <c r="B1123" s="3"/>
      <c r="D1123" s="3"/>
      <c r="E1123" s="3" t="s">
        <v>1475</v>
      </c>
      <c r="F1123" s="3">
        <v>0</v>
      </c>
      <c r="G1123" s="3">
        <v>89</v>
      </c>
      <c r="H1123" s="3">
        <v>184</v>
      </c>
      <c r="I1123" s="3">
        <v>981</v>
      </c>
      <c r="J1123" s="3">
        <v>0</v>
      </c>
      <c r="K1123" s="3">
        <v>91.682242990654203</v>
      </c>
      <c r="L1123" s="3">
        <v>0</v>
      </c>
      <c r="M1123" s="4">
        <v>5.7750088034159504E-7</v>
      </c>
      <c r="N1123" s="3">
        <v>5.1894229107495703E-3</v>
      </c>
      <c r="O1123" s="4">
        <v>4.6128203651107303E-6</v>
      </c>
    </row>
    <row r="1124" spans="1:15" x14ac:dyDescent="0.2">
      <c r="A1124" s="3" t="s">
        <v>2238</v>
      </c>
      <c r="B1124" s="3"/>
      <c r="D1124" s="3"/>
      <c r="E1124" s="3" t="s">
        <v>20</v>
      </c>
      <c r="F1124" s="3">
        <v>0</v>
      </c>
      <c r="G1124" s="3">
        <v>89</v>
      </c>
      <c r="H1124" s="3">
        <v>184</v>
      </c>
      <c r="I1124" s="3">
        <v>981</v>
      </c>
      <c r="J1124" s="3">
        <v>0</v>
      </c>
      <c r="K1124" s="3">
        <v>91.682242990654203</v>
      </c>
      <c r="L1124" s="3">
        <v>0</v>
      </c>
      <c r="M1124" s="4">
        <v>5.7750088034159504E-7</v>
      </c>
      <c r="N1124" s="3">
        <v>5.1894229107495703E-3</v>
      </c>
      <c r="O1124" s="4">
        <v>4.6128203651107303E-6</v>
      </c>
    </row>
    <row r="1125" spans="1:15" x14ac:dyDescent="0.2">
      <c r="A1125" s="3" t="s">
        <v>2239</v>
      </c>
      <c r="B1125" s="3"/>
      <c r="D1125" s="3"/>
      <c r="E1125" s="3" t="s">
        <v>2240</v>
      </c>
      <c r="F1125" s="3">
        <v>0</v>
      </c>
      <c r="G1125" s="3">
        <v>89</v>
      </c>
      <c r="H1125" s="3">
        <v>184</v>
      </c>
      <c r="I1125" s="3">
        <v>981</v>
      </c>
      <c r="J1125" s="3">
        <v>0</v>
      </c>
      <c r="K1125" s="3">
        <v>91.682242990654203</v>
      </c>
      <c r="L1125" s="3">
        <v>0</v>
      </c>
      <c r="M1125" s="4">
        <v>5.7750088034159504E-7</v>
      </c>
      <c r="N1125" s="3">
        <v>5.1894229107495703E-3</v>
      </c>
      <c r="O1125" s="4">
        <v>4.6128203651107303E-6</v>
      </c>
    </row>
    <row r="1126" spans="1:15" x14ac:dyDescent="0.2">
      <c r="A1126" s="3" t="s">
        <v>2241</v>
      </c>
      <c r="B1126" s="3"/>
      <c r="D1126" s="3"/>
      <c r="E1126" s="3" t="s">
        <v>2242</v>
      </c>
      <c r="F1126" s="3">
        <v>0</v>
      </c>
      <c r="G1126" s="3">
        <v>89</v>
      </c>
      <c r="H1126" s="3">
        <v>184</v>
      </c>
      <c r="I1126" s="3">
        <v>981</v>
      </c>
      <c r="J1126" s="3">
        <v>0</v>
      </c>
      <c r="K1126" s="3">
        <v>91.682242990654203</v>
      </c>
      <c r="L1126" s="3">
        <v>0</v>
      </c>
      <c r="M1126" s="4">
        <v>5.7750088034159504E-7</v>
      </c>
      <c r="N1126" s="3">
        <v>5.1894229107495703E-3</v>
      </c>
      <c r="O1126" s="4">
        <v>4.6128203651107303E-6</v>
      </c>
    </row>
    <row r="1127" spans="1:15" x14ac:dyDescent="0.2">
      <c r="A1127" s="3" t="s">
        <v>2243</v>
      </c>
      <c r="B1127" s="3" t="s">
        <v>2244</v>
      </c>
      <c r="D1127" s="5"/>
      <c r="E1127" s="3" t="s">
        <v>2245</v>
      </c>
      <c r="F1127" s="3">
        <v>184</v>
      </c>
      <c r="G1127" s="3">
        <v>979</v>
      </c>
      <c r="H1127" s="3">
        <v>0</v>
      </c>
      <c r="I1127" s="3">
        <v>91</v>
      </c>
      <c r="J1127" s="3">
        <v>100</v>
      </c>
      <c r="K1127" s="3">
        <v>8.5046728971962597</v>
      </c>
      <c r="L1127" s="3" t="s">
        <v>18</v>
      </c>
      <c r="M1127" s="4">
        <v>5.8896107398738697E-7</v>
      </c>
      <c r="N1127" s="3">
        <v>5.29240421085065E-3</v>
      </c>
      <c r="O1127" s="4">
        <v>4.6752687375005799E-6</v>
      </c>
    </row>
    <row r="1128" spans="1:15" x14ac:dyDescent="0.2">
      <c r="A1128" s="3" t="s">
        <v>2246</v>
      </c>
      <c r="B1128" s="3"/>
      <c r="D1128" s="3"/>
      <c r="E1128" s="3" t="s">
        <v>2247</v>
      </c>
      <c r="F1128" s="3">
        <v>0</v>
      </c>
      <c r="G1128" s="3">
        <v>91</v>
      </c>
      <c r="H1128" s="3">
        <v>184</v>
      </c>
      <c r="I1128" s="3">
        <v>979</v>
      </c>
      <c r="J1128" s="3">
        <v>0</v>
      </c>
      <c r="K1128" s="3">
        <v>91.495327102803699</v>
      </c>
      <c r="L1128" s="3">
        <v>0</v>
      </c>
      <c r="M1128" s="4">
        <v>5.8896107398738697E-7</v>
      </c>
      <c r="N1128" s="3">
        <v>5.29240421085065E-3</v>
      </c>
      <c r="O1128" s="4">
        <v>4.6752687375005799E-6</v>
      </c>
    </row>
    <row r="1129" spans="1:15" x14ac:dyDescent="0.2">
      <c r="A1129" s="3" t="s">
        <v>2248</v>
      </c>
      <c r="B1129" s="3" t="s">
        <v>2249</v>
      </c>
      <c r="D1129" s="3"/>
      <c r="E1129" s="3" t="s">
        <v>2250</v>
      </c>
      <c r="F1129" s="3">
        <v>0</v>
      </c>
      <c r="G1129" s="3">
        <v>91</v>
      </c>
      <c r="H1129" s="3">
        <v>184</v>
      </c>
      <c r="I1129" s="3">
        <v>979</v>
      </c>
      <c r="J1129" s="3">
        <v>0</v>
      </c>
      <c r="K1129" s="3">
        <v>91.495327102803699</v>
      </c>
      <c r="L1129" s="3">
        <v>0</v>
      </c>
      <c r="M1129" s="4">
        <v>5.8896107398738697E-7</v>
      </c>
      <c r="N1129" s="3">
        <v>5.29240421085065E-3</v>
      </c>
      <c r="O1129" s="4">
        <v>4.6752687375005799E-6</v>
      </c>
    </row>
    <row r="1130" spans="1:15" x14ac:dyDescent="0.2">
      <c r="A1130" s="3" t="s">
        <v>2251</v>
      </c>
      <c r="B1130" s="3"/>
      <c r="D1130" s="3"/>
      <c r="E1130" s="3" t="s">
        <v>2252</v>
      </c>
      <c r="F1130" s="3">
        <v>0</v>
      </c>
      <c r="G1130" s="3">
        <v>91</v>
      </c>
      <c r="H1130" s="3">
        <v>184</v>
      </c>
      <c r="I1130" s="3">
        <v>979</v>
      </c>
      <c r="J1130" s="3">
        <v>0</v>
      </c>
      <c r="K1130" s="3">
        <v>91.495327102803699</v>
      </c>
      <c r="L1130" s="3">
        <v>0</v>
      </c>
      <c r="M1130" s="4">
        <v>5.8896107398738697E-7</v>
      </c>
      <c r="N1130" s="3">
        <v>5.29240421085065E-3</v>
      </c>
      <c r="O1130" s="4">
        <v>4.6752687375005799E-6</v>
      </c>
    </row>
    <row r="1131" spans="1:15" x14ac:dyDescent="0.2">
      <c r="A1131" s="3" t="s">
        <v>2253</v>
      </c>
      <c r="B1131" s="3"/>
      <c r="D1131" s="3"/>
      <c r="E1131" s="3" t="s">
        <v>2254</v>
      </c>
      <c r="F1131" s="3">
        <v>0</v>
      </c>
      <c r="G1131" s="3">
        <v>91</v>
      </c>
      <c r="H1131" s="3">
        <v>184</v>
      </c>
      <c r="I1131" s="3">
        <v>979</v>
      </c>
      <c r="J1131" s="3">
        <v>0</v>
      </c>
      <c r="K1131" s="3">
        <v>91.495327102803699</v>
      </c>
      <c r="L1131" s="3">
        <v>0</v>
      </c>
      <c r="M1131" s="4">
        <v>5.8896107398738697E-7</v>
      </c>
      <c r="N1131" s="3">
        <v>5.29240421085065E-3</v>
      </c>
      <c r="O1131" s="4">
        <v>4.6752687375005799E-6</v>
      </c>
    </row>
    <row r="1132" spans="1:15" x14ac:dyDescent="0.2">
      <c r="A1132" s="3" t="s">
        <v>2255</v>
      </c>
      <c r="B1132" s="3"/>
      <c r="D1132" s="3"/>
      <c r="E1132" s="3" t="s">
        <v>2256</v>
      </c>
      <c r="F1132" s="3">
        <v>0</v>
      </c>
      <c r="G1132" s="3">
        <v>91</v>
      </c>
      <c r="H1132" s="3">
        <v>184</v>
      </c>
      <c r="I1132" s="3">
        <v>979</v>
      </c>
      <c r="J1132" s="3">
        <v>0</v>
      </c>
      <c r="K1132" s="3">
        <v>91.495327102803699</v>
      </c>
      <c r="L1132" s="3">
        <v>0</v>
      </c>
      <c r="M1132" s="4">
        <v>5.8896107398738697E-7</v>
      </c>
      <c r="N1132" s="3">
        <v>5.29240421085065E-3</v>
      </c>
      <c r="O1132" s="4">
        <v>4.6752687375005799E-6</v>
      </c>
    </row>
    <row r="1133" spans="1:15" x14ac:dyDescent="0.2">
      <c r="A1133" s="3" t="s">
        <v>2257</v>
      </c>
      <c r="B1133" s="3" t="s">
        <v>2258</v>
      </c>
      <c r="D1133" s="3"/>
      <c r="E1133" s="3" t="s">
        <v>2259</v>
      </c>
      <c r="F1133" s="3">
        <v>0</v>
      </c>
      <c r="G1133" s="3">
        <v>91</v>
      </c>
      <c r="H1133" s="3">
        <v>184</v>
      </c>
      <c r="I1133" s="3">
        <v>979</v>
      </c>
      <c r="J1133" s="3">
        <v>0</v>
      </c>
      <c r="K1133" s="3">
        <v>91.495327102803699</v>
      </c>
      <c r="L1133" s="3">
        <v>0</v>
      </c>
      <c r="M1133" s="4">
        <v>5.8896107398738697E-7</v>
      </c>
      <c r="N1133" s="3">
        <v>5.29240421085065E-3</v>
      </c>
      <c r="O1133" s="4">
        <v>4.6752687375005799E-6</v>
      </c>
    </row>
    <row r="1134" spans="1:15" x14ac:dyDescent="0.2">
      <c r="A1134" s="3" t="s">
        <v>2260</v>
      </c>
      <c r="B1134" s="3"/>
      <c r="D1134" s="3"/>
      <c r="E1134" s="3" t="s">
        <v>2261</v>
      </c>
      <c r="F1134" s="3">
        <v>47</v>
      </c>
      <c r="G1134" s="3">
        <v>117</v>
      </c>
      <c r="H1134" s="3">
        <v>137</v>
      </c>
      <c r="I1134" s="3">
        <v>953</v>
      </c>
      <c r="J1134" s="3">
        <v>25.543478260869499</v>
      </c>
      <c r="K1134" s="3">
        <v>89.065420560747597</v>
      </c>
      <c r="L1134" s="3">
        <v>2.7943726994821798</v>
      </c>
      <c r="M1134" s="4">
        <v>6.6609309611353599E-7</v>
      </c>
      <c r="N1134" s="3">
        <v>5.9855125616762404E-3</v>
      </c>
      <c r="O1134" s="4">
        <v>5.2828884039507803E-6</v>
      </c>
    </row>
    <row r="1135" spans="1:15" x14ac:dyDescent="0.2">
      <c r="A1135" s="3" t="s">
        <v>2262</v>
      </c>
      <c r="B1135" s="3" t="s">
        <v>2262</v>
      </c>
      <c r="D1135" s="3"/>
      <c r="E1135" s="3" t="s">
        <v>2263</v>
      </c>
      <c r="F1135" s="3">
        <v>13</v>
      </c>
      <c r="G1135" s="3">
        <v>8</v>
      </c>
      <c r="H1135" s="3">
        <v>171</v>
      </c>
      <c r="I1135" s="3">
        <v>1062</v>
      </c>
      <c r="J1135" s="3">
        <v>7.0652173913043397</v>
      </c>
      <c r="K1135" s="3">
        <v>99.252336448598101</v>
      </c>
      <c r="L1135" s="3">
        <v>10.0921052631578</v>
      </c>
      <c r="M1135" s="4">
        <v>6.8610830618806497E-7</v>
      </c>
      <c r="N1135" s="3">
        <v>6.1653692394059503E-3</v>
      </c>
      <c r="O1135" s="4">
        <v>5.4368335444496897E-6</v>
      </c>
    </row>
    <row r="1136" spans="1:15" x14ac:dyDescent="0.2">
      <c r="A1136" s="3" t="s">
        <v>2264</v>
      </c>
      <c r="B1136" s="3" t="s">
        <v>2265</v>
      </c>
      <c r="D1136" s="3"/>
      <c r="E1136" s="3" t="s">
        <v>2266</v>
      </c>
      <c r="F1136" s="3">
        <v>86</v>
      </c>
      <c r="G1136" s="3">
        <v>708</v>
      </c>
      <c r="H1136" s="3">
        <v>98</v>
      </c>
      <c r="I1136" s="3">
        <v>362</v>
      </c>
      <c r="J1136" s="3">
        <v>46.739130434782602</v>
      </c>
      <c r="K1136" s="3">
        <v>33.8317757009345</v>
      </c>
      <c r="L1136" s="3">
        <v>0.44869134094315599</v>
      </c>
      <c r="M1136" s="4">
        <v>8.3836919406487695E-7</v>
      </c>
      <c r="N1136" s="3">
        <v>7.5335855778669797E-3</v>
      </c>
      <c r="O1136" s="4">
        <v>6.6375203329224503E-6</v>
      </c>
    </row>
    <row r="1137" spans="1:15" x14ac:dyDescent="0.2">
      <c r="A1137" s="3" t="s">
        <v>2267</v>
      </c>
      <c r="B1137" s="3"/>
      <c r="D1137" s="3"/>
      <c r="E1137" s="3" t="s">
        <v>2268</v>
      </c>
      <c r="F1137" s="3">
        <v>0</v>
      </c>
      <c r="G1137" s="3">
        <v>87</v>
      </c>
      <c r="H1137" s="3">
        <v>184</v>
      </c>
      <c r="I1137" s="3">
        <v>983</v>
      </c>
      <c r="J1137" s="3">
        <v>0</v>
      </c>
      <c r="K1137" s="3">
        <v>91.869158878504606</v>
      </c>
      <c r="L1137" s="3">
        <v>0</v>
      </c>
      <c r="M1137" s="4">
        <v>9.1727107491683798E-7</v>
      </c>
      <c r="N1137" s="3">
        <v>8.2425978792026993E-3</v>
      </c>
      <c r="O1137" s="4">
        <v>7.1612492434428298E-6</v>
      </c>
    </row>
    <row r="1138" spans="1:15" x14ac:dyDescent="0.2">
      <c r="A1138" s="3" t="s">
        <v>2269</v>
      </c>
      <c r="B1138" s="3" t="s">
        <v>2270</v>
      </c>
      <c r="D1138" s="3"/>
      <c r="E1138" s="3" t="s">
        <v>2271</v>
      </c>
      <c r="F1138" s="3">
        <v>0</v>
      </c>
      <c r="G1138" s="3">
        <v>87</v>
      </c>
      <c r="H1138" s="3">
        <v>184</v>
      </c>
      <c r="I1138" s="3">
        <v>983</v>
      </c>
      <c r="J1138" s="3">
        <v>0</v>
      </c>
      <c r="K1138" s="3">
        <v>91.869158878504606</v>
      </c>
      <c r="L1138" s="3">
        <v>0</v>
      </c>
      <c r="M1138" s="4">
        <v>9.1727107491683798E-7</v>
      </c>
      <c r="N1138" s="3">
        <v>8.2425978792026993E-3</v>
      </c>
      <c r="O1138" s="4">
        <v>7.1612492434428298E-6</v>
      </c>
    </row>
    <row r="1139" spans="1:15" x14ac:dyDescent="0.2">
      <c r="A1139" s="3" t="s">
        <v>2272</v>
      </c>
      <c r="B1139" s="3"/>
      <c r="D1139" s="3"/>
      <c r="E1139" s="3" t="s">
        <v>2273</v>
      </c>
      <c r="F1139" s="3">
        <v>0</v>
      </c>
      <c r="G1139" s="3">
        <v>87</v>
      </c>
      <c r="H1139" s="3">
        <v>184</v>
      </c>
      <c r="I1139" s="3">
        <v>983</v>
      </c>
      <c r="J1139" s="3">
        <v>0</v>
      </c>
      <c r="K1139" s="3">
        <v>91.869158878504606</v>
      </c>
      <c r="L1139" s="3">
        <v>0</v>
      </c>
      <c r="M1139" s="4">
        <v>9.1727107491683798E-7</v>
      </c>
      <c r="N1139" s="3">
        <v>8.2425978792026993E-3</v>
      </c>
      <c r="O1139" s="4">
        <v>7.1612492434428298E-6</v>
      </c>
    </row>
    <row r="1140" spans="1:15" x14ac:dyDescent="0.2">
      <c r="A1140" s="3" t="s">
        <v>2274</v>
      </c>
      <c r="B1140" s="3"/>
      <c r="D1140" s="3"/>
      <c r="E1140" s="3" t="s">
        <v>20</v>
      </c>
      <c r="F1140" s="3">
        <v>0</v>
      </c>
      <c r="G1140" s="3">
        <v>87</v>
      </c>
      <c r="H1140" s="3">
        <v>184</v>
      </c>
      <c r="I1140" s="3">
        <v>983</v>
      </c>
      <c r="J1140" s="3">
        <v>0</v>
      </c>
      <c r="K1140" s="3">
        <v>91.869158878504606</v>
      </c>
      <c r="L1140" s="3">
        <v>0</v>
      </c>
      <c r="M1140" s="4">
        <v>9.1727107491683798E-7</v>
      </c>
      <c r="N1140" s="3">
        <v>8.2425978792026993E-3</v>
      </c>
      <c r="O1140" s="4">
        <v>7.1612492434428298E-6</v>
      </c>
    </row>
    <row r="1141" spans="1:15" x14ac:dyDescent="0.2">
      <c r="A1141" s="3" t="s">
        <v>2275</v>
      </c>
      <c r="B1141" s="3"/>
      <c r="D1141" s="3"/>
      <c r="E1141" s="3" t="s">
        <v>20</v>
      </c>
      <c r="F1141" s="3">
        <v>0</v>
      </c>
      <c r="G1141" s="3">
        <v>87</v>
      </c>
      <c r="H1141" s="3">
        <v>184</v>
      </c>
      <c r="I1141" s="3">
        <v>983</v>
      </c>
      <c r="J1141" s="3">
        <v>0</v>
      </c>
      <c r="K1141" s="3">
        <v>91.869158878504606</v>
      </c>
      <c r="L1141" s="3">
        <v>0</v>
      </c>
      <c r="M1141" s="4">
        <v>9.1727107491683798E-7</v>
      </c>
      <c r="N1141" s="3">
        <v>8.2425978792026993E-3</v>
      </c>
      <c r="O1141" s="4">
        <v>7.1612492434428298E-6</v>
      </c>
    </row>
    <row r="1142" spans="1:15" x14ac:dyDescent="0.2">
      <c r="A1142" s="3" t="s">
        <v>2276</v>
      </c>
      <c r="B1142" s="3"/>
      <c r="D1142" s="3"/>
      <c r="E1142" s="3" t="s">
        <v>20</v>
      </c>
      <c r="F1142" s="3">
        <v>0</v>
      </c>
      <c r="G1142" s="3">
        <v>87</v>
      </c>
      <c r="H1142" s="3">
        <v>184</v>
      </c>
      <c r="I1142" s="3">
        <v>983</v>
      </c>
      <c r="J1142" s="3">
        <v>0</v>
      </c>
      <c r="K1142" s="3">
        <v>91.869158878504606</v>
      </c>
      <c r="L1142" s="3">
        <v>0</v>
      </c>
      <c r="M1142" s="4">
        <v>9.1727107491683798E-7</v>
      </c>
      <c r="N1142" s="3">
        <v>8.2425978792026993E-3</v>
      </c>
      <c r="O1142" s="4">
        <v>7.1612492434428298E-6</v>
      </c>
    </row>
    <row r="1143" spans="1:15" x14ac:dyDescent="0.2">
      <c r="A1143" s="3" t="s">
        <v>2277</v>
      </c>
      <c r="B1143" s="3"/>
      <c r="D1143" s="3"/>
      <c r="E1143" s="3" t="s">
        <v>425</v>
      </c>
      <c r="F1143" s="3">
        <v>0</v>
      </c>
      <c r="G1143" s="3">
        <v>87</v>
      </c>
      <c r="H1143" s="3">
        <v>184</v>
      </c>
      <c r="I1143" s="3">
        <v>983</v>
      </c>
      <c r="J1143" s="3">
        <v>0</v>
      </c>
      <c r="K1143" s="3">
        <v>91.869158878504606</v>
      </c>
      <c r="L1143" s="3">
        <v>0</v>
      </c>
      <c r="M1143" s="4">
        <v>9.1727107491683798E-7</v>
      </c>
      <c r="N1143" s="3">
        <v>8.2425978792026993E-3</v>
      </c>
      <c r="O1143" s="4">
        <v>7.1612492434428298E-6</v>
      </c>
    </row>
    <row r="1144" spans="1:15" x14ac:dyDescent="0.2">
      <c r="A1144" s="3" t="s">
        <v>2278</v>
      </c>
      <c r="B1144" s="3"/>
      <c r="D1144" s="3"/>
      <c r="E1144" s="3" t="s">
        <v>20</v>
      </c>
      <c r="F1144" s="3">
        <v>0</v>
      </c>
      <c r="G1144" s="3">
        <v>87</v>
      </c>
      <c r="H1144" s="3">
        <v>184</v>
      </c>
      <c r="I1144" s="3">
        <v>983</v>
      </c>
      <c r="J1144" s="3">
        <v>0</v>
      </c>
      <c r="K1144" s="3">
        <v>91.869158878504606</v>
      </c>
      <c r="L1144" s="3">
        <v>0</v>
      </c>
      <c r="M1144" s="4">
        <v>9.1727107491683798E-7</v>
      </c>
      <c r="N1144" s="3">
        <v>8.2425978792026993E-3</v>
      </c>
      <c r="O1144" s="4">
        <v>7.1612492434428298E-6</v>
      </c>
    </row>
    <row r="1145" spans="1:15" x14ac:dyDescent="0.2">
      <c r="A1145" s="3" t="s">
        <v>2279</v>
      </c>
      <c r="B1145" s="3"/>
      <c r="D1145" s="3"/>
      <c r="E1145" s="3" t="s">
        <v>425</v>
      </c>
      <c r="F1145" s="3">
        <v>0</v>
      </c>
      <c r="G1145" s="3">
        <v>87</v>
      </c>
      <c r="H1145" s="3">
        <v>184</v>
      </c>
      <c r="I1145" s="3">
        <v>983</v>
      </c>
      <c r="J1145" s="3">
        <v>0</v>
      </c>
      <c r="K1145" s="3">
        <v>91.869158878504606</v>
      </c>
      <c r="L1145" s="3">
        <v>0</v>
      </c>
      <c r="M1145" s="4">
        <v>9.1727107491683798E-7</v>
      </c>
      <c r="N1145" s="3">
        <v>8.2425978792026993E-3</v>
      </c>
      <c r="O1145" s="4">
        <v>7.1612492434428298E-6</v>
      </c>
    </row>
    <row r="1146" spans="1:15" x14ac:dyDescent="0.2">
      <c r="A1146" s="3" t="s">
        <v>2280</v>
      </c>
      <c r="B1146" s="3"/>
      <c r="D1146" s="3"/>
      <c r="E1146" s="3" t="s">
        <v>2281</v>
      </c>
      <c r="F1146" s="3">
        <v>0</v>
      </c>
      <c r="G1146" s="3">
        <v>87</v>
      </c>
      <c r="H1146" s="3">
        <v>184</v>
      </c>
      <c r="I1146" s="3">
        <v>983</v>
      </c>
      <c r="J1146" s="3">
        <v>0</v>
      </c>
      <c r="K1146" s="3">
        <v>91.869158878504606</v>
      </c>
      <c r="L1146" s="3">
        <v>0</v>
      </c>
      <c r="M1146" s="4">
        <v>9.1727107491683798E-7</v>
      </c>
      <c r="N1146" s="3">
        <v>8.2425978792026993E-3</v>
      </c>
      <c r="O1146" s="4">
        <v>7.1612492434428298E-6</v>
      </c>
    </row>
    <row r="1147" spans="1:15" x14ac:dyDescent="0.2">
      <c r="A1147" s="3" t="s">
        <v>2282</v>
      </c>
      <c r="B1147" s="3"/>
      <c r="D1147" s="3"/>
      <c r="E1147" s="3" t="s">
        <v>20</v>
      </c>
      <c r="F1147" s="3">
        <v>0</v>
      </c>
      <c r="G1147" s="3">
        <v>87</v>
      </c>
      <c r="H1147" s="3">
        <v>184</v>
      </c>
      <c r="I1147" s="3">
        <v>983</v>
      </c>
      <c r="J1147" s="3">
        <v>0</v>
      </c>
      <c r="K1147" s="3">
        <v>91.869158878504606</v>
      </c>
      <c r="L1147" s="3">
        <v>0</v>
      </c>
      <c r="M1147" s="4">
        <v>9.1727107491683798E-7</v>
      </c>
      <c r="N1147" s="3">
        <v>8.2425978792026993E-3</v>
      </c>
      <c r="O1147" s="4">
        <v>7.1612492434428298E-6</v>
      </c>
    </row>
    <row r="1148" spans="1:15" x14ac:dyDescent="0.2">
      <c r="A1148" s="3" t="s">
        <v>2283</v>
      </c>
      <c r="B1148" s="3"/>
      <c r="D1148" s="3"/>
      <c r="E1148" s="3" t="s">
        <v>1450</v>
      </c>
      <c r="F1148" s="3">
        <v>0</v>
      </c>
      <c r="G1148" s="3">
        <v>87</v>
      </c>
      <c r="H1148" s="3">
        <v>184</v>
      </c>
      <c r="I1148" s="3">
        <v>983</v>
      </c>
      <c r="J1148" s="3">
        <v>0</v>
      </c>
      <c r="K1148" s="3">
        <v>91.869158878504606</v>
      </c>
      <c r="L1148" s="3">
        <v>0</v>
      </c>
      <c r="M1148" s="4">
        <v>9.1727107491683798E-7</v>
      </c>
      <c r="N1148" s="3">
        <v>8.2425978792026993E-3</v>
      </c>
      <c r="O1148" s="4">
        <v>7.1612492434428298E-6</v>
      </c>
    </row>
    <row r="1149" spans="1:15" x14ac:dyDescent="0.2">
      <c r="A1149" s="3" t="s">
        <v>2284</v>
      </c>
      <c r="B1149" s="3"/>
      <c r="D1149" s="3"/>
      <c r="E1149" s="3" t="s">
        <v>2285</v>
      </c>
      <c r="F1149" s="3">
        <v>0</v>
      </c>
      <c r="G1149" s="3">
        <v>87</v>
      </c>
      <c r="H1149" s="3">
        <v>184</v>
      </c>
      <c r="I1149" s="3">
        <v>983</v>
      </c>
      <c r="J1149" s="3">
        <v>0</v>
      </c>
      <c r="K1149" s="3">
        <v>91.869158878504606</v>
      </c>
      <c r="L1149" s="3">
        <v>0</v>
      </c>
      <c r="M1149" s="4">
        <v>9.1727107491683798E-7</v>
      </c>
      <c r="N1149" s="3">
        <v>8.2425978792026993E-3</v>
      </c>
      <c r="O1149" s="4">
        <v>7.1612492434428298E-6</v>
      </c>
    </row>
    <row r="1150" spans="1:15" x14ac:dyDescent="0.2">
      <c r="A1150" s="3" t="s">
        <v>2286</v>
      </c>
      <c r="B1150" s="3"/>
      <c r="D1150" s="3"/>
      <c r="E1150" s="3" t="s">
        <v>1013</v>
      </c>
      <c r="F1150" s="3">
        <v>0</v>
      </c>
      <c r="G1150" s="3">
        <v>87</v>
      </c>
      <c r="H1150" s="3">
        <v>184</v>
      </c>
      <c r="I1150" s="3">
        <v>983</v>
      </c>
      <c r="J1150" s="3">
        <v>0</v>
      </c>
      <c r="K1150" s="3">
        <v>91.869158878504606</v>
      </c>
      <c r="L1150" s="3">
        <v>0</v>
      </c>
      <c r="M1150" s="4">
        <v>9.1727107491683798E-7</v>
      </c>
      <c r="N1150" s="3">
        <v>8.2425978792026993E-3</v>
      </c>
      <c r="O1150" s="4">
        <v>7.1612492434428298E-6</v>
      </c>
    </row>
    <row r="1151" spans="1:15" x14ac:dyDescent="0.2">
      <c r="A1151" s="3" t="s">
        <v>2287</v>
      </c>
      <c r="B1151" s="3" t="s">
        <v>2287</v>
      </c>
      <c r="D1151" s="3"/>
      <c r="E1151" s="3" t="s">
        <v>2288</v>
      </c>
      <c r="F1151" s="3">
        <v>0</v>
      </c>
      <c r="G1151" s="3">
        <v>87</v>
      </c>
      <c r="H1151" s="3">
        <v>184</v>
      </c>
      <c r="I1151" s="3">
        <v>983</v>
      </c>
      <c r="J1151" s="3">
        <v>0</v>
      </c>
      <c r="K1151" s="3">
        <v>91.869158878504606</v>
      </c>
      <c r="L1151" s="3">
        <v>0</v>
      </c>
      <c r="M1151" s="4">
        <v>9.1727107491683798E-7</v>
      </c>
      <c r="N1151" s="3">
        <v>8.2425978792026993E-3</v>
      </c>
      <c r="O1151" s="4">
        <v>7.1612492434428298E-6</v>
      </c>
    </row>
    <row r="1152" spans="1:15" x14ac:dyDescent="0.2">
      <c r="A1152" s="3" t="s">
        <v>2289</v>
      </c>
      <c r="B1152" s="3"/>
      <c r="D1152" s="3"/>
      <c r="E1152" s="3" t="s">
        <v>2290</v>
      </c>
      <c r="F1152" s="3">
        <v>0</v>
      </c>
      <c r="G1152" s="3">
        <v>87</v>
      </c>
      <c r="H1152" s="3">
        <v>184</v>
      </c>
      <c r="I1152" s="3">
        <v>983</v>
      </c>
      <c r="J1152" s="3">
        <v>0</v>
      </c>
      <c r="K1152" s="3">
        <v>91.869158878504606</v>
      </c>
      <c r="L1152" s="3">
        <v>0</v>
      </c>
      <c r="M1152" s="4">
        <v>9.1727107491683798E-7</v>
      </c>
      <c r="N1152" s="3">
        <v>8.2425978792026993E-3</v>
      </c>
      <c r="O1152" s="4">
        <v>7.1612492434428298E-6</v>
      </c>
    </row>
    <row r="1153" spans="1:15" x14ac:dyDescent="0.2">
      <c r="A1153" s="3" t="s">
        <v>2291</v>
      </c>
      <c r="B1153" s="3"/>
      <c r="D1153" s="3"/>
      <c r="E1153" s="3" t="s">
        <v>20</v>
      </c>
      <c r="F1153" s="3">
        <v>0</v>
      </c>
      <c r="G1153" s="3">
        <v>88</v>
      </c>
      <c r="H1153" s="3">
        <v>184</v>
      </c>
      <c r="I1153" s="3">
        <v>982</v>
      </c>
      <c r="J1153" s="3">
        <v>0</v>
      </c>
      <c r="K1153" s="3">
        <v>91.775700934579405</v>
      </c>
      <c r="L1153" s="3">
        <v>0</v>
      </c>
      <c r="M1153" s="4">
        <v>9.3949843832830003E-7</v>
      </c>
      <c r="N1153" s="3">
        <v>8.4423329668181103E-3</v>
      </c>
      <c r="O1153" s="4">
        <v>7.2528633735550696E-6</v>
      </c>
    </row>
    <row r="1154" spans="1:15" x14ac:dyDescent="0.2">
      <c r="A1154" s="3" t="s">
        <v>2292</v>
      </c>
      <c r="B1154" s="3"/>
      <c r="D1154" s="3"/>
      <c r="E1154" s="3" t="s">
        <v>2293</v>
      </c>
      <c r="F1154" s="3">
        <v>0</v>
      </c>
      <c r="G1154" s="3">
        <v>88</v>
      </c>
      <c r="H1154" s="3">
        <v>184</v>
      </c>
      <c r="I1154" s="3">
        <v>982</v>
      </c>
      <c r="J1154" s="3">
        <v>0</v>
      </c>
      <c r="K1154" s="3">
        <v>91.775700934579405</v>
      </c>
      <c r="L1154" s="3">
        <v>0</v>
      </c>
      <c r="M1154" s="4">
        <v>9.3949843832830003E-7</v>
      </c>
      <c r="N1154" s="3">
        <v>8.4423329668181103E-3</v>
      </c>
      <c r="O1154" s="4">
        <v>7.2528633735550696E-6</v>
      </c>
    </row>
    <row r="1155" spans="1:15" x14ac:dyDescent="0.2">
      <c r="A1155" s="3" t="s">
        <v>2294</v>
      </c>
      <c r="B1155" s="3"/>
      <c r="D1155" s="3"/>
      <c r="E1155" s="3" t="s">
        <v>2295</v>
      </c>
      <c r="F1155" s="3">
        <v>0</v>
      </c>
      <c r="G1155" s="3">
        <v>88</v>
      </c>
      <c r="H1155" s="3">
        <v>184</v>
      </c>
      <c r="I1155" s="3">
        <v>982</v>
      </c>
      <c r="J1155" s="3">
        <v>0</v>
      </c>
      <c r="K1155" s="3">
        <v>91.775700934579405</v>
      </c>
      <c r="L1155" s="3">
        <v>0</v>
      </c>
      <c r="M1155" s="4">
        <v>9.3949843832830003E-7</v>
      </c>
      <c r="N1155" s="3">
        <v>8.4423329668181103E-3</v>
      </c>
      <c r="O1155" s="4">
        <v>7.2528633735550696E-6</v>
      </c>
    </row>
    <row r="1156" spans="1:15" x14ac:dyDescent="0.2">
      <c r="A1156" s="3" t="s">
        <v>2296</v>
      </c>
      <c r="B1156" s="3"/>
      <c r="D1156" s="3"/>
      <c r="E1156" s="3" t="s">
        <v>1710</v>
      </c>
      <c r="F1156" s="3">
        <v>0</v>
      </c>
      <c r="G1156" s="3">
        <v>88</v>
      </c>
      <c r="H1156" s="3">
        <v>184</v>
      </c>
      <c r="I1156" s="3">
        <v>982</v>
      </c>
      <c r="J1156" s="3">
        <v>0</v>
      </c>
      <c r="K1156" s="3">
        <v>91.775700934579405</v>
      </c>
      <c r="L1156" s="3">
        <v>0</v>
      </c>
      <c r="M1156" s="4">
        <v>9.3949843832830003E-7</v>
      </c>
      <c r="N1156" s="3">
        <v>8.4423329668181103E-3</v>
      </c>
      <c r="O1156" s="4">
        <v>7.2528633735550696E-6</v>
      </c>
    </row>
    <row r="1157" spans="1:15" x14ac:dyDescent="0.2">
      <c r="A1157" s="3" t="s">
        <v>2297</v>
      </c>
      <c r="B1157" s="3"/>
      <c r="D1157" s="3"/>
      <c r="E1157" s="3" t="s">
        <v>2298</v>
      </c>
      <c r="F1157" s="3">
        <v>0</v>
      </c>
      <c r="G1157" s="3">
        <v>88</v>
      </c>
      <c r="H1157" s="3">
        <v>184</v>
      </c>
      <c r="I1157" s="3">
        <v>982</v>
      </c>
      <c r="J1157" s="3">
        <v>0</v>
      </c>
      <c r="K1157" s="3">
        <v>91.775700934579405</v>
      </c>
      <c r="L1157" s="3">
        <v>0</v>
      </c>
      <c r="M1157" s="4">
        <v>9.3949843832830003E-7</v>
      </c>
      <c r="N1157" s="3">
        <v>8.4423329668181103E-3</v>
      </c>
      <c r="O1157" s="4">
        <v>7.2528633735550696E-6</v>
      </c>
    </row>
    <row r="1158" spans="1:15" x14ac:dyDescent="0.2">
      <c r="A1158" s="3" t="s">
        <v>2299</v>
      </c>
      <c r="B1158" s="3"/>
      <c r="D1158" s="3"/>
      <c r="E1158" s="3" t="s">
        <v>20</v>
      </c>
      <c r="F1158" s="3">
        <v>0</v>
      </c>
      <c r="G1158" s="3">
        <v>88</v>
      </c>
      <c r="H1158" s="3">
        <v>184</v>
      </c>
      <c r="I1158" s="3">
        <v>982</v>
      </c>
      <c r="J1158" s="3">
        <v>0</v>
      </c>
      <c r="K1158" s="3">
        <v>91.775700934579405</v>
      </c>
      <c r="L1158" s="3">
        <v>0</v>
      </c>
      <c r="M1158" s="4">
        <v>9.3949843832830003E-7</v>
      </c>
      <c r="N1158" s="3">
        <v>8.4423329668181103E-3</v>
      </c>
      <c r="O1158" s="4">
        <v>7.2528633735550696E-6</v>
      </c>
    </row>
    <row r="1159" spans="1:15" x14ac:dyDescent="0.2">
      <c r="A1159" s="3" t="s">
        <v>2300</v>
      </c>
      <c r="B1159" s="3" t="s">
        <v>2301</v>
      </c>
      <c r="D1159" s="3"/>
      <c r="E1159" s="3" t="s">
        <v>2302</v>
      </c>
      <c r="F1159" s="3">
        <v>0</v>
      </c>
      <c r="G1159" s="3">
        <v>88</v>
      </c>
      <c r="H1159" s="3">
        <v>184</v>
      </c>
      <c r="I1159" s="3">
        <v>982</v>
      </c>
      <c r="J1159" s="3">
        <v>0</v>
      </c>
      <c r="K1159" s="3">
        <v>91.775700934579405</v>
      </c>
      <c r="L1159" s="3">
        <v>0</v>
      </c>
      <c r="M1159" s="4">
        <v>9.3949843832830003E-7</v>
      </c>
      <c r="N1159" s="3">
        <v>8.4423329668181103E-3</v>
      </c>
      <c r="O1159" s="4">
        <v>7.2528633735550696E-6</v>
      </c>
    </row>
    <row r="1160" spans="1:15" x14ac:dyDescent="0.2">
      <c r="A1160" s="3" t="s">
        <v>2303</v>
      </c>
      <c r="B1160" s="3"/>
      <c r="D1160" s="3"/>
      <c r="E1160" s="3" t="s">
        <v>20</v>
      </c>
      <c r="F1160" s="3">
        <v>0</v>
      </c>
      <c r="G1160" s="3">
        <v>88</v>
      </c>
      <c r="H1160" s="3">
        <v>184</v>
      </c>
      <c r="I1160" s="3">
        <v>982</v>
      </c>
      <c r="J1160" s="3">
        <v>0</v>
      </c>
      <c r="K1160" s="3">
        <v>91.775700934579405</v>
      </c>
      <c r="L1160" s="3">
        <v>0</v>
      </c>
      <c r="M1160" s="4">
        <v>9.3949843832830003E-7</v>
      </c>
      <c r="N1160" s="3">
        <v>8.4423329668181103E-3</v>
      </c>
      <c r="O1160" s="4">
        <v>7.2528633735550696E-6</v>
      </c>
    </row>
    <row r="1161" spans="1:15" x14ac:dyDescent="0.2">
      <c r="A1161" s="3" t="s">
        <v>2304</v>
      </c>
      <c r="B1161" s="3"/>
      <c r="D1161" s="3"/>
      <c r="E1161" s="3" t="s">
        <v>20</v>
      </c>
      <c r="F1161" s="3">
        <v>0</v>
      </c>
      <c r="G1161" s="3">
        <v>88</v>
      </c>
      <c r="H1161" s="3">
        <v>184</v>
      </c>
      <c r="I1161" s="3">
        <v>982</v>
      </c>
      <c r="J1161" s="3">
        <v>0</v>
      </c>
      <c r="K1161" s="3">
        <v>91.775700934579405</v>
      </c>
      <c r="L1161" s="3">
        <v>0</v>
      </c>
      <c r="M1161" s="4">
        <v>9.3949843832830003E-7</v>
      </c>
      <c r="N1161" s="3">
        <v>8.4423329668181103E-3</v>
      </c>
      <c r="O1161" s="4">
        <v>7.2528633735550696E-6</v>
      </c>
    </row>
    <row r="1162" spans="1:15" x14ac:dyDescent="0.2">
      <c r="A1162" s="3" t="s">
        <v>2305</v>
      </c>
      <c r="B1162" s="3"/>
      <c r="D1162" s="3"/>
      <c r="E1162" s="3" t="s">
        <v>1314</v>
      </c>
      <c r="F1162" s="3">
        <v>0</v>
      </c>
      <c r="G1162" s="3">
        <v>88</v>
      </c>
      <c r="H1162" s="3">
        <v>184</v>
      </c>
      <c r="I1162" s="3">
        <v>982</v>
      </c>
      <c r="J1162" s="3">
        <v>0</v>
      </c>
      <c r="K1162" s="3">
        <v>91.775700934579405</v>
      </c>
      <c r="L1162" s="3">
        <v>0</v>
      </c>
      <c r="M1162" s="4">
        <v>9.3949843832830003E-7</v>
      </c>
      <c r="N1162" s="3">
        <v>8.4423329668181103E-3</v>
      </c>
      <c r="O1162" s="4">
        <v>7.2528633735550696E-6</v>
      </c>
    </row>
    <row r="1163" spans="1:15" x14ac:dyDescent="0.2">
      <c r="A1163" s="3" t="s">
        <v>2306</v>
      </c>
      <c r="B1163" s="3"/>
      <c r="D1163" s="3"/>
      <c r="E1163" s="3" t="s">
        <v>1623</v>
      </c>
      <c r="F1163" s="3">
        <v>0</v>
      </c>
      <c r="G1163" s="3">
        <v>88</v>
      </c>
      <c r="H1163" s="3">
        <v>184</v>
      </c>
      <c r="I1163" s="3">
        <v>982</v>
      </c>
      <c r="J1163" s="3">
        <v>0</v>
      </c>
      <c r="K1163" s="3">
        <v>91.775700934579405</v>
      </c>
      <c r="L1163" s="3">
        <v>0</v>
      </c>
      <c r="M1163" s="4">
        <v>9.3949843832830003E-7</v>
      </c>
      <c r="N1163" s="3">
        <v>8.4423329668181103E-3</v>
      </c>
      <c r="O1163" s="4">
        <v>7.2528633735550696E-6</v>
      </c>
    </row>
    <row r="1164" spans="1:15" x14ac:dyDescent="0.2">
      <c r="A1164" s="3" t="s">
        <v>2307</v>
      </c>
      <c r="B1164" s="3"/>
      <c r="D1164" s="3"/>
      <c r="E1164" s="3" t="s">
        <v>2308</v>
      </c>
      <c r="F1164" s="3">
        <v>0</v>
      </c>
      <c r="G1164" s="3">
        <v>88</v>
      </c>
      <c r="H1164" s="3">
        <v>184</v>
      </c>
      <c r="I1164" s="3">
        <v>982</v>
      </c>
      <c r="J1164" s="3">
        <v>0</v>
      </c>
      <c r="K1164" s="3">
        <v>91.775700934579405</v>
      </c>
      <c r="L1164" s="3">
        <v>0</v>
      </c>
      <c r="M1164" s="4">
        <v>9.3949843832830003E-7</v>
      </c>
      <c r="N1164" s="3">
        <v>8.4423329668181103E-3</v>
      </c>
      <c r="O1164" s="4">
        <v>7.2528633735550696E-6</v>
      </c>
    </row>
    <row r="1165" spans="1:15" x14ac:dyDescent="0.2">
      <c r="A1165" s="3" t="s">
        <v>2309</v>
      </c>
      <c r="B1165" s="3"/>
      <c r="D1165" s="3"/>
      <c r="E1165" s="3" t="s">
        <v>20</v>
      </c>
      <c r="F1165" s="3">
        <v>0</v>
      </c>
      <c r="G1165" s="3">
        <v>88</v>
      </c>
      <c r="H1165" s="3">
        <v>184</v>
      </c>
      <c r="I1165" s="3">
        <v>982</v>
      </c>
      <c r="J1165" s="3">
        <v>0</v>
      </c>
      <c r="K1165" s="3">
        <v>91.775700934579405</v>
      </c>
      <c r="L1165" s="3">
        <v>0</v>
      </c>
      <c r="M1165" s="4">
        <v>9.3949843832830003E-7</v>
      </c>
      <c r="N1165" s="3">
        <v>8.4423329668181103E-3</v>
      </c>
      <c r="O1165" s="4">
        <v>7.2528633735550696E-6</v>
      </c>
    </row>
    <row r="1166" spans="1:15" x14ac:dyDescent="0.2">
      <c r="A1166" s="3" t="s">
        <v>2310</v>
      </c>
      <c r="B1166" s="3" t="s">
        <v>2311</v>
      </c>
      <c r="D1166" s="3"/>
      <c r="E1166" s="3" t="s">
        <v>2312</v>
      </c>
      <c r="F1166" s="3">
        <v>12</v>
      </c>
      <c r="G1166" s="3">
        <v>221</v>
      </c>
      <c r="H1166" s="3">
        <v>172</v>
      </c>
      <c r="I1166" s="3">
        <v>849</v>
      </c>
      <c r="J1166" s="3">
        <v>6.5217391304347796</v>
      </c>
      <c r="K1166" s="3">
        <v>79.345794392523302</v>
      </c>
      <c r="L1166" s="3">
        <v>0.26802062506576801</v>
      </c>
      <c r="M1166" s="4">
        <v>9.8425362479675408E-7</v>
      </c>
      <c r="N1166" s="3">
        <v>8.8445030724236297E-3</v>
      </c>
      <c r="O1166" s="4">
        <v>7.5918481308357299E-6</v>
      </c>
    </row>
    <row r="1167" spans="1:15" x14ac:dyDescent="0.2">
      <c r="A1167" s="3" t="s">
        <v>2313</v>
      </c>
      <c r="B1167" s="3"/>
      <c r="D1167" s="3"/>
      <c r="E1167" s="3" t="s">
        <v>2314</v>
      </c>
      <c r="F1167" s="3">
        <v>159</v>
      </c>
      <c r="G1167" s="3">
        <v>1030</v>
      </c>
      <c r="H1167" s="3">
        <v>25</v>
      </c>
      <c r="I1167" s="3">
        <v>40</v>
      </c>
      <c r="J1167" s="3">
        <v>86.413043478260803</v>
      </c>
      <c r="K1167" s="3">
        <v>3.73831775700934</v>
      </c>
      <c r="L1167" s="3">
        <v>0.24699029126213501</v>
      </c>
      <c r="M1167" s="4">
        <v>1.01428198528653E-6</v>
      </c>
      <c r="N1167" s="3">
        <v>9.1143379197848005E-3</v>
      </c>
      <c r="O1167" s="4">
        <v>7.8167563634517994E-6</v>
      </c>
    </row>
    <row r="1168" spans="1:15" x14ac:dyDescent="0.2">
      <c r="A1168" s="3" t="s">
        <v>2315</v>
      </c>
      <c r="B1168" s="3" t="s">
        <v>2316</v>
      </c>
      <c r="D1168" s="3"/>
      <c r="E1168" s="3" t="s">
        <v>2317</v>
      </c>
      <c r="F1168" s="3">
        <v>8</v>
      </c>
      <c r="G1168" s="3">
        <v>181</v>
      </c>
      <c r="H1168" s="3">
        <v>176</v>
      </c>
      <c r="I1168" s="3">
        <v>889</v>
      </c>
      <c r="J1168" s="3">
        <v>4.3478260869565197</v>
      </c>
      <c r="K1168" s="3">
        <v>83.0841121495327</v>
      </c>
      <c r="L1168" s="3">
        <v>0.22325464590657901</v>
      </c>
      <c r="M1168" s="4">
        <v>1.17796295213526E-6</v>
      </c>
      <c r="N1168" s="3">
        <v>1.0585175087887399E-2</v>
      </c>
      <c r="O1168" s="4">
        <v>9.0704156708547493E-6</v>
      </c>
    </row>
  </sheetData>
  <autoFilter ref="A1:O1168" xr:uid="{00000000-0009-0000-0000-000000000000}">
    <sortState xmlns:xlrd2="http://schemas.microsoft.com/office/spreadsheetml/2017/richdata2" ref="A2:O1168">
      <sortCondition ref="O1:O1168"/>
    </sortState>
  </autoFilter>
  <phoneticPr fontId="20" type="noConversion"/>
  <conditionalFormatting sqref="J1:J1048576">
    <cfRule type="colorScale" priority="3">
      <colorScale>
        <cfvo type="min"/>
        <cfvo type="percentile" val="50"/>
        <cfvo type="max"/>
        <color rgb="FFF8696B"/>
        <color rgb="FFFFEB84"/>
        <color rgb="FF63BE7B"/>
      </colorScale>
    </cfRule>
  </conditionalFormatting>
  <conditionalFormatting sqref="K1:K1048576">
    <cfRule type="colorScale" priority="2">
      <colorScale>
        <cfvo type="min"/>
        <cfvo type="percentile" val="50"/>
        <cfvo type="max"/>
        <color rgb="FFF8696B"/>
        <color rgb="FFFFEB84"/>
        <color rgb="FF63BE7B"/>
      </colorScale>
    </cfRule>
  </conditionalFormatting>
  <conditionalFormatting sqref="O1:O1048576">
    <cfRule type="colorScale" priority="1">
      <colorScale>
        <cfvo type="min"/>
        <cfvo type="percentile" val="50"/>
        <cfvo type="max"/>
        <color rgb="FF63BE7B"/>
        <color rgb="FFFFEB84"/>
        <color rgb="FFF8696B"/>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sh_27_11_2022_1301.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ara Crestani (student)</dc:creator>
  <cp:lastModifiedBy>Chiara Crestani</cp:lastModifiedBy>
  <dcterms:created xsi:type="dcterms:W3CDTF">2022-11-27T12:13:07Z</dcterms:created>
  <dcterms:modified xsi:type="dcterms:W3CDTF">2023-03-15T14:18:11Z</dcterms:modified>
</cp:coreProperties>
</file>